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fitzger/Desktop/PhD/Chapter2_ClownfishStripes/Manuscript/BMC_Genomics/"/>
    </mc:Choice>
  </mc:AlternateContent>
  <xr:revisionPtr revIDLastSave="0" documentId="13_ncr:1_{680E2B72-63E1-334E-A2D9-059A0222A89A}" xr6:coauthVersionLast="47" xr6:coauthVersionMax="47" xr10:uidLastSave="{00000000-0000-0000-0000-000000000000}"/>
  <bookViews>
    <workbookView xWindow="-33060" yWindow="500" windowWidth="29540" windowHeight="17900" activeTab="8" xr2:uid="{85FE906D-A3F6-6A48-9F28-791173B4C334}"/>
  </bookViews>
  <sheets>
    <sheet name="ST1" sheetId="4" r:id="rId1"/>
    <sheet name="ST2" sheetId="2" r:id="rId2"/>
    <sheet name="ST3" sheetId="1" r:id="rId3"/>
    <sheet name="SF1" sheetId="7" r:id="rId4"/>
    <sheet name="SF2" sheetId="8" r:id="rId5"/>
    <sheet name="ST4" sheetId="5" r:id="rId6"/>
    <sheet name="ST5" sheetId="6" r:id="rId7"/>
    <sheet name="ST6" sheetId="9" r:id="rId8"/>
    <sheet name="ST7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0" l="1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83" i="10"/>
  <c r="I184" i="10"/>
  <c r="I185" i="10"/>
  <c r="I186" i="10"/>
  <c r="I187" i="10"/>
  <c r="I188" i="10"/>
  <c r="I189" i="10"/>
  <c r="I190" i="10"/>
  <c r="I191" i="10"/>
  <c r="I192" i="10"/>
  <c r="I193" i="10"/>
  <c r="I194" i="10"/>
  <c r="I195" i="10"/>
  <c r="I196" i="10"/>
  <c r="I197" i="10"/>
  <c r="I198" i="10"/>
  <c r="I199" i="10"/>
  <c r="I200" i="10"/>
  <c r="I201" i="10"/>
  <c r="I202" i="10"/>
  <c r="I203" i="10"/>
  <c r="I204" i="10"/>
  <c r="I205" i="10"/>
  <c r="I206" i="10"/>
  <c r="I207" i="10"/>
  <c r="I208" i="10"/>
  <c r="I209" i="10"/>
  <c r="I210" i="10"/>
  <c r="I211" i="10"/>
  <c r="I212" i="10"/>
  <c r="I213" i="10"/>
  <c r="I214" i="10"/>
  <c r="I215" i="10"/>
  <c r="I216" i="10"/>
  <c r="I217" i="10"/>
  <c r="I218" i="10"/>
  <c r="I219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I239" i="10"/>
  <c r="I240" i="10"/>
  <c r="I241" i="10"/>
  <c r="I242" i="10"/>
  <c r="I243" i="10"/>
  <c r="I244" i="10"/>
  <c r="I245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95" i="10"/>
  <c r="I296" i="10"/>
  <c r="I297" i="10"/>
  <c r="I298" i="10"/>
  <c r="I299" i="10"/>
  <c r="I300" i="10"/>
  <c r="I301" i="10"/>
  <c r="I302" i="10"/>
  <c r="I303" i="10"/>
  <c r="I304" i="10"/>
  <c r="I305" i="10"/>
  <c r="I306" i="10"/>
  <c r="I307" i="10"/>
  <c r="I308" i="10"/>
  <c r="I309" i="10"/>
  <c r="I310" i="10"/>
  <c r="I311" i="10"/>
  <c r="I312" i="10"/>
  <c r="I313" i="10"/>
  <c r="I314" i="10"/>
  <c r="I315" i="10"/>
  <c r="I316" i="10"/>
  <c r="I317" i="10"/>
  <c r="I318" i="10"/>
  <c r="I319" i="10"/>
  <c r="I320" i="10"/>
  <c r="I321" i="10"/>
  <c r="I322" i="10"/>
  <c r="I323" i="10"/>
  <c r="I324" i="10"/>
  <c r="I325" i="10"/>
  <c r="I326" i="10"/>
  <c r="I327" i="10"/>
  <c r="I328" i="10"/>
  <c r="I329" i="10"/>
  <c r="I330" i="10"/>
  <c r="I331" i="10"/>
  <c r="I332" i="10"/>
  <c r="I333" i="10"/>
  <c r="I334" i="10"/>
  <c r="I335" i="10"/>
  <c r="I336" i="10"/>
  <c r="I337" i="10"/>
  <c r="I338" i="10"/>
  <c r="I339" i="10"/>
  <c r="I340" i="10"/>
  <c r="I341" i="10"/>
  <c r="I342" i="10"/>
  <c r="I343" i="10"/>
  <c r="I344" i="10"/>
  <c r="I345" i="10"/>
  <c r="I346" i="10"/>
  <c r="I347" i="10"/>
  <c r="I348" i="10"/>
  <c r="I349" i="10"/>
  <c r="I350" i="10"/>
  <c r="I351" i="10"/>
  <c r="I352" i="10"/>
  <c r="I353" i="10"/>
  <c r="I354" i="10"/>
  <c r="I355" i="10"/>
  <c r="I356" i="10"/>
  <c r="I357" i="10"/>
  <c r="I358" i="10"/>
  <c r="I359" i="10"/>
  <c r="I360" i="10"/>
  <c r="I361" i="10"/>
  <c r="I362" i="10"/>
  <c r="I363" i="10"/>
  <c r="I364" i="10"/>
  <c r="I365" i="10"/>
  <c r="I366" i="10"/>
  <c r="I367" i="10"/>
  <c r="I368" i="10"/>
  <c r="I369" i="10"/>
  <c r="I370" i="10"/>
  <c r="I371" i="10"/>
  <c r="I372" i="10"/>
  <c r="I373" i="10"/>
  <c r="I374" i="10"/>
  <c r="I375" i="10"/>
  <c r="I376" i="10"/>
  <c r="I377" i="10"/>
  <c r="I378" i="10"/>
  <c r="I379" i="10"/>
  <c r="I380" i="10"/>
  <c r="I381" i="10"/>
  <c r="I382" i="10"/>
  <c r="I383" i="10"/>
  <c r="I384" i="10"/>
  <c r="I385" i="10"/>
  <c r="I386" i="10"/>
  <c r="I387" i="10"/>
  <c r="I388" i="10"/>
  <c r="I389" i="10"/>
  <c r="I390" i="10"/>
  <c r="I391" i="10"/>
  <c r="I392" i="10"/>
  <c r="I393" i="10"/>
  <c r="I394" i="10"/>
  <c r="I395" i="10"/>
  <c r="I396" i="10"/>
  <c r="I397" i="10"/>
  <c r="I398" i="10"/>
  <c r="I399" i="10"/>
  <c r="I400" i="10"/>
  <c r="I401" i="10"/>
  <c r="I402" i="10"/>
  <c r="I403" i="10"/>
  <c r="I404" i="10"/>
  <c r="I405" i="10"/>
  <c r="I406" i="10"/>
  <c r="I407" i="10"/>
  <c r="I408" i="10"/>
  <c r="I409" i="10"/>
  <c r="I410" i="10"/>
  <c r="I411" i="10"/>
  <c r="I412" i="10"/>
  <c r="I413" i="10"/>
  <c r="I414" i="10"/>
  <c r="I415" i="10"/>
  <c r="I416" i="10"/>
  <c r="I417" i="10"/>
  <c r="I418" i="10"/>
  <c r="I419" i="10"/>
  <c r="I420" i="10"/>
  <c r="I421" i="10"/>
  <c r="I422" i="10"/>
  <c r="I423" i="10"/>
  <c r="I424" i="10"/>
  <c r="I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349" i="10"/>
  <c r="E350" i="10"/>
  <c r="E351" i="10"/>
  <c r="E352" i="10"/>
  <c r="E353" i="10"/>
  <c r="E354" i="10"/>
  <c r="E355" i="10"/>
  <c r="E356" i="10"/>
  <c r="E357" i="10"/>
  <c r="E358" i="10"/>
  <c r="E359" i="10"/>
  <c r="E360" i="10"/>
  <c r="E361" i="10"/>
  <c r="E362" i="10"/>
  <c r="E363" i="10"/>
  <c r="E364" i="10"/>
  <c r="E365" i="10"/>
  <c r="E366" i="10"/>
  <c r="E367" i="10"/>
  <c r="E368" i="10"/>
  <c r="E369" i="10"/>
  <c r="E370" i="10"/>
  <c r="E371" i="10"/>
  <c r="E372" i="10"/>
  <c r="E373" i="10"/>
  <c r="E374" i="10"/>
  <c r="E375" i="10"/>
  <c r="E376" i="10"/>
  <c r="E377" i="10"/>
  <c r="E378" i="10"/>
  <c r="E379" i="10"/>
  <c r="E380" i="10"/>
  <c r="E381" i="10"/>
  <c r="E382" i="10"/>
  <c r="E383" i="10"/>
  <c r="E384" i="10"/>
  <c r="E385" i="10"/>
  <c r="E386" i="10"/>
  <c r="E387" i="10"/>
  <c r="E388" i="10"/>
  <c r="E389" i="10"/>
  <c r="E390" i="10"/>
  <c r="E391" i="10"/>
  <c r="E392" i="10"/>
  <c r="E393" i="10"/>
  <c r="E394" i="10"/>
  <c r="E395" i="10"/>
  <c r="E396" i="10"/>
  <c r="E397" i="10"/>
  <c r="E398" i="10"/>
  <c r="E399" i="10"/>
  <c r="E400" i="10"/>
  <c r="E401" i="10"/>
  <c r="E402" i="10"/>
  <c r="E403" i="10"/>
  <c r="E404" i="10"/>
  <c r="E405" i="10"/>
  <c r="E406" i="10"/>
  <c r="E407" i="10"/>
  <c r="E408" i="10"/>
  <c r="E409" i="10"/>
  <c r="E410" i="10"/>
  <c r="E411" i="10"/>
  <c r="E412" i="10"/>
  <c r="E413" i="10"/>
  <c r="E414" i="10"/>
  <c r="E415" i="10"/>
  <c r="E416" i="10"/>
  <c r="E417" i="10"/>
  <c r="E418" i="10"/>
  <c r="E419" i="10"/>
  <c r="E420" i="10"/>
  <c r="E421" i="10"/>
  <c r="E422" i="10"/>
  <c r="E423" i="10"/>
  <c r="E424" i="10"/>
  <c r="E11" i="10"/>
</calcChain>
</file>

<file path=xl/sharedStrings.xml><?xml version="1.0" encoding="utf-8"?>
<sst xmlns="http://schemas.openxmlformats.org/spreadsheetml/2006/main" count="8644" uniqueCount="3048">
  <si>
    <t>None</t>
  </si>
  <si>
    <t>One</t>
  </si>
  <si>
    <t>Three</t>
  </si>
  <si>
    <t>Two</t>
  </si>
  <si>
    <t>AIC</t>
  </si>
  <si>
    <t>Models</t>
  </si>
  <si>
    <t>df</t>
  </si>
  <si>
    <t xml:space="preserve">Model testing results </t>
  </si>
  <si>
    <t>A._biaculeatus</t>
  </si>
  <si>
    <t>A._ocellaris</t>
  </si>
  <si>
    <t>A._percula</t>
  </si>
  <si>
    <t>A._latezonatus</t>
  </si>
  <si>
    <t>A._akindynos</t>
  </si>
  <si>
    <t>A._mccullochi</t>
  </si>
  <si>
    <t>A._chrysopterus</t>
  </si>
  <si>
    <t>A._fuscocaudatus</t>
  </si>
  <si>
    <t>A._chrysogaster</t>
  </si>
  <si>
    <t>A._latifasciatus</t>
  </si>
  <si>
    <t>A._allardi</t>
  </si>
  <si>
    <t>A._omanensis</t>
  </si>
  <si>
    <t>A._bicinctus</t>
  </si>
  <si>
    <t>A._chagosensis</t>
  </si>
  <si>
    <t>A._nigripes</t>
  </si>
  <si>
    <t>A._polymnus</t>
  </si>
  <si>
    <t>A._sebae</t>
  </si>
  <si>
    <t>A._perideraion</t>
  </si>
  <si>
    <t>A._pacificus</t>
  </si>
  <si>
    <t>A._sandaracinos</t>
  </si>
  <si>
    <t>A._akallopisos</t>
  </si>
  <si>
    <t>A._clarkii</t>
  </si>
  <si>
    <t>A._tricinctus</t>
  </si>
  <si>
    <t>A._barberi</t>
  </si>
  <si>
    <t>A._rubrocinctus</t>
  </si>
  <si>
    <t>A._melanopus</t>
  </si>
  <si>
    <t>A._ephippium</t>
  </si>
  <si>
    <t>A._frenatus</t>
  </si>
  <si>
    <t>Species</t>
  </si>
  <si>
    <t xml:space="preserve">Models tested - 4 states </t>
  </si>
  <si>
    <t xml:space="preserve">Coloration genes used in this study </t>
  </si>
  <si>
    <t>Afren_GeneID</t>
  </si>
  <si>
    <t>ENSAOCG00000016477|ANKRD27</t>
  </si>
  <si>
    <t>ENSAOCG00000015186|TYRP1</t>
  </si>
  <si>
    <t>ENSAOCG00000002838|gart</t>
  </si>
  <si>
    <t>ENSAOCG00000023574|apoda.1</t>
  </si>
  <si>
    <t>ENSAOCG00000014912|NF1</t>
  </si>
  <si>
    <t>ENSAOCG00000003292|gmps</t>
  </si>
  <si>
    <t>ENSAOCG00000021468|gch2</t>
  </si>
  <si>
    <t>ENSAOCG00000003175|sox10</t>
  </si>
  <si>
    <t>ENSAOCG00000024000|ap1g1</t>
  </si>
  <si>
    <t>ENSAOCG00000016699|tfap2a</t>
  </si>
  <si>
    <t>ENSAOCG00000016530|bloc1s5</t>
  </si>
  <si>
    <t>ENSAOCG00000001137|txndc5</t>
  </si>
  <si>
    <t>ENSAOCG00000022190|bloc1s3</t>
  </si>
  <si>
    <t>ENSAOCG00000001583|tyr</t>
  </si>
  <si>
    <t>ENSAOCG00000024579|qdpra</t>
  </si>
  <si>
    <t>ENSAOCG00000003676|SOX18</t>
  </si>
  <si>
    <t>ENSAOCG00000019922|vps33a</t>
  </si>
  <si>
    <t>ENSAOCG00000012029|gchfr</t>
  </si>
  <si>
    <t>ENSAOCG00000016327|zic2a</t>
  </si>
  <si>
    <t>ENSAOCG00000008125|ovol1a</t>
  </si>
  <si>
    <t>ENSAOCG00000014547|lef1</t>
  </si>
  <si>
    <t>ENSAOCG00000020335|vps11</t>
  </si>
  <si>
    <t>ENSAOCG00000022177|ADAM17</t>
  </si>
  <si>
    <t>ENSAOCG00000010905|bloc1s2</t>
  </si>
  <si>
    <t>ENSAOCG00000004478|SF3B1</t>
  </si>
  <si>
    <t>ENSAOCG00000017567|pmela</t>
  </si>
  <si>
    <t>ENSAOCG00000014060|kcnj13</t>
  </si>
  <si>
    <t>ENSAOCG00000021551|slc2a15b</t>
  </si>
  <si>
    <t>ENSAOCG00000015421|gfpt1</t>
  </si>
  <si>
    <t>ENSAOCG00000020607|wnt3a</t>
  </si>
  <si>
    <t>ENSAOCG00000014365|EDNRB</t>
  </si>
  <si>
    <t>ENSAOCG00000004549|mc1r</t>
  </si>
  <si>
    <t>ENSAOCG00000020158|XDH</t>
  </si>
  <si>
    <t>ENSAOCG00000024679|mitfa</t>
  </si>
  <si>
    <t>ENSAOCG00000006661|foxd3</t>
  </si>
  <si>
    <t>ENSAOCG00000001801|arcn1b</t>
  </si>
  <si>
    <t>ENSAOCG00000014627|ATRN</t>
  </si>
  <si>
    <t>ENSAOCG00000006689|th</t>
  </si>
  <si>
    <t>ENSAOCG00000001638|AP3B1</t>
  </si>
  <si>
    <t>ENSAOCG00000001912|OCA2</t>
  </si>
  <si>
    <t>ENSAOCG00000011884|mtrex</t>
  </si>
  <si>
    <t>ENSAOCG00000015946|dtnbp1b</t>
  </si>
  <si>
    <t>ENSAOCG00000010518|igsf11</t>
  </si>
  <si>
    <t>ENSAOCG00000004657|OSTM1</t>
  </si>
  <si>
    <t>ENSAOCG00000010366|bloc1s4</t>
  </si>
  <si>
    <t>ENSAOCG00000022094|mgrn1b</t>
  </si>
  <si>
    <t>ENSAOCG00000020586|ece2b</t>
  </si>
  <si>
    <t>ENSAOCG00000009796|adam17a</t>
  </si>
  <si>
    <t>ENSAOCG00000023322|ltk</t>
  </si>
  <si>
    <t>ENSAOCG00000023277|spra</t>
  </si>
  <si>
    <t>ENSAOCG00000024048|GPR143</t>
  </si>
  <si>
    <t>ENSAOCG00000008605|slc2a11b</t>
  </si>
  <si>
    <t>ENSAOCG00000007874|ERBB3</t>
  </si>
  <si>
    <t>ENSAOCG00000011059|leo1</t>
  </si>
  <si>
    <t>ENSAOCG00000004909|ap1m1</t>
  </si>
  <si>
    <t>ENSAOCG00000007456|csf1ra</t>
  </si>
  <si>
    <t>ENSAOCG00000012209|tfap2e</t>
  </si>
  <si>
    <t>ENSAOCG00000000169|rabggta</t>
  </si>
  <si>
    <t>ENSAOCG00000006038|drd2a</t>
  </si>
  <si>
    <t>ENSAOCG00000018274|med12</t>
  </si>
  <si>
    <t>ENSAOCG00000021644|hdac1</t>
  </si>
  <si>
    <t>ENSAOCG00000018820|mpv17</t>
  </si>
  <si>
    <t>ENSAOCG00000022048|rnf41</t>
  </si>
  <si>
    <t>ENSAOCG00000017230|kitlga</t>
  </si>
  <si>
    <t>ENSAOCG00000020276|sox9a</t>
  </si>
  <si>
    <t>ENSAOCG00000022240|cd63</t>
  </si>
  <si>
    <t>ENSAOCG00000018442|hps5</t>
  </si>
  <si>
    <t>ENSAOCG00000010603|pnp4a</t>
  </si>
  <si>
    <t>ENSAOCG00000019937|PTS</t>
  </si>
  <si>
    <t>ENSAOCG00000012126|slc45a2</t>
  </si>
  <si>
    <t xml:space="preserve">EnsembleID_GeneSymbol </t>
  </si>
  <si>
    <t>Pro-opiomelanocortin like</t>
  </si>
  <si>
    <t>Melanogenesis regulation</t>
  </si>
  <si>
    <t>Category</t>
  </si>
  <si>
    <t xml:space="preserve">Gene name </t>
  </si>
  <si>
    <t>Ankyrin repeat domain 27</t>
  </si>
  <si>
    <t>Melanosome biogenesis</t>
  </si>
  <si>
    <t>Tyrosinase related protein</t>
  </si>
  <si>
    <t>Melanophores development</t>
  </si>
  <si>
    <t>codes for : Phosphoribosylglycinamide formyltransferase, phosphoribosylglycinamide synthetase, phosphoribosylaminoimidazole
synthetase</t>
  </si>
  <si>
    <t>Iridophores genes</t>
  </si>
  <si>
    <t>Iridophores genes,  Xanthophores Pteridine synthesis</t>
  </si>
  <si>
    <t>ENSAOCG00000000919 | slc7a11</t>
  </si>
  <si>
    <t>solute carrier</t>
  </si>
  <si>
    <t>ENSAOCG00000019397 | fhl2b</t>
  </si>
  <si>
    <t>four and a half LIM domains protein 2-like</t>
  </si>
  <si>
    <t>apolipoprotein d  (LOC111565550)</t>
  </si>
  <si>
    <t>Neurofibromin 1</t>
  </si>
  <si>
    <t>Guanine monophosphate synthase</t>
  </si>
  <si>
    <t>GTP cyclohydrolase 2</t>
  </si>
  <si>
    <t>ENSAOCG00000021637 | POMCb</t>
  </si>
  <si>
    <t>ENSAOCG00000012931|POMCab</t>
  </si>
  <si>
    <t>ENSAOCG00000003964|POMCaa</t>
  </si>
  <si>
    <t>SRY-box 10</t>
  </si>
  <si>
    <t>ENSAOCG00000018528 | ednrb2</t>
  </si>
  <si>
    <t>endothelin receptor type B-like</t>
  </si>
  <si>
    <t>Adaptor related protein complex 1 subunit
gamma 1</t>
  </si>
  <si>
    <t>Transcription factor AP-2 alpha</t>
  </si>
  <si>
    <t>Biogenesis of lysosomal organelles complex 1 subunit 5</t>
  </si>
  <si>
    <t>Thioredoxin domain containing 5</t>
  </si>
  <si>
    <t>Biogenesis of lysosomal organelles complex 1
subunit 3</t>
  </si>
  <si>
    <t>Tyrosinase</t>
  </si>
  <si>
    <t>Quinoid dihydropteridine reductase</t>
  </si>
  <si>
    <t>Xanthophores Pteridine synthesis</t>
  </si>
  <si>
    <t>Dopachrome tautomerase</t>
  </si>
  <si>
    <t>Melanophores
development</t>
  </si>
  <si>
    <t>ENSAOCG00000015081|dct (tyrp2)</t>
  </si>
  <si>
    <t>Transcription factor Sox-18B-like</t>
  </si>
  <si>
    <t>VPS33A, CORVET/HOPS core subunit</t>
  </si>
  <si>
    <t>GTP cyclohydrolase I feedback regulator</t>
  </si>
  <si>
    <t>Xanthophores Pteridine
synthesis</t>
  </si>
  <si>
    <t>Zic family member 2</t>
  </si>
  <si>
    <t>Melanophores 
development</t>
  </si>
  <si>
    <t>ovo-like zinc finger 1a</t>
  </si>
  <si>
    <t>Pigment cell specification</t>
  </si>
  <si>
    <t>lymphoid enhancer-binding factor 1</t>
  </si>
  <si>
    <t>Vacuolar protein sorting 11</t>
  </si>
  <si>
    <t>Disintegrin and metalloproteinase domain-
containing protein 17-like</t>
  </si>
  <si>
    <t>Biogenesis of lysosomal organelles complex 1
subunit 2</t>
  </si>
  <si>
    <t>Splicing factor 3b subunit 1</t>
  </si>
  <si>
    <t>PMELa</t>
  </si>
  <si>
    <t>ENSAOCG00000012258 | saiyan</t>
  </si>
  <si>
    <t>Unnamed</t>
  </si>
  <si>
    <t>Potassium voltage-gated channel subfamily J member 13</t>
  </si>
  <si>
    <t>Solute carrier family 2, facilitated glucose transporter member15-like</t>
  </si>
  <si>
    <t>Xanthophores genes development</t>
  </si>
  <si>
    <t>Glutamine--fructose-6-phosphate aminotransferase</t>
  </si>
  <si>
    <t>wingless-type MMTV integration site family,
member 3A</t>
  </si>
  <si>
    <t>Endotheline receptor beta a</t>
  </si>
  <si>
    <t>Melanocortin 1 receptor</t>
  </si>
  <si>
    <t>Xanthine dehydrogenase</t>
  </si>
  <si>
    <t>microphthalmia-associated transcription factor-
like</t>
  </si>
  <si>
    <t>Forkhead box D3</t>
  </si>
  <si>
    <t>Iridophores genes, Melanophores development</t>
  </si>
  <si>
    <t>archain 1</t>
  </si>
  <si>
    <t>Attractin</t>
  </si>
  <si>
    <t>Tyrosine hydroxylase</t>
  </si>
  <si>
    <t>adaptor related protein complex 3 subunit beta 1</t>
  </si>
  <si>
    <t>oculocutaneous albinism 2</t>
  </si>
  <si>
    <t>Mtr4 exosome RNA helicase</t>
  </si>
  <si>
    <t>Dystrobrevin binding protein 1</t>
  </si>
  <si>
    <t>Immunoglobulin superfamily member 11</t>
  </si>
  <si>
    <t>osteoclastogenesis associated transmembrane protein 1</t>
  </si>
  <si>
    <t>Biogenesis of lysosomal organelles complex 1
subunit 4</t>
  </si>
  <si>
    <t>Mahogunin ring finger 1</t>
  </si>
  <si>
    <t>Endotheline converting enzyme</t>
  </si>
  <si>
    <t>Disintegrin and metalloproteinase domain- containing protein 17-like</t>
  </si>
  <si>
    <t>Leukocyte receptor tyrosine kinase</t>
  </si>
  <si>
    <t>sepiapterin reductase</t>
  </si>
  <si>
    <t>G protein-coupled receptor 143</t>
  </si>
  <si>
    <t>Solute carrier family 2, facilitated glucose
transporter member 11-like</t>
  </si>
  <si>
    <t>Xanthophores genes 
development</t>
  </si>
  <si>
    <t>receptor tyrosine protein kinase ERbB3 like</t>
  </si>
  <si>
    <t>LEO1 homolog, Paf1/RNA polymerase II complex component</t>
  </si>
  <si>
    <t>Adaptor related protein complex 1 subunit mu 1</t>
  </si>
  <si>
    <t>Colony stimulating factor 1 receptor a</t>
  </si>
  <si>
    <t>Transcription factor AP-2 epsilon</t>
  </si>
  <si>
    <t>Rab geranylgeranyltransferase subunit alpha</t>
  </si>
  <si>
    <t>dopamine receptor D2a</t>
  </si>
  <si>
    <t>mediator complex subunit 12</t>
  </si>
  <si>
    <t>Probable histone deacetylase 1-B</t>
  </si>
  <si>
    <t>ENSAOCG00000005144|CDH2 (ncad)</t>
  </si>
  <si>
    <t>cadherin2</t>
  </si>
  <si>
    <t>mitochondrial protein MPV17</t>
  </si>
  <si>
    <t>ring finger protein 41  also known as nrdp1</t>
  </si>
  <si>
    <t>KIT ligand</t>
  </si>
  <si>
    <t>SRY-box 9</t>
  </si>
  <si>
    <t>Iridophores genes,  Melanophores 
development</t>
  </si>
  <si>
    <t>CD63 molecule</t>
  </si>
  <si>
    <t>https://zfin.org/ZDB-GENE-070410-80</t>
  </si>
  <si>
    <t>purine nucleoside phosphorylase 4a	Iridophores genes</t>
  </si>
  <si>
    <t>6-pyruvoyl tetrahydrobiopterin synthase-like</t>
  </si>
  <si>
    <t>Solute carrier family 24 member 2</t>
  </si>
  <si>
    <t>Iridophores genes, Xanthophores genes development, Melanophores 
development</t>
  </si>
  <si>
    <t>Number of Vertical bars</t>
  </si>
  <si>
    <t>GeneID</t>
  </si>
  <si>
    <t>g11054.t1</t>
  </si>
  <si>
    <t>gpn3</t>
  </si>
  <si>
    <t>Q6ZM63</t>
  </si>
  <si>
    <t xml:space="preserve">gpn3 GPN-loop GTPase 3 (Danio rerio) </t>
  </si>
  <si>
    <t>GO:0005525,GO:0016787</t>
  </si>
  <si>
    <t>ENSAPEG00000005236</t>
  </si>
  <si>
    <t>ENSAPEP00000007251.1</t>
  </si>
  <si>
    <t>g11294.t1</t>
  </si>
  <si>
    <t>NA</t>
  </si>
  <si>
    <t>g11838.t1</t>
  </si>
  <si>
    <t>igsf5a</t>
  </si>
  <si>
    <t>Q7TSN7</t>
  </si>
  <si>
    <t xml:space="preserve">Igsf5 Immunoglobulin superfamily member 5 (Mus musculus) </t>
  </si>
  <si>
    <t>GO:0005886,GO:0005923,GO:0009986,GO:0016021,GO:0016337,GO:0030165</t>
  </si>
  <si>
    <t>ENSAPEG00000010662</t>
  </si>
  <si>
    <t>ENSAPEP00000014962.1,ENSAPEP00000014984.1</t>
  </si>
  <si>
    <t>g11942.t1</t>
  </si>
  <si>
    <t>g11945.t1</t>
  </si>
  <si>
    <t xml:space="preserve">None </t>
  </si>
  <si>
    <t>NoGO</t>
  </si>
  <si>
    <t>ENSAPEG00000002181</t>
  </si>
  <si>
    <t>ENSAPEP00000003002.1</t>
  </si>
  <si>
    <t>g12352.t1</t>
  </si>
  <si>
    <t>atp5f1c</t>
  </si>
  <si>
    <t>Q4R5B0</t>
  </si>
  <si>
    <t xml:space="preserve">ATP5C1 ATP synthase subunit gamma, mitochondrial (Macaca fascicularis) </t>
  </si>
  <si>
    <t>GO:0005753,GO:0015986,GO:0045261,GO:0046933,GO:0046961</t>
  </si>
  <si>
    <t>ENSAPEG00000017494</t>
  </si>
  <si>
    <t>ENSAPEP00000024585.1,ENSAPEP00000024601.1,ENSAPEP00000024620.1</t>
  </si>
  <si>
    <t>g12716.t1</t>
  </si>
  <si>
    <t>tmem201</t>
  </si>
  <si>
    <t>A4IG66</t>
  </si>
  <si>
    <t xml:space="preserve">tmem201 Transmembrane protein 201 (Danio rerio) </t>
  </si>
  <si>
    <t>GO:0016021</t>
  </si>
  <si>
    <t>ENSAPEG00000021802</t>
  </si>
  <si>
    <t>ENSAPEP00000030663.1</t>
  </si>
  <si>
    <t>g12980.t1</t>
  </si>
  <si>
    <t>P51151</t>
  </si>
  <si>
    <t xml:space="preserve">RAB9A Ras-related protein Rab-9A (Homo sapiens) </t>
  </si>
  <si>
    <t>GO:0000139,GO:0003924,GO:0005525,GO:0005764,GO:0005770,GO:0005789,GO:0005886,GO:0007264,GO:0015031,GO:0019003,GO:0030670,GO:0032880,GO:0042147,GO:0045335,GO:0045921,GO:0052405,GO:0070062</t>
  </si>
  <si>
    <t>ENSAPEG00000015652</t>
  </si>
  <si>
    <t>ENSAPEP00000021967.1</t>
  </si>
  <si>
    <t>g13148.t1</t>
  </si>
  <si>
    <t>pabpc1a</t>
  </si>
  <si>
    <t>P29341</t>
  </si>
  <si>
    <t xml:space="preserve">Pabpc1 Polyadenylate-binding protein 1 (Mus musculus) </t>
  </si>
  <si>
    <t>GO:0000166,GO:0000184,GO:0003729,GO:0005634,GO:0005737,GO:0005925,GO:0006397,GO:0008022,GO:0008143,GO:0008266,GO:0008380,GO:0010494,GO:0016020,GO:0030425,GO:0030529,GO:0031047,GO:0036464,GO:0044822,GO:0060213,GO:0070062,GO:0071013,GO:1900153,GO:1990124,GO:2000623</t>
  </si>
  <si>
    <t>ENSAPEG00000006963</t>
  </si>
  <si>
    <t>ENSAPEP00000009741.1,ENSAPEP00000009770.1</t>
  </si>
  <si>
    <t>g13269.t1</t>
  </si>
  <si>
    <t>P49457</t>
  </si>
  <si>
    <t xml:space="preserve">CD55 Complement decay-accelerating factor (Fragment) (Pongo pygmaeus) </t>
  </si>
  <si>
    <t>GO:0005886,GO:0006958,GO:0031225,GO:0045087</t>
  </si>
  <si>
    <t>ENSAPEG00000023647</t>
  </si>
  <si>
    <t>ENSAPEP00000033308.1,ENSAPEP00000033319.1,ENSAPEP00000033335.1</t>
  </si>
  <si>
    <t>g13338.t1</t>
  </si>
  <si>
    <t>fam117ba</t>
  </si>
  <si>
    <t>Q6P1L5</t>
  </si>
  <si>
    <t xml:space="preserve">FAM117B Protein FAM117B (Homo sapiens) </t>
  </si>
  <si>
    <t>ENSAPEG00000009980</t>
  </si>
  <si>
    <t>ENSAPEP00000014008.1</t>
  </si>
  <si>
    <t>g1421.t1</t>
  </si>
  <si>
    <t>g14241.t1</t>
  </si>
  <si>
    <t>O62806</t>
  </si>
  <si>
    <t xml:space="preserve">MMP13 Collagenase 3 (Oryctolagus cuniculus) </t>
  </si>
  <si>
    <t>GO:0004222,GO:0005509,GO:0005518,GO:0005578,GO:0008270,GO:0022617,GO:0030574,GO:0060349</t>
  </si>
  <si>
    <t>ENSAPEG00000011222</t>
  </si>
  <si>
    <t>ENSAPEP00000016123.1,ENSAPEP00000016150.1,ENSAPEP00000016166.1</t>
  </si>
  <si>
    <t>g15851.t1</t>
  </si>
  <si>
    <t>si:ch211-213d14.2</t>
  </si>
  <si>
    <t>ENSAPEG00000004669</t>
  </si>
  <si>
    <t>ENSAPEP00000006486.1</t>
  </si>
  <si>
    <t>g16152.t1</t>
  </si>
  <si>
    <t>nt5c1bb</t>
  </si>
  <si>
    <t>Q91YE9</t>
  </si>
  <si>
    <t xml:space="preserve">Nt5c1b Cytosolic 5'-nucleotidase 1B (Mus musculus) </t>
  </si>
  <si>
    <t>GO:0000166,GO:0000287,GO:0005634,GO:0005829,GO:0008253,GO:0009116,GO:0009117,GO:0016311,GO:0046085</t>
  </si>
  <si>
    <t>ENSAPEG00000009054</t>
  </si>
  <si>
    <t>ENSAPEP00000012730.1</t>
  </si>
  <si>
    <t>g16231.t1</t>
  </si>
  <si>
    <t>Q920E3</t>
  </si>
  <si>
    <t xml:space="preserve">Kcnh5 Potassium voltage-gated channel subfamily H member 5 (Mus musculus) </t>
  </si>
  <si>
    <t>GO:0000155,GO:0005249,GO:0005622,GO:0009986,GO:0010389,GO:0016021,GO:0042391</t>
  </si>
  <si>
    <t>ENSAPEG00000001002</t>
  </si>
  <si>
    <t>ENSAPEP00000001352.1</t>
  </si>
  <si>
    <t>g16971.t1</t>
  </si>
  <si>
    <t>g17359.t1</t>
  </si>
  <si>
    <t>ak2</t>
  </si>
  <si>
    <t>Q1L8L9</t>
  </si>
  <si>
    <t xml:space="preserve">ak2 Adenylate kinase 2, mitochondrial (Danio rerio) </t>
  </si>
  <si>
    <t>GO:0002521,GO:0004017,GO:0005524,GO:0005758,GO:0006172,GO:0046033,GO:0046034</t>
  </si>
  <si>
    <t>ENSAPEG00000015837</t>
  </si>
  <si>
    <t>ENSAPEP00000022237.1</t>
  </si>
  <si>
    <t>g1770.t2</t>
  </si>
  <si>
    <t>g18193.t1</t>
  </si>
  <si>
    <t>g18491.t1</t>
  </si>
  <si>
    <t>g19334.t1</t>
  </si>
  <si>
    <t>cfap298</t>
  </si>
  <si>
    <t>Q6DRC3</t>
  </si>
  <si>
    <t xml:space="preserve">UPF0769 protein C21orf59 homolog (Danio rerio) </t>
  </si>
  <si>
    <t>GO:0005737,GO:0060271</t>
  </si>
  <si>
    <t>ENSAPEG00000021084</t>
  </si>
  <si>
    <t>ENSAPEP00000029673.1</t>
  </si>
  <si>
    <t>g19445.t1</t>
  </si>
  <si>
    <t>Q05915</t>
  </si>
  <si>
    <t xml:space="preserve">Gch1 GTP cyclohydrolase 1 (Mus musculus) </t>
  </si>
  <si>
    <t>GO:0003934,GO:0005509,GO:0005525,GO:0005634,GO:0005654,GO:0005737,GO:0005829,GO:0006729,GO:0008217,GO:0008270,GO:0014916,GO:0031410,GO:0031965,GO:0032496,GO:0034341,GO:0034612,GO:0035998,GO:0042311,GO:0042416,GO:0042559,GO:0042803,GO:0043234,GO:0045776,GO:0046654,GO:0048265,GO:0050662,GO:0050884,GO:0051000,GO:0051260,GO:0051291,GO:2000121</t>
  </si>
  <si>
    <t>ENSAPEG00000022541</t>
  </si>
  <si>
    <t>ENSAPEP00000031756.1,ENSAPEP00000031768.1</t>
  </si>
  <si>
    <t>g19497.t1</t>
  </si>
  <si>
    <t>g19562.t1</t>
  </si>
  <si>
    <t>Q588F8</t>
  </si>
  <si>
    <t xml:space="preserve">lep Leptin (Tetraodon nigroviridis) </t>
  </si>
  <si>
    <t>GO:0005576</t>
  </si>
  <si>
    <t>ENSAPEG00000013020</t>
  </si>
  <si>
    <t>ENSAPEP00000018198.1</t>
  </si>
  <si>
    <t>g19783.t1</t>
  </si>
  <si>
    <t>rps6ka4</t>
  </si>
  <si>
    <t>Q9Z2B9</t>
  </si>
  <si>
    <t xml:space="preserve">Rps6ka4 Ribosomal protein S6 kinase alpha-4 (Mus musculus) </t>
  </si>
  <si>
    <t>GO:0000287,GO:0004674,GO:0005524,GO:0005634,GO:0005654,GO:0005737,GO:0006355,GO:0006468,GO:0006954,GO:0033129,GO:0035066,GO:0035175,GO:0035556,GO:0043987,GO:0043988,GO:0045944,GO:0048273,GO:0070498</t>
  </si>
  <si>
    <t>ENSAPEG00000009598</t>
  </si>
  <si>
    <t>ENSAPEP00000013528.1</t>
  </si>
  <si>
    <t>g2046.t1</t>
  </si>
  <si>
    <t>parapinopsina</t>
  </si>
  <si>
    <t>O42266</t>
  </si>
  <si>
    <t xml:space="preserve">Parapinopsin (Ictalurus punctatus) </t>
  </si>
  <si>
    <t>GO:0004930,GO:0007601,GO:0007602,GO:0009881,GO:0016021,GO:0018298</t>
  </si>
  <si>
    <t>ENSAPEG00000006717</t>
  </si>
  <si>
    <t>ENSAPEP00000009432.1,ENSAPEP00000009455.1</t>
  </si>
  <si>
    <t>g20781.t1</t>
  </si>
  <si>
    <t>g21452.t1</t>
  </si>
  <si>
    <t>prdm13</t>
  </si>
  <si>
    <t>E9PZZ1</t>
  </si>
  <si>
    <t xml:space="preserve">Prdm13 PR domain zinc finger protein 13 (Mus musculus) </t>
  </si>
  <si>
    <t>GO:0000122,GO:0003677,GO:0003682,GO:0005634,GO:0006351,GO:0016571,GO:0022008,GO:0042054,GO:0046872</t>
  </si>
  <si>
    <t>ENSAPEG00000020654</t>
  </si>
  <si>
    <t>ENSAPEP00000029055.1</t>
  </si>
  <si>
    <t>g21719.t1</t>
  </si>
  <si>
    <t>g21984.t1</t>
  </si>
  <si>
    <t>Q5IS65</t>
  </si>
  <si>
    <t xml:space="preserve">HTR6 5-hydroxytryptamine receptor 6 (Pan troglodytes) </t>
  </si>
  <si>
    <t>GO:0004993,GO:0005886,GO:0005929,GO:0016021,GO:0021795,GO:0032008</t>
  </si>
  <si>
    <t>ENSAPEG00000007097</t>
  </si>
  <si>
    <t>ENSAPEP00000009892.1</t>
  </si>
  <si>
    <t>g21985.t1</t>
  </si>
  <si>
    <t>tmco4</t>
  </si>
  <si>
    <t>Q499U8</t>
  </si>
  <si>
    <t xml:space="preserve">Tmco4 Transmembrane and coiled-coil domain-containing protein 4 (Rattus norvegicus) </t>
  </si>
  <si>
    <t>ENSAPEG00000007080</t>
  </si>
  <si>
    <t>ENSAPEP00000009853.1</t>
  </si>
  <si>
    <t>g22014.t1</t>
  </si>
  <si>
    <t>g22575.t1</t>
  </si>
  <si>
    <t>hpn</t>
  </si>
  <si>
    <t>O35453</t>
  </si>
  <si>
    <t xml:space="preserve">Hpn Serine protease hepsin (Mus musculus) </t>
  </si>
  <si>
    <t>GO:0004252,GO:0005737,GO:0005789,GO:0005886,GO:0005887,GO:0005911,GO:0006508,GO:0007605,GO:0008233,GO:0008236,GO:0008360,GO:0009986,GO:0010628,GO:0010693,GO:0010719,GO:0010756,GO:0015269,GO:0016021,GO:0030307,GO:0034769,GO:0042632,GO:0043025,GO:0043066,GO:0043923,GO:0050680,GO:0050910,GO:0060429,GO:0070008,GO:0070062,GO:0071805,GO:0090103,GO:0097066,GO:0097195,GO:2000347,GO:2000611</t>
  </si>
  <si>
    <t>ENSAPEG00000018196</t>
  </si>
  <si>
    <t>ENSAPEP00000025544.1</t>
  </si>
  <si>
    <t>g22931.t1</t>
  </si>
  <si>
    <t>g22995.t1</t>
  </si>
  <si>
    <t>g22995.t2</t>
  </si>
  <si>
    <t>gcnt7</t>
  </si>
  <si>
    <t>Q6ZNI0</t>
  </si>
  <si>
    <t xml:space="preserve">GCNT7 Beta-1,3-galactosyl-O-glycosyl-glycoprotein beta-1,6-N-acetylglucosaminyltransferase 7 (Homo sapiens) </t>
  </si>
  <si>
    <t>GO:0000139,GO:0006486,GO:0008375,GO:0016021</t>
  </si>
  <si>
    <t>ENSAPEG00000010208</t>
  </si>
  <si>
    <t>ENSAPEP00000014296.1</t>
  </si>
  <si>
    <t>g23677.t1</t>
  </si>
  <si>
    <t>hey1</t>
  </si>
  <si>
    <t>Q8AXV6</t>
  </si>
  <si>
    <t xml:space="preserve">hey1 Hairy/enhancer-of-split related with YRPW motif protein 1 (Danio rerio) </t>
  </si>
  <si>
    <t>GO:0003677,GO:0005634,GO:0006351,GO:0006355,GO:0007219,GO:0007275</t>
  </si>
  <si>
    <t>ENSAPEG00000011546</t>
  </si>
  <si>
    <t>ENSAPEP00000016196.1,ENSAPEP00000016213.1</t>
  </si>
  <si>
    <t>g24682.t1</t>
  </si>
  <si>
    <t>lzts3b</t>
  </si>
  <si>
    <t>A2AHG0</t>
  </si>
  <si>
    <t xml:space="preserve">Lzts3 Leucine zipper putative tumor suppressor 3 (Mus musculus) </t>
  </si>
  <si>
    <t>GO:0005737,GO:0005856,GO:0014069,GO:0030054,GO:0045211</t>
  </si>
  <si>
    <t>ENSAPEG00000006510</t>
  </si>
  <si>
    <t>ENSAPEP00000009042.1</t>
  </si>
  <si>
    <t>g24979.t1</t>
  </si>
  <si>
    <t>pnpla3</t>
  </si>
  <si>
    <t>P0C548</t>
  </si>
  <si>
    <t xml:space="preserve">Pnpla2 Patatin-like phospholipase domain-containing protein 2 (Rattus norvegicus) </t>
  </si>
  <si>
    <t>GO:0004806,GO:0005811,GO:0005886,GO:0010891,GO:0010898,GO:0016021,GO:0019433</t>
  </si>
  <si>
    <t>ENSAPEG00000023632</t>
  </si>
  <si>
    <t>ENSAPEP00000033286.1</t>
  </si>
  <si>
    <t>g25181.t1</t>
  </si>
  <si>
    <t>fam219ab</t>
  </si>
  <si>
    <t>Q8IW50</t>
  </si>
  <si>
    <t xml:space="preserve">FAM219A Protein FAM219A (Homo sapiens) </t>
  </si>
  <si>
    <t>ENSAPEG00000015972</t>
  </si>
  <si>
    <t>ENSAPEP00000022429.1</t>
  </si>
  <si>
    <t>g2521.t1</t>
  </si>
  <si>
    <t>zgc:92907</t>
  </si>
  <si>
    <t>Q5I0K7</t>
  </si>
  <si>
    <t xml:space="preserve">Alg13 UDP-N-acetylglucosamine transferase subunit ALG13 homolog (Rattus norvegicus) </t>
  </si>
  <si>
    <t>GO:0004577,GO:0005783</t>
  </si>
  <si>
    <t>ENSAPEG00000009045</t>
  </si>
  <si>
    <t>ENSAPEP00000012687.1</t>
  </si>
  <si>
    <t>g2522.t1</t>
  </si>
  <si>
    <t>g27322.t1</t>
  </si>
  <si>
    <t>wtap</t>
  </si>
  <si>
    <t>Q7SXL7</t>
  </si>
  <si>
    <t xml:space="preserve">wtap Pre-mRNA-splicing regulator WTAP (Danio rerio) </t>
  </si>
  <si>
    <t>GO:0000381,GO:0005634,GO:0006397,GO:0007049,GO:0008380,GO:0016607,GO:0036396,GO:0042981,GO:0080009</t>
  </si>
  <si>
    <t>ENSAPEG00000022698</t>
  </si>
  <si>
    <t>ENSAPEP00000031964.1,ENSAPEP00000031972.1</t>
  </si>
  <si>
    <t>g27360.t1</t>
  </si>
  <si>
    <t>mrpl19</t>
  </si>
  <si>
    <t>Q5R8M4</t>
  </si>
  <si>
    <t xml:space="preserve">MRPL19 39S ribosomal protein L19, mitochondrial (Pongo abelii) </t>
  </si>
  <si>
    <t>GO:0003735,GO:0005739,GO:0005840,GO:0006412</t>
  </si>
  <si>
    <t>ENSAPEG00000022446</t>
  </si>
  <si>
    <t>ENSAPEP00000031643.1,ENSAPEP00000031649.1</t>
  </si>
  <si>
    <t>g27743.t1</t>
  </si>
  <si>
    <t>g28007.t1</t>
  </si>
  <si>
    <t>USP15</t>
  </si>
  <si>
    <t>Q9R085</t>
  </si>
  <si>
    <t xml:space="preserve">Usp15 Ubiquitin carboxyl-terminal hydrolase 15 (Rattus norvegicus) </t>
  </si>
  <si>
    <t>GO:0004197,GO:0004843,GO:0005634,GO:0005737,GO:0006511,GO:0007179,GO:0016579,GO:0030509,GO:0035520,GO:0035616,GO:0060389</t>
  </si>
  <si>
    <t>ENSAPEG00000014299</t>
  </si>
  <si>
    <t>ENSAPEP00000020083.1</t>
  </si>
  <si>
    <t>g28117.t1</t>
  </si>
  <si>
    <t>rab24</t>
  </si>
  <si>
    <t>Q969Q5</t>
  </si>
  <si>
    <t xml:space="preserve">RAB24 Ras-related protein Rab-24 (Homo sapiens) </t>
  </si>
  <si>
    <t>GO:0005525,GO:0005739,GO:0005776,GO:0005829,GO:0006914,GO:0007264,GO:0015031,GO:0016020</t>
  </si>
  <si>
    <t>ENSAPEG00000021960</t>
  </si>
  <si>
    <t>ENSAPEP00000030918.1,ENSAPEP00000030934.1</t>
  </si>
  <si>
    <t>g28530.t1</t>
  </si>
  <si>
    <t>g28771.t1</t>
  </si>
  <si>
    <t>g2904.t1</t>
  </si>
  <si>
    <t>snf8</t>
  </si>
  <si>
    <t>Q5U3V9</t>
  </si>
  <si>
    <t xml:space="preserve">snf8 Vacuolar-sorting protein SNF8 (Danio rerio) </t>
  </si>
  <si>
    <t>GO:0000814,GO:0043328</t>
  </si>
  <si>
    <t>ENSAPEG00000004571</t>
  </si>
  <si>
    <t>ENSAPEP00000006371.1,ENSAPEP00000006385.1</t>
  </si>
  <si>
    <t>g29514.t1</t>
  </si>
  <si>
    <t>radx</t>
  </si>
  <si>
    <t>Q8C779</t>
  </si>
  <si>
    <t xml:space="preserve">Uncharacterized protein CXorf57 homolog (Mus musculus) </t>
  </si>
  <si>
    <t>GO:0044822</t>
  </si>
  <si>
    <t>ENSAPEG00000007002</t>
  </si>
  <si>
    <t>ENSAPEP00000009736.1</t>
  </si>
  <si>
    <t>g2982.t1</t>
  </si>
  <si>
    <t>onecut2</t>
  </si>
  <si>
    <t>Q6XBJ3</t>
  </si>
  <si>
    <t xml:space="preserve">Onecut2 One cut domain family member 2 (Mus musculus) </t>
  </si>
  <si>
    <t>GO:0000978,GO:0001077,GO:0001889,GO:0001952,GO:0002064,GO:0003677,GO:0003700,GO:0005634,GO:0005654,GO:0006366,GO:0009653,GO:0015629,GO:0030335,GO:0030512,GO:0031016,GO:0031018,GO:0042384,GO:0045165,GO:0045944,GO:0048935</t>
  </si>
  <si>
    <t>ENSAPEG00000021011</t>
  </si>
  <si>
    <t>ENSAPEP00000029549.1</t>
  </si>
  <si>
    <t>g30281.t2</t>
  </si>
  <si>
    <t>g304.t1</t>
  </si>
  <si>
    <t>g31181.t1</t>
  </si>
  <si>
    <t>zdhhc15b</t>
  </si>
  <si>
    <t>Q5FWL7</t>
  </si>
  <si>
    <t xml:space="preserve">zdhhc15 Palmitoyltransferase ZDHHC15 (Xenopus laevis) </t>
  </si>
  <si>
    <t>GO:0008270,GO:0016021,GO:0019706</t>
  </si>
  <si>
    <t>ENSAPEG00000017150</t>
  </si>
  <si>
    <t>ENSAPEP00000024165.1,ENSAPEP00000024175.1</t>
  </si>
  <si>
    <t>g31600.t1</t>
  </si>
  <si>
    <t>g31939.t1</t>
  </si>
  <si>
    <t>wdr55</t>
  </si>
  <si>
    <t>B2ZZS9</t>
  </si>
  <si>
    <t xml:space="preserve">wdr55 WD repeat-containing protein 55 (Oryzias latipes) </t>
  </si>
  <si>
    <t>GO:0001654,GO:0001889,GO:0005730,GO:0006364,GO:0048536,GO:0048538,GO:0060322,GO:0060465</t>
  </si>
  <si>
    <t>ENSAPEG00000018301</t>
  </si>
  <si>
    <t>ENSAPEP00000025711.1,ENSAPEP00000025727.1</t>
  </si>
  <si>
    <t>g32074.t1</t>
  </si>
  <si>
    <t>OTOP3</t>
  </si>
  <si>
    <t>Q7RTS5</t>
  </si>
  <si>
    <t xml:space="preserve">OTOP3 Otopetrin-3 (Homo sapiens) </t>
  </si>
  <si>
    <t>GO:0016021,GO:0046872</t>
  </si>
  <si>
    <t>ENSAPEG00000013667</t>
  </si>
  <si>
    <t>ENSAPEP00000019153.1</t>
  </si>
  <si>
    <t>g3220.t1</t>
  </si>
  <si>
    <t>rogdi</t>
  </si>
  <si>
    <t>Q7ZVT5</t>
  </si>
  <si>
    <t xml:space="preserve">rogdi Protein rogdi homolog (Danio rerio) </t>
  </si>
  <si>
    <t>GO:0005635</t>
  </si>
  <si>
    <t>ENSAPEG00000009991</t>
  </si>
  <si>
    <t>ENSAPEP00000014016.1</t>
  </si>
  <si>
    <t>g32548.t1</t>
  </si>
  <si>
    <t>SYT2</t>
  </si>
  <si>
    <t>Q5R4J5</t>
  </si>
  <si>
    <t xml:space="preserve">SYT1 Synaptotagmin-1 (Pongo abelii) </t>
  </si>
  <si>
    <t>GO:0016021,GO:0030054,GO:0030154,GO:0030672,GO:0042584,GO:0046872</t>
  </si>
  <si>
    <t>ENSAPEG00000022843</t>
  </si>
  <si>
    <t>ENSAPEP00000032170.1</t>
  </si>
  <si>
    <t>g32757.t1</t>
  </si>
  <si>
    <t>O00194</t>
  </si>
  <si>
    <t xml:space="preserve">RAB27B Ras-related protein Rab-27B (Homo sapiens) </t>
  </si>
  <si>
    <t>GO:0003924,GO:0005525,GO:0005795,GO:0007264,GO:0015031,GO:0016324,GO:0019003,GO:0019904,GO:0030140,GO:0030141,GO:0031489,GO:0032402,GO:0032585,GO:0042470,GO:0042589,GO:0045921,GO:0070062,GO:0071985</t>
  </si>
  <si>
    <t>ENSAPEG00000012612</t>
  </si>
  <si>
    <t>ENSAPEP00000017628.1</t>
  </si>
  <si>
    <t>g32758.t1</t>
  </si>
  <si>
    <t>ST8SIA3</t>
  </si>
  <si>
    <t>P61644</t>
  </si>
  <si>
    <t xml:space="preserve">ST8SIA3 Sia-alpha-2,3-Gal-beta-1,4-GlcNAc-R:alpha 2,8-sialyltransferase (Pan troglodytes) </t>
  </si>
  <si>
    <t>GO:0006491,GO:0008373,GO:0030173,GO:1990743</t>
  </si>
  <si>
    <t>ENSAPEG00000012621</t>
  </si>
  <si>
    <t>ENSAPEP00000017650.1</t>
  </si>
  <si>
    <t>g33410.t1</t>
  </si>
  <si>
    <t>g33841.t1</t>
  </si>
  <si>
    <t>Q8WQ47</t>
  </si>
  <si>
    <t xml:space="preserve">Tubulin alpha chain (Lepidoglyphus destructor) </t>
  </si>
  <si>
    <t>GO:0003924,GO:0005200,GO:0005525,GO:0005737,GO:0005874,GO:0007017</t>
  </si>
  <si>
    <t>ENSAPEG00000022367</t>
  </si>
  <si>
    <t>ENSAPEP00000031552.1</t>
  </si>
  <si>
    <t>g33912.t1</t>
  </si>
  <si>
    <t>ENSAPEG00000011384</t>
  </si>
  <si>
    <t>ENSAPEP00000015965.1</t>
  </si>
  <si>
    <t>g33980.t1</t>
  </si>
  <si>
    <t>si:ch211-153f2.7</t>
  </si>
  <si>
    <t>ENSAPEG00000019065</t>
  </si>
  <si>
    <t>ENSAPEP00000026834.1</t>
  </si>
  <si>
    <t>g34126.t1</t>
  </si>
  <si>
    <t>g3437.t1</t>
  </si>
  <si>
    <t>traf4a</t>
  </si>
  <si>
    <t>Q9BUZ4</t>
  </si>
  <si>
    <t xml:space="preserve">TRAF4 TNF receptor-associated factor 4 (Homo sapiens) </t>
  </si>
  <si>
    <t>GO:0003677,GO:0004842,GO:0005164,GO:0005634,GO:0005737,GO:0005856,GO:0005886,GO:0005923,GO:0006915,GO:0007165,GO:0007250,GO:0007585,GO:0008270,GO:0030323,GO:0031625,GO:0031996,GO:0042981,GO:0045860,GO:0046330,GO:0048471,GO:0050699,GO:0090073</t>
  </si>
  <si>
    <t>ENSAPEG00000010262</t>
  </si>
  <si>
    <t>ENSAPEP00000014398.1</t>
  </si>
  <si>
    <t>g34382.t1,g36104.t1</t>
  </si>
  <si>
    <t>Q8VCX2</t>
  </si>
  <si>
    <t xml:space="preserve">Slc35c2 Solute carrier family 35 member C2 (Mus musculus) </t>
  </si>
  <si>
    <t>GO:0005793,GO:0005794,GO:0005801,GO:0010629,GO:0015786,GO:0016021,GO:0033116,GO:0036065,GO:0036066,GO:0045747</t>
  </si>
  <si>
    <t>ENSAPEG00000018697</t>
  </si>
  <si>
    <t>ENSAPEP00000026330.1,ENSAPEP00000026503.1</t>
  </si>
  <si>
    <t>g34492.t1</t>
  </si>
  <si>
    <t>g35252.t1</t>
  </si>
  <si>
    <t>Q08DG8</t>
  </si>
  <si>
    <t xml:space="preserve">ZNF135 Zinc finger protein 135 (Bos taurus) </t>
  </si>
  <si>
    <t>GO:0003677,GO:0003700,GO:0005634,GO:0006351,GO:0006355,GO:0007010,GO:0022604,GO:0046872</t>
  </si>
  <si>
    <t>ENSAPEG00000001556</t>
  </si>
  <si>
    <t>ENSAPEP00000002090.1</t>
  </si>
  <si>
    <t>g35337.t1</t>
  </si>
  <si>
    <t>Q8N0W4</t>
  </si>
  <si>
    <t xml:space="preserve">NLGN4X Neuroligin-4, X-linked (Homo sapiens) </t>
  </si>
  <si>
    <t>GO:0003360,GO:0004872,GO:0005886,GO:0005887,GO:0007158,GO:0007612,GO:0009986,GO:0014069,GO:0016021,GO:0021549,GO:0030054,GO:0030182,GO:0030425,GO:0030534,GO:0031404,GO:0035176,GO:0035265,GO:0042043,GO:0042803,GO:0045202,GO:0045211,GO:0045216,GO:0048488,GO:0050808,GO:0050839,GO:0060076,GO:0071625,GO:0090394,GO:0097104,GO:0097105,GO:0097110</t>
  </si>
  <si>
    <t>ENSAPEG00000015099</t>
  </si>
  <si>
    <t>ENSAPEP00000021170.1,ENSAPEP00000021188.1</t>
  </si>
  <si>
    <t>g35345.t1</t>
  </si>
  <si>
    <t>g35558.t1</t>
  </si>
  <si>
    <t>g3583.t1</t>
  </si>
  <si>
    <t>exoc3l4</t>
  </si>
  <si>
    <t>Q2M3D2</t>
  </si>
  <si>
    <t xml:space="preserve">EXOC3L2 Exocyst complex component 3-like protein 2 (Homo sapiens) </t>
  </si>
  <si>
    <t>GO:0000145,GO:0000149,GO:0006887,GO:0051601</t>
  </si>
  <si>
    <t>ENSAPEG00000003835</t>
  </si>
  <si>
    <t>ENSAPEP00000005379.1</t>
  </si>
  <si>
    <t>g36387.t1</t>
  </si>
  <si>
    <t>adam23a</t>
  </si>
  <si>
    <t>O75077</t>
  </si>
  <si>
    <t xml:space="preserve">ADAM23 Disintegrin and metalloproteinase domain-containing protein 23 (Homo sapiens) </t>
  </si>
  <si>
    <t>GO:0004222,GO:0005178,GO:0005576,GO:0005886,GO:0005887,GO:0007155,GO:0007417,GO:0008237,GO:0008270</t>
  </si>
  <si>
    <t>ENSAPEG00000022814</t>
  </si>
  <si>
    <t>ENSAPEP00000032112.1,ENSAPEP00000032149.1</t>
  </si>
  <si>
    <t>g36392.t1</t>
  </si>
  <si>
    <t>casp10</t>
  </si>
  <si>
    <t>Q14790</t>
  </si>
  <si>
    <t xml:space="preserve">CASP8 Caspase-8 (Homo sapiens) </t>
  </si>
  <si>
    <t>GO:0001525,GO:0001841,GO:0002223,GO:0002224,GO:0002756,GO:0004197,GO:0005654,GO:0005737,GO:0005739,GO:0005741,GO:0005815,GO:0005829,GO:0005856,GO:0006508,GO:0006915,GO:0006919,GO:0006921,GO:0007166,GO:0007507,GO:0008233,GO:0008234,GO:0009409,GO:0010803,GO:0010939,GO:0012501,GO:0016032,GO:0030101,GO:0030225,GO:0030690,GO:0031264,GO:0031265,GO:0031625,GO:0032025,GO:0032355,GO:0032496,GO:0033209,GO:0034138,GO:0034142,GO:0034612,GO:0035666,GO:0035872,GO:0035877,GO:0036462,GO:0042110,GO:0042113,GO:0043005,GO:0043123,GO:0043124,GO:0043154,GO:0044297,GO:0045087,GO:0045121,GO:0045471,GO:0045651,GO:0045862,GO:0046677,GO:0051291,GO:0051603,GO:0060546,GO:0060715,GO:0070243,GO:0070266,GO:0070423,GO:0071260,GO:0071407,GO:0071550,GO:0097110,GO:0097153,GO:0097190,GO:0097191,GO:0097193,GO:0097194,GO:0097199,GO:0097202,GO:0097284,GO:0097296,GO:0097300,GO:0097342,GO:1900740,GO:1902041,GO:2001238</t>
  </si>
  <si>
    <t>ENSAPEG00000022793</t>
  </si>
  <si>
    <t>ENSAPEP00000032074.1</t>
  </si>
  <si>
    <t>g3644.t1</t>
  </si>
  <si>
    <t>mfsd2b</t>
  </si>
  <si>
    <t>A4IH46</t>
  </si>
  <si>
    <t xml:space="preserve">mfsd2b Major facilitator superfamily domain-containing protein 2B (Xenopus tropicalis) </t>
  </si>
  <si>
    <t>GO:0006810,GO:0016021</t>
  </si>
  <si>
    <t>ENSAPEG00000016997</t>
  </si>
  <si>
    <t>ENSAPEP00000023885.1</t>
  </si>
  <si>
    <t>g36692.t1</t>
  </si>
  <si>
    <t>osgep</t>
  </si>
  <si>
    <t>Q7SYR1</t>
  </si>
  <si>
    <t xml:space="preserve">osgep Probable tRNA N6-adenosine threonylcarbamoyltransferase (Xenopus laevis) </t>
  </si>
  <si>
    <t>GO:0005634,GO:0005737,GO:0008033,GO:0046872,GO:0061711</t>
  </si>
  <si>
    <t>ENSAPEG00000021415</t>
  </si>
  <si>
    <t>ENSAPEP00000030160.1,ENSAPEP00000030171.1</t>
  </si>
  <si>
    <t>g36696.t1</t>
  </si>
  <si>
    <t>CREB1</t>
  </si>
  <si>
    <t>P27925</t>
  </si>
  <si>
    <t xml:space="preserve">CREB1 Cyclic AMP-responsive element-binding protein 1 (Bos taurus) </t>
  </si>
  <si>
    <t>GO:0003700,GO:0005634,GO:0006351,GO:0007623,GO:0030154,GO:0033762,GO:0043565,GO:0045600,GO:0045893,GO:0045944,GO:0046889,GO:0050821</t>
  </si>
  <si>
    <t>ENSAPEG00000012724</t>
  </si>
  <si>
    <t>ENSAPEP00000017790.1,ENSAPEP00000017808.1</t>
  </si>
  <si>
    <t>g36748.t1</t>
  </si>
  <si>
    <t>g36864.t1</t>
  </si>
  <si>
    <t>g37704.t1</t>
  </si>
  <si>
    <t>fezf1</t>
  </si>
  <si>
    <t>Q25C93</t>
  </si>
  <si>
    <t xml:space="preserve">fezf1 Fez family zinc finger protein 1 (Danio rerio) </t>
  </si>
  <si>
    <t>GO:0000122,GO:0001227,GO:0003677,GO:0005634,GO:0006351,GO:0007411,GO:0045892,GO:0046872</t>
  </si>
  <si>
    <t>ENSAPEG00000016744</t>
  </si>
  <si>
    <t>ENSAPEP00000023538.1</t>
  </si>
  <si>
    <t>g37812.t1</t>
  </si>
  <si>
    <t>zgc:154061</t>
  </si>
  <si>
    <t>Q08BW6</t>
  </si>
  <si>
    <t xml:space="preserve">zgc:154061 Uncharacterized protein C15orf41 homolog (Danio rerio) </t>
  </si>
  <si>
    <t>ENSAPEG00000016228</t>
  </si>
  <si>
    <t>ENSAPEP00000022782.1</t>
  </si>
  <si>
    <t>g3798.t1</t>
  </si>
  <si>
    <t>ip6k2a</t>
  </si>
  <si>
    <t>Q9UHH9</t>
  </si>
  <si>
    <t xml:space="preserve">IP6K2 Inositol hexakisphosphate kinase 2 (Homo sapiens) </t>
  </si>
  <si>
    <t>GO:0000832,GO:0005524,GO:0005634,GO:0005654,GO:0006817,GO:0008440,GO:0019221,GO:0030308,GO:0043065,GO:0043647,GO:0044281,GO:0045111,GO:0046854,GO:0052723,GO:0052724,GO:0060337</t>
  </si>
  <si>
    <t>ENSAPEG00000024388</t>
  </si>
  <si>
    <t>ENSAPEP00000034340.1,ENSAPEP00000034343.1</t>
  </si>
  <si>
    <t>g38099.t1</t>
  </si>
  <si>
    <t>si:cabz01078036.1</t>
  </si>
  <si>
    <t>Q80XI6</t>
  </si>
  <si>
    <t xml:space="preserve">Map3k11 Mitogen-activated protein kinase kinase kinase 11 (Mus musculus) </t>
  </si>
  <si>
    <t>GO:0000187,GO:0004674,GO:0004706,GO:0004713,GO:0005524,GO:0005737,GO:0005813,GO:0005874,GO:0006468,GO:0007017,GO:0007257,GO:0008219,GO:0008283,GO:0016020,GO:0031435,GO:0042802,GO:0042803,GO:0043507,GO:0043525,GO:0046330,GO:0046777</t>
  </si>
  <si>
    <t>ENSAPEG00000016155</t>
  </si>
  <si>
    <t>ENSAPEP00000022717.1,ENSAPEP00000022738.1</t>
  </si>
  <si>
    <t>g38198.t1</t>
  </si>
  <si>
    <t>g38438.t1</t>
  </si>
  <si>
    <t>cdyl</t>
  </si>
  <si>
    <t>Q6AYK9</t>
  </si>
  <si>
    <t xml:space="preserve">Cdyl Chromodomain Y-like protein (Rattus norvegicus) </t>
  </si>
  <si>
    <t>GO:0003714,GO:0004402,GO:0005654,GO:0006351,GO:0006355,GO:0035064</t>
  </si>
  <si>
    <t>ENSAPEG00000002095</t>
  </si>
  <si>
    <t>ENSAPEP00000002911.1,ENSAPEP00000002927.1</t>
  </si>
  <si>
    <t>g38788.t1</t>
  </si>
  <si>
    <t>g3885.t1,g3884.t1</t>
  </si>
  <si>
    <t>si:ch211-217a12.1</t>
  </si>
  <si>
    <t>Q923M0</t>
  </si>
  <si>
    <t xml:space="preserve">Ppp1r16a Protein phosphatase 1 regulatory subunit 16A (Mus musculus) </t>
  </si>
  <si>
    <t>GO:0005829,GO:0005886,GO:0008599</t>
  </si>
  <si>
    <t>ENSAPEG00000023420</t>
  </si>
  <si>
    <t>ENSAPEP00000032986.1,ENSAPEP00000033011.1</t>
  </si>
  <si>
    <t>g39140.t1</t>
  </si>
  <si>
    <t>cdk5</t>
  </si>
  <si>
    <t>P51166</t>
  </si>
  <si>
    <t xml:space="preserve">cdk5 Cyclin-dependent-like kinase 5 (Xenopus laevis) </t>
  </si>
  <si>
    <t>GO:0004674,GO:0005176,GO:0005524,GO:0005634,GO:0005737,GO:0007049,GO:0014069,GO:0016020,GO:0016301,GO:0030027,GO:0030054,GO:0030182,GO:0030424,GO:0030425,GO:0030426,GO:0030549,GO:0031175,GO:0031594,GO:0043025,GO:0043125,GO:0043204,GO:0043525,GO:0045211,GO:0048511,GO:0050321,GO:0051301,GO:0061001,GO:2000273</t>
  </si>
  <si>
    <t>ENSAPEG00000002446</t>
  </si>
  <si>
    <t>ENSAPEP00000003415.1,ENSAPEP00000003444.1</t>
  </si>
  <si>
    <t>g39334.t1</t>
  </si>
  <si>
    <t>g40682.t1</t>
  </si>
  <si>
    <t>ints6</t>
  </si>
  <si>
    <t>Q9UL03</t>
  </si>
  <si>
    <t xml:space="preserve">INTS6 Integrator complex subunit 6 (Homo sapiens) </t>
  </si>
  <si>
    <t>GO:0004888,GO:0005654,GO:0007165,GO:0015629,GO:0016180,GO:0032039</t>
  </si>
  <si>
    <t>ENSAPEG00000001811</t>
  </si>
  <si>
    <t>ENSAPEP00000002539.1</t>
  </si>
  <si>
    <t>g41248.t1</t>
  </si>
  <si>
    <t>g41268.t1</t>
  </si>
  <si>
    <t>g4383.t1</t>
  </si>
  <si>
    <t>irbpl</t>
  </si>
  <si>
    <t>Q7SZI7</t>
  </si>
  <si>
    <t xml:space="preserve">rbp3 Retinol-binding protein 3 (Xenopus laevis) </t>
  </si>
  <si>
    <t>GO:0005737,GO:0008236,GO:0033165</t>
  </si>
  <si>
    <t>ENSAPEG00000021698</t>
  </si>
  <si>
    <t>ENSAPEP00000030511.1</t>
  </si>
  <si>
    <t>g44491.t1</t>
  </si>
  <si>
    <t>g44896.t1</t>
  </si>
  <si>
    <t>g4496.t1</t>
  </si>
  <si>
    <t>cdkn1cb</t>
  </si>
  <si>
    <t>P49918</t>
  </si>
  <si>
    <t xml:space="preserve">CDKN1C Cyclin-dependent kinase inhibitor 1C (Homo sapiens) </t>
  </si>
  <si>
    <t>GO:0000122,GO:0001501,GO:0001822,GO:0004861,GO:0005634,GO:0005737,GO:0007050,GO:0007346,GO:0007568,GO:0030099,GO:0030325,GO:0030511,GO:0033673,GO:0035264,GO:0042326,GO:0042551,GO:0043010,GO:0045892,GO:0045893,GO:0050680,GO:0055123,GO:0060065,GO:0060669,GO:0071514</t>
  </si>
  <si>
    <t>ENSAPEG00000005955</t>
  </si>
  <si>
    <t>ENSAPEP00000008231.1</t>
  </si>
  <si>
    <t>g46971.t1</t>
  </si>
  <si>
    <t>g47235.t1</t>
  </si>
  <si>
    <t>ENSAPEG00000008358</t>
  </si>
  <si>
    <t>ENSAPEP00000011715.1,ENSAPEP00000011733.1</t>
  </si>
  <si>
    <t>g47321.t1</t>
  </si>
  <si>
    <t>lonp1</t>
  </si>
  <si>
    <t>P36776</t>
  </si>
  <si>
    <t xml:space="preserve">LONP1 Lon protease homolog, mitochondrial (Homo sapiens) </t>
  </si>
  <si>
    <t>GO:0000002,GO:0001666,GO:0003697,GO:0003727,GO:0004176,GO:0004252,GO:0005524,GO:0005634,GO:0005654,GO:0005737,GO:0005739,GO:0005759,GO:0006515,GO:0007005,GO:0007568,GO:0009725,GO:0010044,GO:0016020,GO:0032042,GO:0034599,GO:0042645,GO:0043531,GO:0043565,GO:0051131,GO:0051260,GO:0051603,GO:0051880,GO:0070182,GO:0070361,GO:0070362,GO:0070407</t>
  </si>
  <si>
    <t>ENSAPEG00000021281</t>
  </si>
  <si>
    <t>ENSAPEP00000030005.1,ENSAPEP00000030037.1</t>
  </si>
  <si>
    <t>g47764.t1</t>
  </si>
  <si>
    <t>ror1</t>
  </si>
  <si>
    <t>Q9Z139</t>
  </si>
  <si>
    <t xml:space="preserve">Ror1 Inactive tyrosine-protein kinase transmembrane receptor ROR1 (Mus musculus) </t>
  </si>
  <si>
    <t>GO:0004714,GO:0005524,GO:0005887,GO:0007169,GO:0016055,GO:0017147,GO:0018108,GO:0043235</t>
  </si>
  <si>
    <t>ENSAPEG00000011000</t>
  </si>
  <si>
    <t>ENSAPEP00000015491.1</t>
  </si>
  <si>
    <t>g48554.t1</t>
  </si>
  <si>
    <t>ensaa</t>
  </si>
  <si>
    <t>B5XE27</t>
  </si>
  <si>
    <t xml:space="preserve">ensa Alpha-endosulfine (Salmo salar) </t>
  </si>
  <si>
    <t>GO:0000086,GO:0004864,GO:0005737,GO:0007067,GO:0008601,GO:0019212,GO:0034047,GO:0043086,GO:0051301,GO:0051721</t>
  </si>
  <si>
    <t>ENSAPEG00000001851</t>
  </si>
  <si>
    <t>ENSAPEP00000002532.1</t>
  </si>
  <si>
    <t>g48629.t1</t>
  </si>
  <si>
    <t>olfcb1</t>
  </si>
  <si>
    <t>Q8K4Z6</t>
  </si>
  <si>
    <t xml:space="preserve">Gprc6a G-protein coupled receptor family C group 6 member A (Mus musculus) </t>
  </si>
  <si>
    <t>GO:0004930,GO:0005622,GO:0005886,GO:0007186,GO:0009986,GO:0016021,GO:0019722,GO:0043200</t>
  </si>
  <si>
    <t>ENSAPEG00000000788</t>
  </si>
  <si>
    <t>ENSAPEP00000001049.1</t>
  </si>
  <si>
    <t>g48772.t1</t>
  </si>
  <si>
    <t>lrrc32</t>
  </si>
  <si>
    <t>Q5RF01</t>
  </si>
  <si>
    <t xml:space="preserve">LRRC32 Leucine-rich repeat-containing protein 32 (Pongo abelii) </t>
  </si>
  <si>
    <t>ENSAPEG00000011454</t>
  </si>
  <si>
    <t>ENSAPEP00000016061.1</t>
  </si>
  <si>
    <t>g48775.t1</t>
  </si>
  <si>
    <t>g4968.t1</t>
  </si>
  <si>
    <t>si:dkey-27i16.2</t>
  </si>
  <si>
    <t>Q9DBX1</t>
  </si>
  <si>
    <t xml:space="preserve">Rgcc Regulator of cell cycle RGCC (Mus musculus) </t>
  </si>
  <si>
    <t>GO:0000082,GO:0001100,GO:0001937,GO:0003331,GO:0005634,GO:0005737,GO:0005813,GO:0006956,GO:0008285,GO:0010628,GO:0010718,GO:0016525,GO:0019901,GO:0030295,GO:0031659,GO:0032147,GO:0032967,GO:0043537,GO:0045840,GO:0045944,GO:0050710,GO:0050715,GO:0051091,GO:0051496,GO:0070412,GO:0071158,GO:0071456,GO:0071850,GO:0072537,GO:0090272,GO:1901203,GO:1901991,GO:2000048,GO:2000353,GO:2000573</t>
  </si>
  <si>
    <t>ENSAPEG00000014095</t>
  </si>
  <si>
    <t>ENSAPEP00000019729.1</t>
  </si>
  <si>
    <t>g4969.t1</t>
  </si>
  <si>
    <t>pcdh20</t>
  </si>
  <si>
    <t>Q8BIZ0</t>
  </si>
  <si>
    <t xml:space="preserve">Pcdh20 Protocadherin-20 (Mus musculus) </t>
  </si>
  <si>
    <t>GO:0005509,GO:0005886,GO:0007156,GO:0016021,GO:0044822</t>
  </si>
  <si>
    <t>ENSAPEG00000014116</t>
  </si>
  <si>
    <t>ENSAPEP00000019742.1</t>
  </si>
  <si>
    <t>g50478.t1</t>
  </si>
  <si>
    <t>P51452</t>
  </si>
  <si>
    <t xml:space="preserve">DUSP3 Dual specificity protein phosphatase 3 (Homo sapiens) </t>
  </si>
  <si>
    <t>GO:0000188,GO:0001772,GO:0002224,GO:0002755,GO:0002756,GO:0004725,GO:0005634,GO:0005654,GO:0005737,GO:0005829,GO:0008138,GO:0019901,GO:0033549,GO:0034134,GO:0034138,GO:0034142,GO:0034146,GO:0034162,GO:0034166,GO:0035335,GO:0035666,GO:0038123,GO:0038124,GO:0043409,GO:0045087,GO:0045931,GO:0046329,GO:0048011,GO:0050860,GO:0050868,GO:0051403,GO:0070062,GO:0070373</t>
  </si>
  <si>
    <t>ENSAPEG00000019455</t>
  </si>
  <si>
    <t>ENSAPEP00000027387.1,ENSAPEP00000027392.1</t>
  </si>
  <si>
    <t>g51162.t1</t>
  </si>
  <si>
    <t>slc15a1a</t>
  </si>
  <si>
    <t>Q9JIP7</t>
  </si>
  <si>
    <t xml:space="preserve">Slc15a1 Solute carrier family 15 member 1 (Mus musculus) </t>
  </si>
  <si>
    <t>GO:0005427,GO:0005903,GO:0006857,GO:0015031,GO:0015293,GO:0016021,GO:0035672</t>
  </si>
  <si>
    <t>ENSAPEG00000022998</t>
  </si>
  <si>
    <t>ENSAPEP00000032623.1,ENSAPEP00000032663.1,ENSAPEP00000032677.1,ENSAPEP00000032690.1</t>
  </si>
  <si>
    <t>g5169.t1</t>
  </si>
  <si>
    <t>Q15599</t>
  </si>
  <si>
    <t xml:space="preserve">SLC9A3R2 Na(+)/H(+) exchange regulatory cofactor NHE-RF2 (Homo sapiens) </t>
  </si>
  <si>
    <t>GO:0005102,GO:0005634,GO:0005737,GO:0005886,GO:0005925,GO:0006461,GO:0008013,GO:0008022,GO:0012505,GO:0016247,GO:0016324,GO:0019902,GO:0043234,GO:0045838,GO:0048839,GO:0070062</t>
  </si>
  <si>
    <t>ENSAPEG00000008333</t>
  </si>
  <si>
    <t>ENSAPEP00000011666.1</t>
  </si>
  <si>
    <t>g51948.t1</t>
  </si>
  <si>
    <t>g52173.t1</t>
  </si>
  <si>
    <t>cpne8</t>
  </si>
  <si>
    <t>Q86YQ8</t>
  </si>
  <si>
    <t xml:space="preserve">CPNE8 Copine-8 (Homo sapiens) </t>
  </si>
  <si>
    <t>GO:0070062</t>
  </si>
  <si>
    <t>ENSAPEG00000012759</t>
  </si>
  <si>
    <t>ENSAPEP00000017882.1</t>
  </si>
  <si>
    <t>g52176.t1</t>
  </si>
  <si>
    <t>g53122.t1</t>
  </si>
  <si>
    <t>g53174.t1</t>
  </si>
  <si>
    <t>ngdn</t>
  </si>
  <si>
    <t>Q6PFJ1</t>
  </si>
  <si>
    <t xml:space="preserve">ngdn Neuroguidin (Danio rerio) </t>
  </si>
  <si>
    <t>GO:0000462,GO:0005730,GO:0005737,GO:0006417,GO:0032040</t>
  </si>
  <si>
    <t>ENSAPEG00000009589</t>
  </si>
  <si>
    <t>ENSAPEP00000013490.1</t>
  </si>
  <si>
    <t>g53330.t1</t>
  </si>
  <si>
    <t>g5357.t1</t>
  </si>
  <si>
    <t>P86347</t>
  </si>
  <si>
    <t xml:space="preserve">cdca9 Borealin-2 (Danio rerio) </t>
  </si>
  <si>
    <t>GO:0000070,GO:0000775,GO:0005634,GO:0032133,GO:0051233,GO:0051301</t>
  </si>
  <si>
    <t>ENSAPEG00000022147</t>
  </si>
  <si>
    <t>ENSAPEP00000031172.1</t>
  </si>
  <si>
    <t>g53726.t1</t>
  </si>
  <si>
    <t>ucmaa</t>
  </si>
  <si>
    <t>B9TQX3</t>
  </si>
  <si>
    <t xml:space="preserve">ucma Unique cartilage matrix-associated protein (Dicentrarchus labrax) </t>
  </si>
  <si>
    <t>GO:0005578,GO:0045667</t>
  </si>
  <si>
    <t>ENSAPEG00000023959</t>
  </si>
  <si>
    <t>ENSAPEP00000033723.1</t>
  </si>
  <si>
    <t>g53874.t1</t>
  </si>
  <si>
    <t>g54189.t1</t>
  </si>
  <si>
    <t>g54269.t1</t>
  </si>
  <si>
    <t>A6QLW2</t>
  </si>
  <si>
    <t xml:space="preserve">TGDS dTDP-D-glucose 4,6-dehydratase (Bos taurus) </t>
  </si>
  <si>
    <t>GO:0008460,GO:0009225</t>
  </si>
  <si>
    <t>ENSAPEG00000006561</t>
  </si>
  <si>
    <t>ENSAPEP00000009183.1,ENSAPEP00000009193.1</t>
  </si>
  <si>
    <t>g54506.t1</t>
  </si>
  <si>
    <t>ENSAPEG00000021650</t>
  </si>
  <si>
    <t>ENSAPEP00000030450.1</t>
  </si>
  <si>
    <t>g54585.t1</t>
  </si>
  <si>
    <t>atg4db</t>
  </si>
  <si>
    <t>Q86TL0</t>
  </si>
  <si>
    <t xml:space="preserve">ATG4D Cysteine protease ATG4D (Homo sapiens) </t>
  </si>
  <si>
    <t>GO:0000045,GO:0000422,GO:0004197,GO:0005737,GO:0005759,GO:0005829,GO:0006501,GO:0006612,GO:0006915,GO:0016485,GO:0044804,GO:0051697</t>
  </si>
  <si>
    <t>ENSAPEG00000015658</t>
  </si>
  <si>
    <t>ENSAPEP00000021948.1</t>
  </si>
  <si>
    <t>g54789.t1</t>
  </si>
  <si>
    <t>g54821.t1</t>
  </si>
  <si>
    <t>ddc</t>
  </si>
  <si>
    <t>P14173</t>
  </si>
  <si>
    <t xml:space="preserve">Ddc Aromatic-L-amino-acid decarboxylase (Rattus norvegicus) </t>
  </si>
  <si>
    <t>GO:0004058,GO:0005622,GO:0005737,GO:0006520,GO:0007623,GO:0008021,GO:0010259,GO:0015842,GO:0016597,GO:0019904,GO:0030170,GO:0030424,GO:0033076,GO:0035690,GO:0036468,GO:0042416,GO:0042417,GO:0042423,GO:0042427,GO:0043025,GO:0046684,GO:0052314,GO:0070062,GO:0071312,GO:0071363</t>
  </si>
  <si>
    <t>ENSAPEG00000016234</t>
  </si>
  <si>
    <t>ENSAPEP00000022822.1,ENSAPEP00000022835.1</t>
  </si>
  <si>
    <t>g54898.t1</t>
  </si>
  <si>
    <t>marveld2a</t>
  </si>
  <si>
    <t>Q0IHQ3</t>
  </si>
  <si>
    <t xml:space="preserve">marveld2 MARVEL domain-containing protein 2 (Xenopus tropicalis) </t>
  </si>
  <si>
    <t>GO:0005923,GO:0007605,GO:0016021,GO:0045216,GO:0061689</t>
  </si>
  <si>
    <t>ENSAPEG00000009496</t>
  </si>
  <si>
    <t>ENSAPEP00000013325.1</t>
  </si>
  <si>
    <t>g55060.t1</t>
  </si>
  <si>
    <t>VAT1</t>
  </si>
  <si>
    <t>Q8JFV8</t>
  </si>
  <si>
    <t xml:space="preserve">vat1 Synaptic vesicle membrane protein VAT-1 homolog (Danio rerio) </t>
  </si>
  <si>
    <t>GO:0008270,GO:0016491,GO:0048037</t>
  </si>
  <si>
    <t>ENSAPEG00000016127</t>
  </si>
  <si>
    <t>ENSAPEP00000022683.1</t>
  </si>
  <si>
    <t>g55261.t1</t>
  </si>
  <si>
    <t>hcn1</t>
  </si>
  <si>
    <t>Q9JKB0</t>
  </si>
  <si>
    <t xml:space="preserve">Hcn1 Potassium/sodium hyperpolarization-activated cyclic nucleotide-gated channel 1 (Rattus norvegicus) </t>
  </si>
  <si>
    <t>GO:0003254,GO:0005222,GO:0005249,GO:0005272,GO:0005546,GO:0005547,GO:0005737,GO:0005886,GO:0005887,GO:0006954,GO:0007568,GO:0008022,GO:0009986,GO:0016323,GO:0030424,GO:0030425,GO:0030552,GO:0032403,GO:0032590,GO:0035458,GO:0036477,GO:0042391,GO:0042711,GO:0042802,GO:0043025,GO:0043198,GO:0043679,GO:0045202,GO:0045759,GO:0051592,GO:0071320,GO:0071805,GO:0072718,GO:0097440,GO:1902065,GO:1902630,GO:2001259</t>
  </si>
  <si>
    <t>ENSAPEG00000017675</t>
  </si>
  <si>
    <t>ENSAPEP00000024884.1,ENSAPEP00000024901.1</t>
  </si>
  <si>
    <t>g55455.t1</t>
  </si>
  <si>
    <t>itpka</t>
  </si>
  <si>
    <t>P23677</t>
  </si>
  <si>
    <t xml:space="preserve">ITPKA Inositol-trisphosphate 3-kinase A (Homo sapiens) </t>
  </si>
  <si>
    <t>GO:0004683,GO:0005524,GO:0005829,GO:0006020,GO:0007165,GO:0008440,GO:0030036,GO:0043197,GO:0043647,GO:0044281,GO:0048167,GO:0061003,GO:0097062</t>
  </si>
  <si>
    <t>ENSAPEG00000021626</t>
  </si>
  <si>
    <t>ENSAPEP00000030416.1</t>
  </si>
  <si>
    <t>g55688.t1</t>
  </si>
  <si>
    <t>si:dkey-16n15.6</t>
  </si>
  <si>
    <t>Q90YM5</t>
  </si>
  <si>
    <t xml:space="preserve">slc51a Organic solute transporter subunit alpha (Leucoraja erinacea) </t>
  </si>
  <si>
    <t>GO:0005215,GO:0005789,GO:0005886,GO:0006810,GO:0015721,GO:0016021,GO:0042803,GO:0043234,GO:0046982</t>
  </si>
  <si>
    <t>ENSAPEG00000014711</t>
  </si>
  <si>
    <t>ENSAPEP00000020596.1</t>
  </si>
  <si>
    <t>g55781.t1</t>
  </si>
  <si>
    <t>g55965.t1</t>
  </si>
  <si>
    <t>g56646.t1</t>
  </si>
  <si>
    <t>leo1</t>
  </si>
  <si>
    <t>Q6NYV9</t>
  </si>
  <si>
    <t xml:space="preserve">leo1 RNA polymerase-associated protein LEO1 (Danio rerio) </t>
  </si>
  <si>
    <t>GO:0005634,GO:0006368,GO:0007507,GO:0014032,GO:0016570,GO:0016593,GO:0021529,GO:0021782,GO:0030318,GO:0032968,GO:0045944,GO:0048701,GO:0050936,GO:1990269</t>
  </si>
  <si>
    <t>ENSAPEG00000024770</t>
  </si>
  <si>
    <t>ENSAPEP00000034873.1</t>
  </si>
  <si>
    <t>g57225.t1</t>
  </si>
  <si>
    <t>Q9NUV9</t>
  </si>
  <si>
    <t xml:space="preserve">GIMAP4 GTPase IMAP family member 4 (Homo sapiens) </t>
  </si>
  <si>
    <t>GO:0005525,GO:0005829</t>
  </si>
  <si>
    <t>ENSAPEG00000015371</t>
  </si>
  <si>
    <t>ENSAPEP00000021519.1</t>
  </si>
  <si>
    <t>g57393.t1</t>
  </si>
  <si>
    <t>g57404.t1</t>
  </si>
  <si>
    <t>g57517.t1</t>
  </si>
  <si>
    <t>O76082</t>
  </si>
  <si>
    <t xml:space="preserve">SLC22A5 Solute carrier family 22 member 5 (Homo sapiens) </t>
  </si>
  <si>
    <t>GO:0005524,GO:0005886,GO:0005887,GO:0006814,GO:0006855,GO:0009437,GO:0015226,GO:0015238,GO:0015293,GO:0015491,GO:0015651,GO:0015697,GO:0015879,GO:0015893,GO:0016324,GO:0030165,GO:0031526,GO:0052106,GO:0055085,GO:0060731,GO:0070062,GO:0070715,GO:0098655,GO:1902603</t>
  </si>
  <si>
    <t>ENSAPEG00000012394</t>
  </si>
  <si>
    <t>ENSAPEP00000017310.1</t>
  </si>
  <si>
    <t>g57910.t2,g57908.t1</t>
  </si>
  <si>
    <t>casz1</t>
  </si>
  <si>
    <t>Q9CWL2</t>
  </si>
  <si>
    <t xml:space="preserve">Casz1 Zinc finger protein castor homolog 1 (Mus musculus) </t>
  </si>
  <si>
    <t>GO:0003677,GO:0005654,GO:0005737,GO:0006351,GO:0006355,GO:0043231,GO:0045665,GO:0046872,GO:0060040,GO:0060223,GO:0060226,GO:1902870</t>
  </si>
  <si>
    <t>ENSAPEG00000017985</t>
  </si>
  <si>
    <t>ENSAPEP00000025322.1,ENSAPEP00000025338.1</t>
  </si>
  <si>
    <t>g58521.t1</t>
  </si>
  <si>
    <t>g58839.t1</t>
  </si>
  <si>
    <t>Q9BUL9</t>
  </si>
  <si>
    <t xml:space="preserve">RPP25 Ribonuclease P protein subunit p25 (Homo sapiens) </t>
  </si>
  <si>
    <t>GO:0004526,GO:0005654,GO:0005815,GO:0008033,GO:0010467,GO:0044822</t>
  </si>
  <si>
    <t>ENSAPEG00000000875</t>
  </si>
  <si>
    <t>ENSAPEP00000001177.1</t>
  </si>
  <si>
    <t>g59245.t1</t>
  </si>
  <si>
    <t>g59319.t1</t>
  </si>
  <si>
    <t>adm2a</t>
  </si>
  <si>
    <t>P61312</t>
  </si>
  <si>
    <t xml:space="preserve">Adm2 ADM2 (Rattus norvegicus) </t>
  </si>
  <si>
    <t>GO:0001525,GO:0005179,GO:0005576,GO:0006468,GO:0007189,GO:0007586,GO:0007631,GO:0010628,GO:0045766,GO:0045776</t>
  </si>
  <si>
    <t>ENSAPEG00000000341</t>
  </si>
  <si>
    <t>ENSAPEP00000000413.1</t>
  </si>
  <si>
    <t>g60591.t1,g60589.t1</t>
  </si>
  <si>
    <t>RABGAP1L</t>
  </si>
  <si>
    <t>Q5R372</t>
  </si>
  <si>
    <t xml:space="preserve">RABGAP1L Rab GTPase-activating protein 1-like (Homo sapiens) </t>
  </si>
  <si>
    <t>GO:0005096,GO:0005634,GO:0005769,GO:0005794,GO:0017137,GO:0032880,GO:0043547</t>
  </si>
  <si>
    <t>ENSAPEG00000006591</t>
  </si>
  <si>
    <t>ENSAPEP00000009244.1,ENSAPEP00000009257.1,ENSAPEP00000009265.1</t>
  </si>
  <si>
    <t>g60729.t1</t>
  </si>
  <si>
    <t>actr10</t>
  </si>
  <si>
    <t>Q3ZBD2</t>
  </si>
  <si>
    <t xml:space="preserve">ACTR10 Actin-related protein 10 (Bos taurus) </t>
  </si>
  <si>
    <t>GO:0005737,GO:0005869,GO:0007018</t>
  </si>
  <si>
    <t>ENSAPEG00000023627</t>
  </si>
  <si>
    <t>ENSAPEP00000033284.1</t>
  </si>
  <si>
    <t>g60788.t1</t>
  </si>
  <si>
    <t>vgll2b</t>
  </si>
  <si>
    <t>Q8BGW8</t>
  </si>
  <si>
    <t xml:space="preserve">Vgll2 Transcription cofactor vestigial-like protein 2 (Mus musculus) </t>
  </si>
  <si>
    <t>GO:0003713,GO:0005634,GO:0005737,GO:0006351,GO:0007519,GO:0008022,GO:0045944</t>
  </si>
  <si>
    <t>ENSAPEG00000017635</t>
  </si>
  <si>
    <t>ENSAPEP00000024789.1</t>
  </si>
  <si>
    <t>g60809.t1</t>
  </si>
  <si>
    <t>ostf1</t>
  </si>
  <si>
    <t>Q6XJU9</t>
  </si>
  <si>
    <t xml:space="preserve">ostf1 Osteoclast-stimulating factor 1 (Monopterus albus) </t>
  </si>
  <si>
    <t>GO:0005737</t>
  </si>
  <si>
    <t>ENSAPEG00000020405</t>
  </si>
  <si>
    <t>ENSAPEP00000028734.1,ENSAPEP00000028753.1</t>
  </si>
  <si>
    <t>g61019.t1</t>
  </si>
  <si>
    <t>adgrd1</t>
  </si>
  <si>
    <t>Q6QNK2</t>
  </si>
  <si>
    <t xml:space="preserve">ADGRD1 Adhesion G-protein coupled receptor D1 (Homo sapiens) </t>
  </si>
  <si>
    <t>GO:0004930,GO:0005886,GO:0007166,GO:0007186,GO:0010579,GO:0016021</t>
  </si>
  <si>
    <t>ENSAPEG00000008833</t>
  </si>
  <si>
    <t>ENSAPEP00000012612.1,ENSAPEP00000012628.1,ENSAPEP00000012641.1</t>
  </si>
  <si>
    <t>g6112.t1</t>
  </si>
  <si>
    <t>frg1</t>
  </si>
  <si>
    <t>O73747</t>
  </si>
  <si>
    <t xml:space="preserve">frg1 Protein FRG1 (Takifugu rubripes) </t>
  </si>
  <si>
    <t>GO:0003723,GO:0005730,GO:0006364,GO:0007517,GO:0015030,GO:0030018</t>
  </si>
  <si>
    <t>ENSAPEG00000002486</t>
  </si>
  <si>
    <t>ENSAPEP00000003439.1</t>
  </si>
  <si>
    <t>g6646.t1</t>
  </si>
  <si>
    <t>CBX1</t>
  </si>
  <si>
    <t>P83916</t>
  </si>
  <si>
    <t xml:space="preserve">CBX1 Chromobox protein homolog 1 (Homo sapiens) </t>
  </si>
  <si>
    <t>GO:0000775,GO:0000784,GO:0000785,GO:0001939,GO:0001940,GO:0003682,GO:0005654,GO:0005720,GO:0005721,GO:0005819,GO:0010369,GO:0019899,GO:0045892,GO:1990226</t>
  </si>
  <si>
    <t>ENSAPEG00000021788</t>
  </si>
  <si>
    <t>ENSAPEP00000030631.1,ENSAPEP00000030640.1</t>
  </si>
  <si>
    <t>g6767.t1</t>
  </si>
  <si>
    <t>g7095.t1</t>
  </si>
  <si>
    <t>usp30</t>
  </si>
  <si>
    <t>A2BGT0</t>
  </si>
  <si>
    <t xml:space="preserve">usp30 Ubiquitin carboxyl-terminal hydrolase 30 (Danio rerio) </t>
  </si>
  <si>
    <t>GO:0000422,GO:0004197,GO:0004843,GO:0005739,GO:0005741,GO:0006511,GO:0008053,GO:0016021,GO:0016579,GO:0035871,GO:0044313</t>
  </si>
  <si>
    <t>ENSAPEG00000023493</t>
  </si>
  <si>
    <t>ENSAPEP00000033081.1,ENSAPEP00000033096.1</t>
  </si>
  <si>
    <t>g728.t1</t>
  </si>
  <si>
    <t>mxd4</t>
  </si>
  <si>
    <t>Q14582</t>
  </si>
  <si>
    <t xml:space="preserve">MXD4 Max dimerization protein 4 (Homo sapiens) </t>
  </si>
  <si>
    <t>GO:0000122,GO:0003677,GO:0003714,GO:0005634,GO:0006351,GO:0008285</t>
  </si>
  <si>
    <t>ENSAPEG00000014985</t>
  </si>
  <si>
    <t>ENSAPEP00000021001.1</t>
  </si>
  <si>
    <t>g7952.t1</t>
  </si>
  <si>
    <t>birc2</t>
  </si>
  <si>
    <t>Q13490</t>
  </si>
  <si>
    <t xml:space="preserve">BIRC2 Baculoviral IAP repeat-containing protein 2 (Homo sapiens) </t>
  </si>
  <si>
    <t>GO:0000209,GO:0001666,GO:0001741,GO:0001890,GO:0002224,GO:0002756,GO:0003713,GO:0004842,GO:0005634,GO:0005829,GO:0006351,GO:0006355,GO:0006915,GO:0006921,GO:0007166,GO:0007249,GO:0008270,GO:0009898,GO:0010803,GO:0010939,GO:0012501,GO:0016874,GO:0033209,GO:0034121,GO:0034138,GO:0034142,GO:0035631,GO:0035666,GO:0038061,GO:0039535,GO:0042127,GO:0042981,GO:0043027,GO:0043066,GO:0043123,GO:0043161,GO:0045087,GO:0045088,GO:0045121,GO:0045471,GO:0045595,GO:0047485,GO:0050727,GO:0051291,GO:0051591,GO:0051726,GO:0060544,GO:0070266,GO:0070424,GO:0097300,GO:1902443,GO:1902523,GO:1902524,GO:1902527,GO:1990001,GO:2000116,GO:2000377</t>
  </si>
  <si>
    <t>ENSAPEG00000023491</t>
  </si>
  <si>
    <t>ENSAPEP00000033063.1</t>
  </si>
  <si>
    <t>g8098.t1</t>
  </si>
  <si>
    <t>tas1r1</t>
  </si>
  <si>
    <t>Q9Z0R7</t>
  </si>
  <si>
    <t xml:space="preserve">Tas1r2 Taste receptor type 1 member 2 (Rattus norvegicus) </t>
  </si>
  <si>
    <t>GO:0005886,GO:0008527,GO:0016021,GO:0050912,GO:0050916</t>
  </si>
  <si>
    <t>ENSAPEG00000013870</t>
  </si>
  <si>
    <t>ENSAPEP00000019498.1</t>
  </si>
  <si>
    <t>g8116.t1</t>
  </si>
  <si>
    <t>pclaf</t>
  </si>
  <si>
    <t>Q6AZL2</t>
  </si>
  <si>
    <t xml:space="preserve">paf PCNA-associated factor (Xenopus tropicalis) </t>
  </si>
  <si>
    <t>GO:0003682,GO:0005634,GO:0006260,GO:0006974,GO:0009411,GO:0019985,GO:0048471,GO:0051297,GO:0051726</t>
  </si>
  <si>
    <t>ENSAPEG00000002713</t>
  </si>
  <si>
    <t>ENSAPEP00000003758.1</t>
  </si>
  <si>
    <t>g8144.t1</t>
  </si>
  <si>
    <t>stox1</t>
  </si>
  <si>
    <t>Q6ZVD7</t>
  </si>
  <si>
    <t xml:space="preserve">STOX1 Storkhead-box protein 1 (Homo sapiens) </t>
  </si>
  <si>
    <t>GO:0000977,GO:0005634,GO:0005654,GO:0005730,GO:0005737,GO:0005813,GO:0005938,GO:0006351,GO:0007067,GO:0008284,GO:0010468,GO:0010628,GO:0010629,GO:0010800,GO:0010821,GO:0010971,GO:0033138,GO:0048839,GO:0050679,GO:0051301,GO:0051881,GO:0051897,GO:0061418,GO:0071500,GO:1901858,GO:1902882,GO:1904031,GO:1904120</t>
  </si>
  <si>
    <t>ENSAPEG00000013192</t>
  </si>
  <si>
    <t>ENSAPEP00000018464.1</t>
  </si>
  <si>
    <t>g8905.t1</t>
  </si>
  <si>
    <t>g9170.t1</t>
  </si>
  <si>
    <t>brd2a</t>
  </si>
  <si>
    <t>Q6MGA9</t>
  </si>
  <si>
    <t xml:space="preserve">Brd2 Bromodomain-containing protein 2 (Rattus norvegicus) </t>
  </si>
  <si>
    <t>GO:0003682,GO:0005634,GO:0005737,GO:0006334,GO:0006351,GO:0006357,GO:0016568,GO:0070577</t>
  </si>
  <si>
    <t>ENSAPEG00000014443</t>
  </si>
  <si>
    <t>ENSAPEP00000020203.1,ENSAPEP00000020214.1,ENSAPEP00000020231.1,ENSAPEP00000020250.1,ENSAPEP00000020263.1</t>
  </si>
  <si>
    <t>g9265.t1</t>
  </si>
  <si>
    <t>g9519.t1</t>
  </si>
  <si>
    <t>g9701.t1</t>
  </si>
  <si>
    <t>g15529.t1</t>
  </si>
  <si>
    <t>gpc4</t>
  </si>
  <si>
    <t>Q5RE54</t>
  </si>
  <si>
    <t xml:space="preserve">GPC6 Glypican-6 (Pongo abelii) </t>
  </si>
  <si>
    <t>GO:0005578,GO:0005615,GO:0005886,GO:0016477,GO:0031225</t>
  </si>
  <si>
    <t>ENSAPEG00000008735</t>
  </si>
  <si>
    <t>ENSAPEP00000012262.1</t>
  </si>
  <si>
    <t>g15780.t1</t>
  </si>
  <si>
    <t>g17597.t1</t>
  </si>
  <si>
    <t>msrb2</t>
  </si>
  <si>
    <t>Q6NW52</t>
  </si>
  <si>
    <t xml:space="preserve">msrb2 Methionine-R-sulfoxide reductase B2, mitochondrial (Danio rerio) </t>
  </si>
  <si>
    <t>GO:0003779,GO:0005739,GO:0006979,GO:0030041,GO:0030091,GO:0033743,GO:0046872</t>
  </si>
  <si>
    <t>ENSAPEG00000023767</t>
  </si>
  <si>
    <t>ENSAPEP00000033469.1</t>
  </si>
  <si>
    <t>g18164.t1</t>
  </si>
  <si>
    <t>nlgn4xa</t>
  </si>
  <si>
    <t>ENSAPEG00000000970</t>
  </si>
  <si>
    <t>ENSAPEP00000001277.1</t>
  </si>
  <si>
    <t>g20550.t1</t>
  </si>
  <si>
    <t>rars1</t>
  </si>
  <si>
    <t>Q5ZM11</t>
  </si>
  <si>
    <t xml:space="preserve">RARS Arginine--tRNA ligase, cytoplasmic (Gallus gallus) </t>
  </si>
  <si>
    <t>GO:0004814,GO:0005524,GO:0005737,GO:0006420</t>
  </si>
  <si>
    <t>ENSAPEG00000006465</t>
  </si>
  <si>
    <t>ENSAPEP00000009032.1</t>
  </si>
  <si>
    <t>g22488.t1</t>
  </si>
  <si>
    <t>cand2</t>
  </si>
  <si>
    <t>Q5R6L5</t>
  </si>
  <si>
    <t xml:space="preserve">CAND1 Cullin-associated NEDD8-dissociated protein 1 (Pongo abelii) </t>
  </si>
  <si>
    <t>GO:0005634,GO:0005737,GO:0010265,GO:0016567,GO:0031461</t>
  </si>
  <si>
    <t>ENSAPEG00000001285</t>
  </si>
  <si>
    <t>ENSAPEP00000001705.1</t>
  </si>
  <si>
    <t>g2638.t1</t>
  </si>
  <si>
    <t>tcf23</t>
  </si>
  <si>
    <t>Q2T9Q7</t>
  </si>
  <si>
    <t xml:space="preserve">TCF23 Transcription factor 23 (Bos taurus) </t>
  </si>
  <si>
    <t>GO:0005634,GO:0007517,GO:0030154</t>
  </si>
  <si>
    <t>ENSAPEG00000004438</t>
  </si>
  <si>
    <t>ENSAPEP00000006150.1</t>
  </si>
  <si>
    <t>g26529.t1</t>
  </si>
  <si>
    <t>net1</t>
  </si>
  <si>
    <t>Q7Z628</t>
  </si>
  <si>
    <t xml:space="preserve">NET1 Neuroepithelial cell-transforming gene 1 protein (Homo sapiens) </t>
  </si>
  <si>
    <t>GO:0001558,GO:0005085,GO:0005089,GO:0005634,GO:0005829,GO:0005886,GO:0007165,GO:0007264,GO:0035023,GO:0043065,GO:0043547,GO:0048011,GO:0051056,GO:0051451,GO:0070301,GO:0071479,GO:0097190,GO:1900026</t>
  </si>
  <si>
    <t>ENSAPEG00000023082</t>
  </si>
  <si>
    <t>ENSAPEP00000032498.1,ENSAPEP00000032506.1</t>
  </si>
  <si>
    <t>g31373.t1</t>
  </si>
  <si>
    <t>si:ch211-150g13.3</t>
  </si>
  <si>
    <t>H3BS89</t>
  </si>
  <si>
    <t xml:space="preserve">TMEM178B Transmembrane protein 178B (Homo sapiens) </t>
  </si>
  <si>
    <t>ENSAPEG00000016290</t>
  </si>
  <si>
    <t>ENSAPEP00000022932.1</t>
  </si>
  <si>
    <t>g33521.t1</t>
  </si>
  <si>
    <t>vps11</t>
  </si>
  <si>
    <t>Q9H270</t>
  </si>
  <si>
    <t xml:space="preserve">VPS11 Vacuolar protein sorting-associated protein 11 homolog (Homo sapiens) </t>
  </si>
  <si>
    <t>GO:0000166,GO:0005764,GO:0005765,GO:0005768,GO:0005769,GO:0005770,GO:0005776,GO:0006886,GO:0006914,GO:0008270,GO:0008333,GO:0019904,GO:0019905,GO:0030136,GO:0030139,GO:0030674,GO:0030897,GO:0031647,GO:0031902,GO:0034058,GO:1902115,GO:1903364,GO:1903955,GO:2000643</t>
  </si>
  <si>
    <t>ENSAPEG00000014584</t>
  </si>
  <si>
    <t>ENSAPEP00000020501.1</t>
  </si>
  <si>
    <t>g38053.t1</t>
  </si>
  <si>
    <t>sh2b1</t>
  </si>
  <si>
    <t>Q62985</t>
  </si>
  <si>
    <t xml:space="preserve">Sh2b1 SH2B adapter protein 1 (Rattus norvegicus) </t>
  </si>
  <si>
    <t>GO:0004871,GO:0005634,GO:0005737,GO:0016020,GO:0030032,GO:0035556,GO:0035591,GO:0045840,GO:2000278</t>
  </si>
  <si>
    <t>ENSAPEG00000005834</t>
  </si>
  <si>
    <t>ENSAPEP00000008096.1</t>
  </si>
  <si>
    <t>g39233.t1</t>
  </si>
  <si>
    <t>g41323.t1</t>
  </si>
  <si>
    <t>glod5</t>
  </si>
  <si>
    <t>Q502D1</t>
  </si>
  <si>
    <t xml:space="preserve">glod5 Glyoxalase domain-containing protein 5 (Danio rerio) </t>
  </si>
  <si>
    <t>ENSAPEG00000017330</t>
  </si>
  <si>
    <t>ENSAPEP00000024373.1,ENSAPEP00000024384.1</t>
  </si>
  <si>
    <t>g46177.t1</t>
  </si>
  <si>
    <t>Q17QJ7</t>
  </si>
  <si>
    <t xml:space="preserve">PYCR2 Pyrroline-5-carboxylate reductase 2 (Bos taurus) </t>
  </si>
  <si>
    <t>GO:0004735,GO:0005739,GO:0034599,GO:0055129</t>
  </si>
  <si>
    <t>ENSAPEG00000014166</t>
  </si>
  <si>
    <t>ENSAPEP00000019825.1</t>
  </si>
  <si>
    <t>g47377.t1</t>
  </si>
  <si>
    <t>g47650.t1</t>
  </si>
  <si>
    <t>tead3a</t>
  </si>
  <si>
    <t>Q90701</t>
  </si>
  <si>
    <t xml:space="preserve">TEAD3 Transcriptional enhancer factor TEF-5 (Gallus gallus) </t>
  </si>
  <si>
    <t>GO:0003677,GO:0003700,GO:0005634,GO:0006351,GO:0035329,GO:0045944</t>
  </si>
  <si>
    <t>ENSAPEG00000005038</t>
  </si>
  <si>
    <t>ENSAPEP00000007018.1</t>
  </si>
  <si>
    <t>g49931.t1</t>
  </si>
  <si>
    <t>si:ch211-125m10.6</t>
  </si>
  <si>
    <t>A6NGB7</t>
  </si>
  <si>
    <t xml:space="preserve">TMEM221 Transmembrane protein 221 (Homo sapiens) </t>
  </si>
  <si>
    <t>ENSAPEG00000008571</t>
  </si>
  <si>
    <t>ENSAPEP00000012002.1</t>
  </si>
  <si>
    <t>g51429.t1</t>
  </si>
  <si>
    <t>smpdl3b</t>
  </si>
  <si>
    <t>P58242</t>
  </si>
  <si>
    <t xml:space="preserve">Smpdl3b Acid sphingomyelinase-like phosphodiesterase 3b (Mus musculus) </t>
  </si>
  <si>
    <t>GO:0004767,GO:0005615,GO:0006685,GO:0016798,GO:0070062</t>
  </si>
  <si>
    <t>ENSAPEG00000006295</t>
  </si>
  <si>
    <t>ENSAPEP00000008706.1</t>
  </si>
  <si>
    <t>g54905.t1</t>
  </si>
  <si>
    <t>cpxm1a</t>
  </si>
  <si>
    <t>Q96SM3</t>
  </si>
  <si>
    <t xml:space="preserve">CPXM1 Probable carboxypeptidase X1 (Homo sapiens) </t>
  </si>
  <si>
    <t>GO:0004180,GO:0005615,GO:0008237,GO:0008270</t>
  </si>
  <si>
    <t>ENSAPEG00000006056</t>
  </si>
  <si>
    <t>ENSAPEP00000008431.1</t>
  </si>
  <si>
    <t>g56840.t1</t>
  </si>
  <si>
    <t>wdr48b</t>
  </si>
  <si>
    <t>Q8TAF3</t>
  </si>
  <si>
    <t xml:space="preserve">WDR48 WD repeat-containing protein 48 (Homo sapiens) </t>
  </si>
  <si>
    <t>GO:0000724,GO:0005634,GO:0005764,GO:0007283,GO:0007338,GO:0016032,GO:0016579,GO:0035264,GO:0043588,GO:0048568,GO:0048705,GO:0048872,GO:0050679,GO:0072520,GO:1902525</t>
  </si>
  <si>
    <t>ENSAPEG00000021361</t>
  </si>
  <si>
    <t>ENSAPEP00000030121.1,ENSAPEP00000030143.1</t>
  </si>
  <si>
    <t>g6499.t1</t>
  </si>
  <si>
    <t>G3V9R8</t>
  </si>
  <si>
    <t xml:space="preserve">Hnrnpc Heterogeneous nuclear ribonucleoprotein C (Rattus norvegicus) </t>
  </si>
  <si>
    <t>GO:0000166,GO:0000398,GO:0003729,GO:0004857,GO:0005634,GO:0005681,GO:0019904,GO:0043021,GO:0043086,GO:0090367,GO:1990247,GO:1990826,GO:1990827</t>
  </si>
  <si>
    <t>ENSAPEG00000014918</t>
  </si>
  <si>
    <t>ENSAPEP00000020890.1</t>
  </si>
  <si>
    <t>g8239.t1</t>
  </si>
  <si>
    <t>g10073.t1</t>
  </si>
  <si>
    <t>g10104.t1</t>
  </si>
  <si>
    <t>g10224.t1</t>
  </si>
  <si>
    <t>g10329.t1</t>
  </si>
  <si>
    <t>g10427.t1</t>
  </si>
  <si>
    <t>g10724.t1</t>
  </si>
  <si>
    <t>g10744.t1</t>
  </si>
  <si>
    <t>g11152.t1</t>
  </si>
  <si>
    <t>g11670.t1</t>
  </si>
  <si>
    <t>P18470</t>
  </si>
  <si>
    <t xml:space="preserve">DLA class II histocompatibility antigen, DR-1 beta chain (Canis lupus familiaris) </t>
  </si>
  <si>
    <t>GO:0002504,GO:0006955,GO:0016021,GO:0042613</t>
  </si>
  <si>
    <t>ENSAPEG00000002247</t>
  </si>
  <si>
    <t>ENSAPEP00000003086.1</t>
  </si>
  <si>
    <t>g12216.t1</t>
  </si>
  <si>
    <t>g12969.t1</t>
  </si>
  <si>
    <t>g14111.t1</t>
  </si>
  <si>
    <t>g1434.t1</t>
  </si>
  <si>
    <t>g1480.t1</t>
  </si>
  <si>
    <t>lrp3</t>
  </si>
  <si>
    <t>O88204</t>
  </si>
  <si>
    <t xml:space="preserve">Lrp3 Low-density lipoprotein receptor-related protein 3 (Rattus norvegicus) </t>
  </si>
  <si>
    <t>GO:0005905,GO:0006897,GO:0016021</t>
  </si>
  <si>
    <t>ENSAPEG00000000499</t>
  </si>
  <si>
    <t>ENSAPEP00000000669.1</t>
  </si>
  <si>
    <t>g15057.t1</t>
  </si>
  <si>
    <t>g15277.t1</t>
  </si>
  <si>
    <t>g15339.t1</t>
  </si>
  <si>
    <t>g15489.t1</t>
  </si>
  <si>
    <t>dnase2b</t>
  </si>
  <si>
    <t>Q8WZ79</t>
  </si>
  <si>
    <t xml:space="preserve">DNASE2B Deoxyribonuclease-2-beta (Homo sapiens) </t>
  </si>
  <si>
    <t>GO:0004531,GO:0005576,GO:0005764</t>
  </si>
  <si>
    <t>ENSAPEG00000004998</t>
  </si>
  <si>
    <t>ENSAPEP00000006986.1,ENSAPEP00000007010.1,ENSAPEP00000007036.1</t>
  </si>
  <si>
    <t>g15779.t1</t>
  </si>
  <si>
    <t>g16467.t1</t>
  </si>
  <si>
    <t>P06314</t>
  </si>
  <si>
    <t xml:space="preserve">Ig kappa chain V-IV region B17 (Homo sapiens) </t>
  </si>
  <si>
    <t>GO:0003823,GO:0005576,GO:0005886,GO:0006898,GO:0006955,GO:0006956,GO:0006958,GO:0038095,GO:0038096,GO:0045087,GO:0050776</t>
  </si>
  <si>
    <t>ENSAPEG00000012688</t>
  </si>
  <si>
    <t>ENSAPEP00000017734.1</t>
  </si>
  <si>
    <t>g16680.t1</t>
  </si>
  <si>
    <t>krt4</t>
  </si>
  <si>
    <t>Q6NWF6</t>
  </si>
  <si>
    <t xml:space="preserve">krt8 Keratin, type II cytoskeletal 8 (Danio rerio) </t>
  </si>
  <si>
    <t>GO:0005198,GO:0005654,GO:0005737,GO:0016363,GO:0045095</t>
  </si>
  <si>
    <t>ENSAPEG00000004660</t>
  </si>
  <si>
    <t>ENSAPEP00000006466.1</t>
  </si>
  <si>
    <t>g17061.t1</t>
  </si>
  <si>
    <t>g17504.t1</t>
  </si>
  <si>
    <t>sema4gb</t>
  </si>
  <si>
    <t>Q9NTN9</t>
  </si>
  <si>
    <t xml:space="preserve">SEMA4G Semaphorin-4G (Homo sapiens) </t>
  </si>
  <si>
    <t>GO:0001755,GO:0005615,GO:0005886,GO:0016021,GO:0030215,GO:0030335,GO:0045499,GO:0048843,GO:0050919,GO:0071526</t>
  </si>
  <si>
    <t>ENSAPEG00000002638</t>
  </si>
  <si>
    <t>ENSAPEP00000003712.1</t>
  </si>
  <si>
    <t>g17966.t1</t>
  </si>
  <si>
    <t>g18056.t1</t>
  </si>
  <si>
    <t>adamts1</t>
  </si>
  <si>
    <t>Q9WUQ1</t>
  </si>
  <si>
    <t xml:space="preserve">Adamts1 A disintegrin and metalloproteinase with thrombospondin motifs 1 (Rattus norvegicus) </t>
  </si>
  <si>
    <t>GO:0004222,GO:0005578,GO:0008201,GO:0008270,GO:0010976,GO:0030728,GO:0031012,GO:0044691,GO:0071305,GO:0071374,GO:0071380</t>
  </si>
  <si>
    <t>ENSAPEG00000003424</t>
  </si>
  <si>
    <t>ENSAPEP00000004771.1</t>
  </si>
  <si>
    <t>g18136.t1</t>
  </si>
  <si>
    <t>g18403.t1</t>
  </si>
  <si>
    <t>fbxl16</t>
  </si>
  <si>
    <t>Q8N461</t>
  </si>
  <si>
    <t xml:space="preserve">FBXL16 F-box/LRR-repeat protein 16 (Homo sapiens) </t>
  </si>
  <si>
    <t>ENSAPEG00000002190</t>
  </si>
  <si>
    <t>ENSAPEP00000003044.1</t>
  </si>
  <si>
    <t>g18557.t1</t>
  </si>
  <si>
    <t>g18852.t1</t>
  </si>
  <si>
    <t>TMCC3</t>
  </si>
  <si>
    <t>Q9ULS5</t>
  </si>
  <si>
    <t xml:space="preserve">TMCC3 Transmembrane and coiled-coil domains protein 3 (Homo sapiens) </t>
  </si>
  <si>
    <t>ENSAPEG00000022273</t>
  </si>
  <si>
    <t>ENSAPEP00000031361.1,ENSAPEP00000031370.1,ENSAPEP00000031375.1</t>
  </si>
  <si>
    <t>g18868.t1</t>
  </si>
  <si>
    <t>ppp4r3b</t>
  </si>
  <si>
    <t>Q801Q7</t>
  </si>
  <si>
    <t xml:space="preserve">ppp4r3b-b Serine/threonine-protein phosphatase 4 regulatory subunit 3-B (Xenopus laevis) </t>
  </si>
  <si>
    <t>ENSAPEG00000002382</t>
  </si>
  <si>
    <t>ENSAPEP00000003354.1,ENSAPEP00000003367.1</t>
  </si>
  <si>
    <t>g18875.t1</t>
  </si>
  <si>
    <t>si:ch211-117n7.8</t>
  </si>
  <si>
    <t>Q8N5C6</t>
  </si>
  <si>
    <t xml:space="preserve">SRBD1 S1 RNA-binding domain-containing protein 1 (Homo sapiens) </t>
  </si>
  <si>
    <t>GO:0003723,GO:0006139</t>
  </si>
  <si>
    <t>ENSAPEG00000002645</t>
  </si>
  <si>
    <t>ENSAPEP00000003807.1,ENSAPEP00000003830.1</t>
  </si>
  <si>
    <t>g18964.t1</t>
  </si>
  <si>
    <t>g19231.t1</t>
  </si>
  <si>
    <t>nup205</t>
  </si>
  <si>
    <t>Q92621</t>
  </si>
  <si>
    <t xml:space="preserve">NUP205 Nuclear pore complex protein Nup205 (Homo sapiens) </t>
  </si>
  <si>
    <t>GO:0000059,GO:0000278,GO:0005635,GO:0005643,GO:0005654,GO:0005737,GO:0005975,GO:0006913,GO:0007077,GO:0008033,GO:0008645,GO:0010467,GO:0010827,GO:0015758,GO:0016020,GO:0016032,GO:0016925,GO:0017056,GO:0019048,GO:0019054,GO:0019058,GO:0019083,GO:0019221,GO:0031047,GO:0031965,GO:0034399,GO:0034605,GO:0043687,GO:0044267,GO:0044281,GO:0044611,GO:0051028,GO:0051292,GO:0055085,GO:1900034</t>
  </si>
  <si>
    <t>ENSAPEG00000001900</t>
  </si>
  <si>
    <t>ENSAPEP00000002741.1</t>
  </si>
  <si>
    <t>g20177.t1</t>
  </si>
  <si>
    <t>g20179.t1</t>
  </si>
  <si>
    <t>noc3l</t>
  </si>
  <si>
    <t>Q6DRN3</t>
  </si>
  <si>
    <t xml:space="preserve">noc3l Nucleolar complex protein 3 homolog (Danio rerio) </t>
  </si>
  <si>
    <t>GO:0003682,GO:0005634,GO:0005730,GO:0007517,GO:0019216</t>
  </si>
  <si>
    <t>ENSAPEG00000008785</t>
  </si>
  <si>
    <t>ENSAPEP00000012379.1,ENSAPEP00000012413.1</t>
  </si>
  <si>
    <t>g20473.t1</t>
  </si>
  <si>
    <t>P63306</t>
  </si>
  <si>
    <t xml:space="preserve">FASLG Tumor necrosis factor ligand superfamily member 6 (Macaca nemestrina) </t>
  </si>
  <si>
    <t>GO:0000122,GO:0005615,GO:0005634,GO:0005886,GO:0006351,GO:0006915,GO:0006955,GO:0016021,GO:0043202,GO:0060205</t>
  </si>
  <si>
    <t>ENSAPEG00000007155</t>
  </si>
  <si>
    <t>ENSAPEP00000009958.1</t>
  </si>
  <si>
    <t>g20868.t1</t>
  </si>
  <si>
    <t>g20944.t1</t>
  </si>
  <si>
    <t>g20963.t1</t>
  </si>
  <si>
    <t>P81018</t>
  </si>
  <si>
    <t xml:space="preserve">Ladderlectin (Oncorhynchus mykiss) </t>
  </si>
  <si>
    <t>GO:0005615,GO:0005737,GO:0005829,GO:0005886,GO:0005903,GO:0008061,GO:0030246,GO:0044194</t>
  </si>
  <si>
    <t>ENSAPEG00000023964</t>
  </si>
  <si>
    <t>ENSAPEP00000033730.1</t>
  </si>
  <si>
    <t>g21252.t1</t>
  </si>
  <si>
    <t>polr2a</t>
  </si>
  <si>
    <t>P24928</t>
  </si>
  <si>
    <t xml:space="preserve">POLR2A DNA-directed RNA polymerase II subunit RPB1 (Homo sapiens) </t>
  </si>
  <si>
    <t>GO:0000398,GO:0003677,GO:0003899,GO:0003968,GO:0005634,GO:0005654,GO:0005665,GO:0006281,GO:0006283,GO:0006289,GO:0006355,GO:0006366,GO:0006367,GO:0006368,GO:0006370,GO:0008380,GO:0010467,GO:0016032,GO:0031047,GO:0031625,GO:0033120,GO:0034587,GO:0035019,GO:0044822,GO:0046872,GO:0050434</t>
  </si>
  <si>
    <t>ENSAPEG00000012623</t>
  </si>
  <si>
    <t>ENSAPEP00000017776.1,ENSAPEP00000017819.1</t>
  </si>
  <si>
    <t>g21758.t1</t>
  </si>
  <si>
    <t>g22009.t1</t>
  </si>
  <si>
    <t>g2209.t1</t>
  </si>
  <si>
    <t>g22132.t1</t>
  </si>
  <si>
    <t>g22162.t1</t>
  </si>
  <si>
    <t>Q02955</t>
  </si>
  <si>
    <t xml:space="preserve">Il1r1 Interleukin-1 receptor type 1 (Rattus norvegicus) </t>
  </si>
  <si>
    <t>GO:0004909,GO:0005615,GO:0005634,GO:0005886,GO:0009314,GO:0009986,GO:0010286,GO:0014069,GO:0016021,GO:0030424,GO:0030728,GO:0035255,GO:0043234,GO:0070498,GO:0070555,GO:0070849,GO:0071333,GO:0071559,GO:0071731</t>
  </si>
  <si>
    <t>ENSAPEG00000023040</t>
  </si>
  <si>
    <t>ENSAPEP00000032433.1</t>
  </si>
  <si>
    <t>g22280.t1</t>
  </si>
  <si>
    <t>P01920</t>
  </si>
  <si>
    <t xml:space="preserve">HLA-DQB1 HLA class II histocompatibility antigen, DQ beta 1 chain (Homo sapiens) </t>
  </si>
  <si>
    <t>GO:0000139,GO:0002381,GO:0002455,GO:0005765,GO:0005886,GO:0006955,GO:0010008,GO:0012507,GO:0016020,GO:0019221,GO:0019886,GO:0030658,GO:0030666,GO:0030669,GO:0031295,GO:0032395,GO:0032588,GO:0042605,GO:0042613,GO:0050852,GO:0060333,GO:0071556</t>
  </si>
  <si>
    <t>ENSAPEG00000022346</t>
  </si>
  <si>
    <t>ENSAPEP00000031469.1,ENSAPEP00000031478.1</t>
  </si>
  <si>
    <t>g22497.t1</t>
  </si>
  <si>
    <t>g22564.t1</t>
  </si>
  <si>
    <t>gapdhs</t>
  </si>
  <si>
    <t>Q5MJ86</t>
  </si>
  <si>
    <t xml:space="preserve">gapdh-2 Glyceraldehyde-3-phosphate dehydrogenase 2 (Danio rerio) </t>
  </si>
  <si>
    <t>GO:0004365,GO:0005737,GO:0006006,GO:0006096,GO:0050661,GO:0051287</t>
  </si>
  <si>
    <t>ENSAPEG00000018125</t>
  </si>
  <si>
    <t>ENSAPEP00000025482.1</t>
  </si>
  <si>
    <t>g22584.t1</t>
  </si>
  <si>
    <t>sdha</t>
  </si>
  <si>
    <t>Q7ZVF3</t>
  </si>
  <si>
    <t xml:space="preserve">sdha Succinate dehydrogenase [ubiquinone] flavoprotein subunit, mitochondrial (Danio rerio) </t>
  </si>
  <si>
    <t>GO:0000104,GO:0005743,GO:0006099,GO:0006105,GO:0008177,GO:0022904,GO:0050660</t>
  </si>
  <si>
    <t>ENSAPEG00000018278</t>
  </si>
  <si>
    <t>ENSAPEP00000025710.1,ENSAPEP00000025744.1</t>
  </si>
  <si>
    <t>g23024.t1</t>
  </si>
  <si>
    <t>Q9NR16</t>
  </si>
  <si>
    <t xml:space="preserve">CD163L1 Scavenger receptor cysteine-rich type 1 protein M160 (Homo sapiens) </t>
  </si>
  <si>
    <t>GO:0002230,GO:0005044,GO:0005576,GO:0005886,GO:0016021,GO:0098779,GO:0098792</t>
  </si>
  <si>
    <t>ENSAPEG00000018207</t>
  </si>
  <si>
    <t>ENSAPEP00000025559.1,ENSAPEP00000025581.1</t>
  </si>
  <si>
    <t>g23354.t1</t>
  </si>
  <si>
    <t>g23382.t1</t>
  </si>
  <si>
    <t>Q13018</t>
  </si>
  <si>
    <t xml:space="preserve">PLA2R1 Secretory phospholipase A2 receptor (Homo sapiens) </t>
  </si>
  <si>
    <t>GO:0001816,GO:0004872,GO:0005576,GO:0005886,GO:0005887,GO:0006897,GO:0006898,GO:0009986,GO:0016021,GO:0030246,GO:0043235,GO:0043274,GO:0043517,GO:0070062,GO:0072593,GO:0090238,GO:0090399,GO:0090403,GO:1900138,GO:1900139</t>
  </si>
  <si>
    <t>ENSAPEG00000010900</t>
  </si>
  <si>
    <t>ENSAPEP00000015308.1</t>
  </si>
  <si>
    <t>g23817.t1</t>
  </si>
  <si>
    <t>Q9JHX3</t>
  </si>
  <si>
    <t xml:space="preserve">Il21r Interleukin-21 receptor (Mus musculus) </t>
  </si>
  <si>
    <t>GO:0004888,GO:0004896,GO:0007165,GO:0016021,GO:0019221</t>
  </si>
  <si>
    <t>ENSAPEG00000022594</t>
  </si>
  <si>
    <t>ENSAPEP00000031821.1</t>
  </si>
  <si>
    <t>g23899.t1</t>
  </si>
  <si>
    <t>acad11</t>
  </si>
  <si>
    <t>Q5R778</t>
  </si>
  <si>
    <t xml:space="preserve">ACAD11 Acyl-CoA dehydrogenase family member 11 (Pongo abelii) </t>
  </si>
  <si>
    <t>GO:0003995,GO:0005739,GO:0005777,GO:0050660</t>
  </si>
  <si>
    <t>ENSAPEG00000016555</t>
  </si>
  <si>
    <t>ENSAPEP00000023351.1,ENSAPEP00000023378.1</t>
  </si>
  <si>
    <t>g24201.t1</t>
  </si>
  <si>
    <t>g24414.t1</t>
  </si>
  <si>
    <t>g24833.t1</t>
  </si>
  <si>
    <t>Q80ZE5</t>
  </si>
  <si>
    <t xml:space="preserve">Paqr8 Membrane progestin receptor beta (Mus musculus) </t>
  </si>
  <si>
    <t>GO:0003707,GO:0005496,GO:0005886,GO:0007275,GO:0016021,GO:0043401,GO:0048477,GO:0048545</t>
  </si>
  <si>
    <t>ENSAPEG00000000046</t>
  </si>
  <si>
    <t>ENSAPEP00000000065.1,ENSAPEP00000000066.1,ENSAPEP00000000067.1,ENSAPEP00000000068.1,ENSAPEP00000000069.1,ENSAPEP00000000070.1</t>
  </si>
  <si>
    <t>g2497.t1</t>
  </si>
  <si>
    <t>g2566.t1</t>
  </si>
  <si>
    <t>Q8C6K9</t>
  </si>
  <si>
    <t xml:space="preserve">Col6a6 Collagen alpha-6(VI) chain (Mus musculus) </t>
  </si>
  <si>
    <t>GO:0005576,GO:0005578,GO:0005581,GO:0007155</t>
  </si>
  <si>
    <t>ENSAPEG00000020351</t>
  </si>
  <si>
    <t>ENSAPEP00000028636.1</t>
  </si>
  <si>
    <t>g25832.t1</t>
  </si>
  <si>
    <t>g25985.t1</t>
  </si>
  <si>
    <t>g26032.t1</t>
  </si>
  <si>
    <t>g26255.t1</t>
  </si>
  <si>
    <t>zfhx3</t>
  </si>
  <si>
    <t>Q15911</t>
  </si>
  <si>
    <t xml:space="preserve">ZFHX3 Zinc finger homeobox protein 3 (Homo sapiens) </t>
  </si>
  <si>
    <t>GO:0000122,GO:0001046,GO:0003700,GO:0003705,GO:0005634,GO:0005654,GO:0005667,GO:0005730,GO:0005737,GO:0005739,GO:0006355,GO:0006366,GO:0007050,GO:0007420,GO:0007517,GO:0008270,GO:0016604,GO:0019899,GO:0032922,GO:0043231,GO:0044212,GO:0045662,GO:0045663,GO:0045664,GO:0045892,GO:0045893,GO:0071559,GO:1904059</t>
  </si>
  <si>
    <t>ENSAPEG00000011530</t>
  </si>
  <si>
    <t>ENSAPEP00000016201.1</t>
  </si>
  <si>
    <t>g26454.t1</t>
  </si>
  <si>
    <t>sema4c</t>
  </si>
  <si>
    <t>Q64151</t>
  </si>
  <si>
    <t xml:space="preserve">Sema4c Semaphorin-4C (Mus musculus) </t>
  </si>
  <si>
    <t>GO:0001755,GO:0001843,GO:0005615,GO:0014069,GO:0016021,GO:0021535,GO:0021549,GO:0030054,GO:0030215,GO:0030335,GO:0030672,GO:0032874,GO:0042692,GO:0045211,GO:0045499,GO:0048843,GO:0050919,GO:0071526</t>
  </si>
  <si>
    <t>ENSAPEG00000004359</t>
  </si>
  <si>
    <t>ENSAPEP00000006040.1</t>
  </si>
  <si>
    <t>g26959.t1</t>
  </si>
  <si>
    <t>ccdc40</t>
  </si>
  <si>
    <t>Q56A40</t>
  </si>
  <si>
    <t xml:space="preserve">ccdc40 Coiled-coil domain-containing protein 40 (Danio rerio) </t>
  </si>
  <si>
    <t>GO:0001947,GO:0003143,GO:0003146,GO:0003341,GO:0003351,GO:0005737,GO:0005929,GO:0005930,GO:0007368,GO:0035082,GO:0042384,GO:0048793,GO:0060287,GO:0070286</t>
  </si>
  <si>
    <t>ENSAPEG00000015226</t>
  </si>
  <si>
    <t>ENSAPEP00000021348.1</t>
  </si>
  <si>
    <t>g27079.t1</t>
  </si>
  <si>
    <t>ENSAPEG00000012229</t>
  </si>
  <si>
    <t>ENSAPEP00000017079.1</t>
  </si>
  <si>
    <t>g27097.t1</t>
  </si>
  <si>
    <t>g27241.t1</t>
  </si>
  <si>
    <t>Q8IXT5</t>
  </si>
  <si>
    <t xml:space="preserve">RBM12B RNA-binding protein 12B (Homo sapiens) </t>
  </si>
  <si>
    <t>GO:0000166,GO:0044822</t>
  </si>
  <si>
    <t>ENSAPEG00000017539</t>
  </si>
  <si>
    <t>ENSAPEP00000024653.1</t>
  </si>
  <si>
    <t>g2780.t1</t>
  </si>
  <si>
    <t>g2781.t1</t>
  </si>
  <si>
    <t>slc10a1</t>
  </si>
  <si>
    <t>Q14973</t>
  </si>
  <si>
    <t xml:space="preserve">SLC10A1 Sodium/bile acid cotransporter (Homo sapiens) </t>
  </si>
  <si>
    <t>GO:0001618,GO:0005886,GO:0005887,GO:0006810,GO:0008206,GO:0008508,GO:0015721,GO:0016323,GO:0044281</t>
  </si>
  <si>
    <t>ENSAPEG00000007855</t>
  </si>
  <si>
    <t>ENSAPEP00000010971.1</t>
  </si>
  <si>
    <t>g27877.t1</t>
  </si>
  <si>
    <t>g28807.t1</t>
  </si>
  <si>
    <t>prom2</t>
  </si>
  <si>
    <t>Q9W735</t>
  </si>
  <si>
    <t xml:space="preserve">prom1a Prominin-1-A (Danio rerio) </t>
  </si>
  <si>
    <t>GO:0005783,GO:0005793,GO:0005886,GO:0016021,GO:0016324,GO:0031528</t>
  </si>
  <si>
    <t>ENSAPEG00000015571</t>
  </si>
  <si>
    <t>ENSAPEP00000021900.1,ENSAPEP00000021921.1,ENSAPEP00000021958.1</t>
  </si>
  <si>
    <t>g29023.t1</t>
  </si>
  <si>
    <t>ENSAPEG00000014912</t>
  </si>
  <si>
    <t>ENSAPEP00000020893.1</t>
  </si>
  <si>
    <t>g2941.t1</t>
  </si>
  <si>
    <t>marveld2b</t>
  </si>
  <si>
    <t>ENSAPEG00000024426</t>
  </si>
  <si>
    <t>ENSAPEP00000034380.1</t>
  </si>
  <si>
    <t>g2942.t1</t>
  </si>
  <si>
    <t>g29535.t1</t>
  </si>
  <si>
    <t>krt5</t>
  </si>
  <si>
    <t>ENSAPEG00000004675</t>
  </si>
  <si>
    <t>ENSAPEP00000006488.1</t>
  </si>
  <si>
    <t>g30542.t1</t>
  </si>
  <si>
    <t>cx28.6</t>
  </si>
  <si>
    <t>P36380</t>
  </si>
  <si>
    <t xml:space="preserve">Gjb4 Gap junction beta-4 protein (Rattus norvegicus) </t>
  </si>
  <si>
    <t>GO:0005922,GO:0007154,GO:0016021</t>
  </si>
  <si>
    <t>ENSAPEG00000018604</t>
  </si>
  <si>
    <t>ENSAPEP00000026173.1</t>
  </si>
  <si>
    <t>g310.t1</t>
  </si>
  <si>
    <t>A2VE02</t>
  </si>
  <si>
    <t xml:space="preserve">JCAD Junctional protein associated with coronary artery disease homolog (Bos taurus) </t>
  </si>
  <si>
    <t>GO:0005911,GO:0005912,GO:0007155</t>
  </si>
  <si>
    <t>ENSAPEG00000019043</t>
  </si>
  <si>
    <t>ENSAPEP00000026809.1</t>
  </si>
  <si>
    <t>g31127.t1</t>
  </si>
  <si>
    <t>g31374.t1</t>
  </si>
  <si>
    <t>gas2b</t>
  </si>
  <si>
    <t>P11862</t>
  </si>
  <si>
    <t xml:space="preserve">Gas2 Growth arrest-specific protein 2 (Mus musculus) </t>
  </si>
  <si>
    <t>GO:0005737,GO:0005856,GO:0006915,GO:0007050,GO:0008360,GO:0016020</t>
  </si>
  <si>
    <t>ENSAPEG00000016205</t>
  </si>
  <si>
    <t>ENSAPEP00000022843.1</t>
  </si>
  <si>
    <t>g31433.t1</t>
  </si>
  <si>
    <t>REXO5</t>
  </si>
  <si>
    <t>Q96IC2</t>
  </si>
  <si>
    <t xml:space="preserve">44M2.3 Putative RNA exonuclease NEF-sp (Homo sapiens) </t>
  </si>
  <si>
    <t>GO:0000166,GO:0003723,GO:0004527,GO:0005730,GO:0070062</t>
  </si>
  <si>
    <t>ENSAPEG00000010627</t>
  </si>
  <si>
    <t>ENSAPEP00000014917.1,ENSAPEP00000014929.1</t>
  </si>
  <si>
    <t>g31692.t1</t>
  </si>
  <si>
    <t>zcchc9</t>
  </si>
  <si>
    <t>Q8N567</t>
  </si>
  <si>
    <t xml:space="preserve">ZCCHC9 Zinc finger CCHC domain-containing protein 9 (Homo sapiens) </t>
  </si>
  <si>
    <t>GO:0005730,GO:0006351,GO:0008270,GO:0010923,GO:0044822</t>
  </si>
  <si>
    <t>ENSAPEG00000021681</t>
  </si>
  <si>
    <t>ENSAPEP00000030491.1</t>
  </si>
  <si>
    <t>g32026.t1</t>
  </si>
  <si>
    <t>P55849</t>
  </si>
  <si>
    <t xml:space="preserve">Dsc1 Desmocollin-1 (Mus musculus) </t>
  </si>
  <si>
    <t>GO:0005509,GO:0005886,GO:0007156,GO:0016021,GO:0030057,GO:0070062</t>
  </si>
  <si>
    <t>ENSAPEG00000022515</t>
  </si>
  <si>
    <t>ENSAPEP00000031744.1</t>
  </si>
  <si>
    <t>g321.t1</t>
  </si>
  <si>
    <t>g32356.t1</t>
  </si>
  <si>
    <t>g32422.t1</t>
  </si>
  <si>
    <t>g32473.t1</t>
  </si>
  <si>
    <t>P59046</t>
  </si>
  <si>
    <t xml:space="preserve">NLRP12 NACHT, LRR and PYD domains-containing protein 12 (Homo sapiens) </t>
  </si>
  <si>
    <t>GO:0005524,GO:0005737,GO:0006919,GO:0007165,GO:0008588,GO:0008656,GO:0009968,GO:0031953,GO:0032088,GO:0036336,GO:0043122,GO:0043124,GO:0043281,GO:0045345,GO:0045381,GO:0045409,GO:0045751,GO:0050710,GO:0050711,GO:0050718,GO:0050728,GO:0050729,GO:0070373,GO:0071345,GO:1901223</t>
  </si>
  <si>
    <t>ENSAPEG00000005183</t>
  </si>
  <si>
    <t>ENSAPEP00000007201.1</t>
  </si>
  <si>
    <t>g33169.t1</t>
  </si>
  <si>
    <t>Q9Y275</t>
  </si>
  <si>
    <t xml:space="preserve">TNFSF13B Tumor necrosis factor ligand superfamily member 13B (Homo sapiens) </t>
  </si>
  <si>
    <t>GO:0001782,GO:0002636,GO:0005102,GO:0005576,GO:0005615,GO:0005737,GO:0005886,GO:0006955,GO:0007165,GO:0008283,GO:0008284,GO:0016021,GO:0030890,GO:0031295,GO:0031296,GO:0033209,GO:0042102,GO:0048305,GO:0048471</t>
  </si>
  <si>
    <t>ENSAPEG00000013893</t>
  </si>
  <si>
    <t>ENSAPEP00000019485.1</t>
  </si>
  <si>
    <t>g33268.t1</t>
  </si>
  <si>
    <t>kif20a</t>
  </si>
  <si>
    <t>Q29RT6</t>
  </si>
  <si>
    <t xml:space="preserve">KIF20A Kinesin-like protein KIF20A (Bos taurus) </t>
  </si>
  <si>
    <t>GO:0000281,GO:0000910,GO:0000920,GO:0001578,GO:0003777,GO:0005524,GO:0005794,GO:0005819,GO:0005871,GO:0005874,GO:0007018,GO:0015031,GO:0016887,GO:0030496</t>
  </si>
  <si>
    <t>ENSAPEG00000000528</t>
  </si>
  <si>
    <t>ENSAPEP00000000759.1</t>
  </si>
  <si>
    <t>g33480.t1</t>
  </si>
  <si>
    <t>g33535.t1</t>
  </si>
  <si>
    <t>neto2b</t>
  </si>
  <si>
    <t>Q8BNJ6</t>
  </si>
  <si>
    <t xml:space="preserve">Neto2 Neuropilin and tolloid-like protein 2 (Mus musculus) </t>
  </si>
  <si>
    <t>GO:0014069,GO:0032983,GO:0035255,GO:0045202,GO:2000312</t>
  </si>
  <si>
    <t>ENSAPEG00000012307</t>
  </si>
  <si>
    <t>ENSAPEP00000017221.1,ENSAPEP00000017241.1,ENSAPEP00000017266.1</t>
  </si>
  <si>
    <t>g33675.t1</t>
  </si>
  <si>
    <t>zgc:123035</t>
  </si>
  <si>
    <t>Q5GH76</t>
  </si>
  <si>
    <t xml:space="preserve">XKR4 XK-related protein 4 (Homo sapiens) </t>
  </si>
  <si>
    <t>GO:0016020,GO:0016021</t>
  </si>
  <si>
    <t>ENSAPEG00000019846</t>
  </si>
  <si>
    <t>ENSAPEP00000027943.1</t>
  </si>
  <si>
    <t>g34864.t1</t>
  </si>
  <si>
    <t>g3502.t1</t>
  </si>
  <si>
    <t>P14778</t>
  </si>
  <si>
    <t xml:space="preserve">IL1R1 Interleukin-1 receptor type 1 (Homo sapiens) </t>
  </si>
  <si>
    <t>GO:0004871,GO:0004888,GO:0004908,GO:0004909,GO:0005161,GO:0005615,GO:0005634,GO:0005886,GO:0005887,GO:0006955,GO:0007166,GO:0009314,GO:0009986,GO:0010286,GO:0014069,GO:0016020,GO:0030424,GO:0030728,GO:0043234,GO:0050727,GO:0070498,GO:0070555,GO:0070849,GO:0071333,GO:0071559,GO:0071731</t>
  </si>
  <si>
    <t>ENSAPEG00000024528</t>
  </si>
  <si>
    <t>ENSAPEP00000034539.1</t>
  </si>
  <si>
    <t>g35310.t1</t>
  </si>
  <si>
    <t>g35433.t1</t>
  </si>
  <si>
    <t>g35555.t1</t>
  </si>
  <si>
    <t>prr12b</t>
  </si>
  <si>
    <t>E9PYL2</t>
  </si>
  <si>
    <t xml:space="preserve">Prr12 Proline-rich protein 12 (Mus musculus) </t>
  </si>
  <si>
    <t>GO:0003677</t>
  </si>
  <si>
    <t>ENSAPEG00000002226</t>
  </si>
  <si>
    <t>ENSAPEP00000003059.1</t>
  </si>
  <si>
    <t>g3597.t1</t>
  </si>
  <si>
    <t>pmela</t>
  </si>
  <si>
    <t>Q98917</t>
  </si>
  <si>
    <t xml:space="preserve">PMEL Melanocyte protein PMEL (Gallus gallus) </t>
  </si>
  <si>
    <t>GO:0034493,GO:0042470</t>
  </si>
  <si>
    <t>ENSAPEG00000009250</t>
  </si>
  <si>
    <t>ENSAPEP00000012981.1</t>
  </si>
  <si>
    <t>g3598.t1</t>
  </si>
  <si>
    <t>prph</t>
  </si>
  <si>
    <t>P31393</t>
  </si>
  <si>
    <t xml:space="preserve">Plasticin (Carassius auratus) </t>
  </si>
  <si>
    <t>GO:0005198,GO:0045098</t>
  </si>
  <si>
    <t>ENSAPEG00000009276</t>
  </si>
  <si>
    <t>ENSAPEP00000013234.1,ENSAPEP00000013255.1</t>
  </si>
  <si>
    <t>g3613.t1</t>
  </si>
  <si>
    <t>cyp7a1</t>
  </si>
  <si>
    <t>P22680</t>
  </si>
  <si>
    <t xml:space="preserve">CYP7A1 Cholesterol 7-alpha-monooxygenase (Homo sapiens) </t>
  </si>
  <si>
    <t>GO:0005506,GO:0005789,GO:0006699,GO:0006707,GO:0006805,GO:0008123,GO:0008206,GO:0016125,GO:0020037,GO:0042632,GO:0043231,GO:0044255,GO:0044281,GO:0070857,GO:0071333,GO:0071397</t>
  </si>
  <si>
    <t>ENSAPEG00000023644</t>
  </si>
  <si>
    <t>ENSAPEP00000033301.1</t>
  </si>
  <si>
    <t>g36146.t1</t>
  </si>
  <si>
    <t>g36181.t1</t>
  </si>
  <si>
    <t>si:ch211-256m1.8</t>
  </si>
  <si>
    <t>P32738</t>
  </si>
  <si>
    <t xml:space="preserve">Chat Choline O-acetyltransferase (Rattus norvegicus) </t>
  </si>
  <si>
    <t>GO:0001547,GO:0001666,GO:0004102,GO:0007584,GO:0007613,GO:0008292,GO:0033265,GO:0042136,GO:0042493,GO:0043005,GO:0045471</t>
  </si>
  <si>
    <t>ENSAPEG00000002724</t>
  </si>
  <si>
    <t>ENSAPEP00000003782.1</t>
  </si>
  <si>
    <t>g36289.t1</t>
  </si>
  <si>
    <t>Q05556</t>
  </si>
  <si>
    <t xml:space="preserve">CYP2A11 Cytochrome P450 2A11 (Oryctolagus cuniculus) </t>
  </si>
  <si>
    <t>GO:0005506,GO:0005789,GO:0020037,GO:0070330</t>
  </si>
  <si>
    <t>ENSAPEG00000015200</t>
  </si>
  <si>
    <t>ENSAPEP00000021282.1</t>
  </si>
  <si>
    <t>g36399.t2</t>
  </si>
  <si>
    <t>g36752.t1</t>
  </si>
  <si>
    <t>P04114</t>
  </si>
  <si>
    <t xml:space="preserve">APOB Apolipoprotein B-100 (Homo sapiens) </t>
  </si>
  <si>
    <t>GO:0001523,GO:0001701,GO:0005543,GO:0005576,GO:0005615,GO:0005737,GO:0005769,GO:0005788,GO:0005789,GO:0005794,GO:0005829,GO:0005886,GO:0006642,GO:0006898,GO:0007283,GO:0007399,GO:0007596,GO:0007603,GO:0008201,GO:0008203,GO:0009566,GO:0009615,GO:0009743,GO:0009791,GO:0010008,GO:0010269,GO:0010628,GO:0010744,GO:0010884,GO:0010886,GO:0015629,GO:0017127,GO:0019433,GO:0030301,GO:0030317,GO:0030669,GO:0031904,GO:0032496,GO:0033344,GO:0034359,GO:0034360,GO:0034361,GO:0034362,GO:0034363,GO:0034374,GO:0034379,GO:0034383,GO:0035473,GO:0042157,GO:0042158,GO:0042159,GO:0042627,GO:0042632,GO:0042953,GO:0043025,GO:0043231,GO:0044281,GO:0045540,GO:0048844,GO:0050750,GO:0050900,GO:0070062,GO:0071356,GO:0071379,GO:0071682</t>
  </si>
  <si>
    <t>ENSAPEG00000020519</t>
  </si>
  <si>
    <t>ENSAPEP00000029162.1,ENSAPEP00000029174.1,ENSAPEP00000029210.1,ENSAPEP00000029240.1</t>
  </si>
  <si>
    <t>g36798.t1</t>
  </si>
  <si>
    <t>g37056.t1</t>
  </si>
  <si>
    <t>g37115.t1</t>
  </si>
  <si>
    <t>ENSAPEG00000013384</t>
  </si>
  <si>
    <t>ENSAPEP00000018754.1</t>
  </si>
  <si>
    <t>g37302.t1</t>
  </si>
  <si>
    <t>Q7M0E3</t>
  </si>
  <si>
    <t xml:space="preserve">Dstn Destrin (Rattus norvegicus) </t>
  </si>
  <si>
    <t>GO:0015629,GO:0030042,GO:0030836,GO:0051014</t>
  </si>
  <si>
    <t>ENSAPEG00000022916</t>
  </si>
  <si>
    <t>ENSAPEP00000032262.1</t>
  </si>
  <si>
    <t>g37458.t1</t>
  </si>
  <si>
    <t>g38314.t1</t>
  </si>
  <si>
    <t>g38326.t1</t>
  </si>
  <si>
    <t>ENSAPEG00000002882</t>
  </si>
  <si>
    <t>ENSAPEP00000004028.1,ENSAPEP00000004044.1</t>
  </si>
  <si>
    <t>g38449.t1</t>
  </si>
  <si>
    <t>g38450.t1</t>
  </si>
  <si>
    <t>g38968.t1</t>
  </si>
  <si>
    <t>si:dkey-24p1.1</t>
  </si>
  <si>
    <t>P20273</t>
  </si>
  <si>
    <t xml:space="preserve">CD22 B-cell receptor CD22 (Homo sapiens) </t>
  </si>
  <si>
    <t>GO:0005887,GO:0007155,GO:0009897,GO:0030246,GO:0070062</t>
  </si>
  <si>
    <t>ENSAPEG00000003887</t>
  </si>
  <si>
    <t>ENSAPEP00000005411.1</t>
  </si>
  <si>
    <t>g3913.t1</t>
  </si>
  <si>
    <t>zgc:162780</t>
  </si>
  <si>
    <t>A3KP37</t>
  </si>
  <si>
    <t xml:space="preserve">ndufaf5 NADH dehydrogenase [ubiquinone] 1 alpha subcomplex assembly factor 5 (Danio rerio) </t>
  </si>
  <si>
    <t>GO:0005743,GO:0008168</t>
  </si>
  <si>
    <t>ENSAPEG00000008212</t>
  </si>
  <si>
    <t>ENSAPEP00000011515.1</t>
  </si>
  <si>
    <t>g39209.t1</t>
  </si>
  <si>
    <t>O19477</t>
  </si>
  <si>
    <t xml:space="preserve">Mr1 Major histocompatibility complex class I-related gene protein (Rattus norvegicus) </t>
  </si>
  <si>
    <t>GO:0002474,GO:0003823,GO:0005783,GO:0005886,GO:0016021,GO:0019882,GO:0042605,GO:0042612,GO:0045087</t>
  </si>
  <si>
    <t>ENSAPEG00000012104</t>
  </si>
  <si>
    <t>ENSAPEP00000016925.1</t>
  </si>
  <si>
    <t>g39396.t1</t>
  </si>
  <si>
    <t>g39758.t1</t>
  </si>
  <si>
    <t>g40259.t1</t>
  </si>
  <si>
    <t>g40308.t1</t>
  </si>
  <si>
    <t>g40506.t1</t>
  </si>
  <si>
    <t>g40543.t1</t>
  </si>
  <si>
    <t>g40733.t1</t>
  </si>
  <si>
    <t>g41103.t1</t>
  </si>
  <si>
    <t>ENSAPEG00000021722</t>
  </si>
  <si>
    <t>ENSAPEP00000030585.1,ENSAPEP00000030609.1,ENSAPEP00000030622.1</t>
  </si>
  <si>
    <t>g41737.t1</t>
  </si>
  <si>
    <t>Q8K4T1</t>
  </si>
  <si>
    <t xml:space="preserve">St8sia6 Alpha-2,8-sialyltransferase 8F (Mus musculus) </t>
  </si>
  <si>
    <t>GO:0001574,GO:0006493,GO:0008373,GO:0009100,GO:0009247,GO:0009311,GO:0016051,GO:0030173,GO:0097503</t>
  </si>
  <si>
    <t>ENSAPEG00000012791</t>
  </si>
  <si>
    <t>ENSAPEP00000017880.1</t>
  </si>
  <si>
    <t>g41764.t1</t>
  </si>
  <si>
    <t>g41923.t1</t>
  </si>
  <si>
    <t>g41940.t1</t>
  </si>
  <si>
    <t>g42187.t1</t>
  </si>
  <si>
    <t>g42289.t1</t>
  </si>
  <si>
    <t>g42429.t1</t>
  </si>
  <si>
    <t>g42460.t1</t>
  </si>
  <si>
    <t>g42528.t1</t>
  </si>
  <si>
    <t>setd1ba</t>
  </si>
  <si>
    <t>Q1LY77</t>
  </si>
  <si>
    <t xml:space="preserve">setd1ba Histone-lysine N-methyltransferase SETD1B-A (Danio rerio) </t>
  </si>
  <si>
    <t>GO:0000166,GO:0003723,GO:0005694,GO:0006351,GO:0006355,GO:0016607,GO:0018024</t>
  </si>
  <si>
    <t>ENSAPEG00000010762</t>
  </si>
  <si>
    <t>ENSAPEP00000015183.1</t>
  </si>
  <si>
    <t>g42679.t1</t>
  </si>
  <si>
    <t>g42683.t1</t>
  </si>
  <si>
    <t>g42782.t1</t>
  </si>
  <si>
    <t>g42987.t1</t>
  </si>
  <si>
    <t>g43028.t1</t>
  </si>
  <si>
    <t>g44334.t1</t>
  </si>
  <si>
    <t>si:dkeyp-93d12.1</t>
  </si>
  <si>
    <t>B5MCY1</t>
  </si>
  <si>
    <t xml:space="preserve">TDRD15 Tudor domain-containing protein 15 (Homo sapiens) </t>
  </si>
  <si>
    <t>ENSAPEG00000011827</t>
  </si>
  <si>
    <t>ENSAPEP00000016556.1</t>
  </si>
  <si>
    <t>g44873.t1</t>
  </si>
  <si>
    <t>g45632.t1</t>
  </si>
  <si>
    <t>g46217.t1</t>
  </si>
  <si>
    <t>g46487.t1</t>
  </si>
  <si>
    <t>Q86Z02</t>
  </si>
  <si>
    <t xml:space="preserve">HIPK1 Homeodomain-interacting protein kinase 1 (Homo sapiens) </t>
  </si>
  <si>
    <t>GO:0001654,GO:0004674,GO:0005524,GO:0005634,GO:0005737,GO:0006351,GO:0006355,GO:0007224,GO:0008284,GO:0009952,GO:0010803,GO:0010842,GO:0016605,GO:0016607,GO:0030182,GO:0034333,GO:0042771,GO:0045766,GO:0048596,GO:0060059,GO:0060216,GO:0060235,GO:0061072,GO:0072577,GO:0097191</t>
  </si>
  <si>
    <t>ENSAPEG00000020841</t>
  </si>
  <si>
    <t>ENSAPEP00000029317.1</t>
  </si>
  <si>
    <t>g46877.t1</t>
  </si>
  <si>
    <t>Q91431</t>
  </si>
  <si>
    <t xml:space="preserve">Nuclear factor 7, ovary (Xenopus laevis) </t>
  </si>
  <si>
    <t>GO:0003677,GO:0005634,GO:0006351,GO:0006355,GO:0007275,GO:0008270</t>
  </si>
  <si>
    <t>ENSAPEG00000017219</t>
  </si>
  <si>
    <t>ENSAPEP00000024204.1</t>
  </si>
  <si>
    <t>g47172.t1</t>
  </si>
  <si>
    <t>g47451.t1</t>
  </si>
  <si>
    <t>Q99PP9</t>
  </si>
  <si>
    <t xml:space="preserve">Trim16 Tripartite motif-containing protein 16 (Mus musculus) </t>
  </si>
  <si>
    <t>GO:0003677,GO:0005737,GO:0008270,GO:0016605,GO:0019966,GO:0032089,GO:0043966,GO:0043967,GO:0045618,GO:0045893,GO:0048386,GO:0050718,GO:0060416</t>
  </si>
  <si>
    <t>ENSAPEG00000015237</t>
  </si>
  <si>
    <t>ENSAPEP00000021325.1</t>
  </si>
  <si>
    <t>g47699.t1</t>
  </si>
  <si>
    <t>aars1</t>
  </si>
  <si>
    <t>Q8BGQ7</t>
  </si>
  <si>
    <t xml:space="preserve">Aars Alanine--tRNA ligase, cytoplasmic (Mus musculus) </t>
  </si>
  <si>
    <t>GO:0000049,GO:0001942,GO:0002161,GO:0004813,GO:0005524,GO:0005737,GO:0005829,GO:0006400,GO:0006419,GO:0006450,GO:0006457,GO:0016020,GO:0016597,GO:0021680,GO:0030968,GO:0034620,GO:0043200,GO:0043524,GO:0043588,GO:0046872,GO:0050885,GO:0050905,GO:0070062</t>
  </si>
  <si>
    <t>ENSAPEG00000022892</t>
  </si>
  <si>
    <t>ENSAPEP00000032264.1,ENSAPEP00000032279.1</t>
  </si>
  <si>
    <t>g48226.t1</t>
  </si>
  <si>
    <t>g48344.t1</t>
  </si>
  <si>
    <t>slc34a2b</t>
  </si>
  <si>
    <t>Q9JJ09</t>
  </si>
  <si>
    <t xml:space="preserve">Slc34a2 Sodium-dependent phosphate transport protein 2B (Rattus norvegicus) </t>
  </si>
  <si>
    <t>GO:0006814,GO:0006817,GO:0007568,GO:0009750,GO:0015293,GO:0015321,GO:0016021,GO:0016324,GO:0019904,GO:0031526,GO:0031528,GO:0032355</t>
  </si>
  <si>
    <t>ENSAPEG00000016919</t>
  </si>
  <si>
    <t>ENSAPEP00000023770.1</t>
  </si>
  <si>
    <t>g49025.t1</t>
  </si>
  <si>
    <t>g49667.t1</t>
  </si>
  <si>
    <t>g49893.t1</t>
  </si>
  <si>
    <t>sord</t>
  </si>
  <si>
    <t>Q58D31</t>
  </si>
  <si>
    <t xml:space="preserve">SORD Sorbitol dehydrogenase (Bos taurus) </t>
  </si>
  <si>
    <t>GO:0003939,GO:0006062,GO:0008270,GO:0030317,GO:0031514,GO:0031966,GO:0046526,GO:0051160,GO:0051287,GO:0070062</t>
  </si>
  <si>
    <t>ENSAPEG00000015519</t>
  </si>
  <si>
    <t>ENSAPEP00000021783.1,ENSAPEP00000021795.1</t>
  </si>
  <si>
    <t>g5001.t1</t>
  </si>
  <si>
    <t>g50159.t1</t>
  </si>
  <si>
    <t>g50578.t1</t>
  </si>
  <si>
    <t>ENSAPEG00000019003</t>
  </si>
  <si>
    <t>ENSAPEP00000026733.1</t>
  </si>
  <si>
    <t>g50975.t1</t>
  </si>
  <si>
    <t>g51006.t1</t>
  </si>
  <si>
    <t>g51487.t1</t>
  </si>
  <si>
    <t>tctn2</t>
  </si>
  <si>
    <t>Q2MV57</t>
  </si>
  <si>
    <t xml:space="preserve">Tctn2 Tectonic-2 (Mus musculus) </t>
  </si>
  <si>
    <t>GO:0005737,GO:0005856,GO:0007224,GO:0016021,GO:0036038,GO:0042384,GO:0060271</t>
  </si>
  <si>
    <t>ENSAPEG00000023926</t>
  </si>
  <si>
    <t>ENSAPEP00000033674.1</t>
  </si>
  <si>
    <t>g51536.t1</t>
  </si>
  <si>
    <t>g52796.t1</t>
  </si>
  <si>
    <t>g52901.t1</t>
  </si>
  <si>
    <t>g53184.t1</t>
  </si>
  <si>
    <t>g53771.t1</t>
  </si>
  <si>
    <t>Q9Y493</t>
  </si>
  <si>
    <t xml:space="preserve">ZAN Zonadhesin (Homo sapiens) </t>
  </si>
  <si>
    <t>GO:0005886,GO:0007339,GO:0016021,GO:0016337</t>
  </si>
  <si>
    <t>ENSAPEG00000008982</t>
  </si>
  <si>
    <t>ENSAPEP00000012592.1,ENSAPEP00000012618.1</t>
  </si>
  <si>
    <t>g5396.t1</t>
  </si>
  <si>
    <t>mctp2a</t>
  </si>
  <si>
    <t>Q6DN12</t>
  </si>
  <si>
    <t xml:space="preserve">MCTP2 Multiple C2 and transmembrane domain-containing protein 2 (Homo sapiens) </t>
  </si>
  <si>
    <t>GO:0005509,GO:0005654,GO:0005737,GO:0005783,GO:0007275,GO:0016020,GO:0016021,GO:0019722</t>
  </si>
  <si>
    <t>ENSAPEG00000016136</t>
  </si>
  <si>
    <t>ENSAPEP00000023136.1,ENSAPEP00000023161.1,ENSAPEP00000023195.1,ENSAPEP00000023222.1,ENSAPEP00000023250.1</t>
  </si>
  <si>
    <t>g54038.t1</t>
  </si>
  <si>
    <t>Q1XHU0</t>
  </si>
  <si>
    <t xml:space="preserve">TRIM39 E3 ubiquitin-protein ligase TRIM39 (Pan troglodytes) </t>
  </si>
  <si>
    <t>GO:0005739,GO:0005829,GO:0006915,GO:0008270,GO:0016567,GO:0016874,GO:2000059,GO:2001235</t>
  </si>
  <si>
    <t>ENSAPEG00000019906</t>
  </si>
  <si>
    <t>ENSAPEP00000028141.1,ENSAPEP00000028188.1,ENSAPEP00000028238.1,ENSAPEP00000028290.1,ENSAPEP00000028300.1,ENSAPEP00000028313.1</t>
  </si>
  <si>
    <t>g54201.t1</t>
  </si>
  <si>
    <t>g54208.t1</t>
  </si>
  <si>
    <t>afg1lb</t>
  </si>
  <si>
    <t>Q5TYS0</t>
  </si>
  <si>
    <t xml:space="preserve">lace1b Lactation elevated protein 1 homolog B (Danio rerio) </t>
  </si>
  <si>
    <t>GO:0003341,GO:0005524,GO:0005634,GO:0005737</t>
  </si>
  <si>
    <t>ENSAPEG00000015567</t>
  </si>
  <si>
    <t>ENSAPEP00000021813.1,ENSAPEP00000021821.1</t>
  </si>
  <si>
    <t>g54302.t1</t>
  </si>
  <si>
    <t>g54433.t1</t>
  </si>
  <si>
    <t>g55189.t1</t>
  </si>
  <si>
    <t>si:ch73-138n13.1</t>
  </si>
  <si>
    <t>Q15811</t>
  </si>
  <si>
    <t xml:space="preserve">ITSN1 Intersectin-1 (Homo sapiens) </t>
  </si>
  <si>
    <t>GO:0005085,GO:0005089,GO:0005509,GO:0005829,GO:0005886,GO:0005905,GO:0007264,GO:0007411,GO:0019209,GO:0030027,GO:0030054,GO:0030139,GO:0032947,GO:0035023,GO:0043005,GO:0043065,GO:0043524,GO:0043547,GO:0045202,GO:0048011,GO:0048013,GO:0048488,GO:0051056,GO:0051897,GO:0070064,GO:0097190</t>
  </si>
  <si>
    <t>ENSAPEG00000006725</t>
  </si>
  <si>
    <t>ENSAPEP00000009349.1,ENSAPEP00000009362.1</t>
  </si>
  <si>
    <t>g55629.t1</t>
  </si>
  <si>
    <t>g56462.t1</t>
  </si>
  <si>
    <t>mvk</t>
  </si>
  <si>
    <t>Q5E9T8</t>
  </si>
  <si>
    <t xml:space="preserve">MVK Mevalonate kinase (Bos taurus) </t>
  </si>
  <si>
    <t>GO:0004496,GO:0005524,GO:0005777,GO:0006695,GO:0019287</t>
  </si>
  <si>
    <t>ENSAPEG00000023137</t>
  </si>
  <si>
    <t>ENSAPEP00000032556.1</t>
  </si>
  <si>
    <t>g56536.t1</t>
  </si>
  <si>
    <t>Q70EL1</t>
  </si>
  <si>
    <t xml:space="preserve">USP54 Inactive ubiquitin carboxyl-terminal hydrolase 54 (Homo sapiens) </t>
  </si>
  <si>
    <t>GO:0016579,GO:0036459</t>
  </si>
  <si>
    <t>ENSAPEG00000022899</t>
  </si>
  <si>
    <t>ENSAPEP00000032241.1</t>
  </si>
  <si>
    <t>g56737.t1</t>
  </si>
  <si>
    <t>g57836.t1</t>
  </si>
  <si>
    <t>irf7</t>
  </si>
  <si>
    <t>Q58DJ0</t>
  </si>
  <si>
    <t xml:space="preserve">IRF5 Interferon regulatory factor 5 (Bos taurus) </t>
  </si>
  <si>
    <t>GO:0000975,GO:0003700,GO:0005634,GO:0005737,GO:0006351,GO:0006357,GO:0019221,GO:0045087,GO:0051607</t>
  </si>
  <si>
    <t>ENSAPEG00000009447</t>
  </si>
  <si>
    <t>ENSAPEP00000013285.1</t>
  </si>
  <si>
    <t>g57874.t2</t>
  </si>
  <si>
    <t>g57886.t1</t>
  </si>
  <si>
    <t>g58054.t1</t>
  </si>
  <si>
    <t>g58311.t1</t>
  </si>
  <si>
    <t>Q9Y2A9</t>
  </si>
  <si>
    <t xml:space="preserve">B3GNT3 N-acetyllactosaminide beta-1,3-N-acetylglucosaminyltransferase 3 (Homo sapiens) </t>
  </si>
  <si>
    <t>GO:0000139,GO:0005887,GO:0005975,GO:0006493,GO:0008378,GO:0008532,GO:0016266,GO:0018146,GO:0030203,GO:0030311,GO:0042339,GO:0043687,GO:0044267,GO:0044281,GO:0047223</t>
  </si>
  <si>
    <t>ENSAPEG00000007375</t>
  </si>
  <si>
    <t>ENSAPEP00000010260.1</t>
  </si>
  <si>
    <t>g5859.t1</t>
  </si>
  <si>
    <t>Q3V0I2</t>
  </si>
  <si>
    <t xml:space="preserve">Prr7 Proline-rich protein 7 (Mus musculus) </t>
  </si>
  <si>
    <t>GO:0016021,GO:0030054,GO:0045211</t>
  </si>
  <si>
    <t>ENSAPEG00000006699</t>
  </si>
  <si>
    <t>ENSAPEP00000009335.1</t>
  </si>
  <si>
    <t>g58633.t1</t>
  </si>
  <si>
    <t>NPC1L1</t>
  </si>
  <si>
    <t>Q6T3U3</t>
  </si>
  <si>
    <t xml:space="preserve">Npc1l1 Niemann-Pick C1-like protein 1 (Rattus norvegicus) </t>
  </si>
  <si>
    <t>GO:0006695,GO:0008144,GO:0008158,GO:0016021,GO:0016324,GO:0030299,GO:0031526,GO:0042157,GO:0042493,GO:0042632</t>
  </si>
  <si>
    <t>ENSAPEG00000011364</t>
  </si>
  <si>
    <t>ENSAPEP00000015933.1</t>
  </si>
  <si>
    <t>g5871.t1</t>
  </si>
  <si>
    <t>Q90WI4</t>
  </si>
  <si>
    <t xml:space="preserve">MXRA8 Matrix-remodeling-associated protein 8 (Gallus gallus) </t>
  </si>
  <si>
    <t>GO:0009986,GO:0016021,GO:0060857,GO:0070062</t>
  </si>
  <si>
    <t>ENSAPEG00000006423</t>
  </si>
  <si>
    <t>ENSAPEP00000008931.1</t>
  </si>
  <si>
    <t>g58730.t1</t>
  </si>
  <si>
    <t>ENSAPEG00000005152</t>
  </si>
  <si>
    <t>ENSAPEP00000007191.1</t>
  </si>
  <si>
    <t>g59417.t1</t>
  </si>
  <si>
    <t>g59422.t1</t>
  </si>
  <si>
    <t>g5947.t1</t>
  </si>
  <si>
    <t>whrna</t>
  </si>
  <si>
    <t>Q9P202</t>
  </si>
  <si>
    <t xml:space="preserve">DFNB31 Whirlin (Homo sapiens) </t>
  </si>
  <si>
    <t>GO:0001895,GO:0005737,GO:0007605,GO:0030426,GO:0032420,GO:0050953,GO:0060122</t>
  </si>
  <si>
    <t>ENSAPEG00000018420</t>
  </si>
  <si>
    <t>ENSAPEP00000025938.1,ENSAPEP00000025967.1</t>
  </si>
  <si>
    <t>g59785.t2</t>
  </si>
  <si>
    <t>g60588.t1</t>
  </si>
  <si>
    <t>si:ch211-197g15.10</t>
  </si>
  <si>
    <t>Q53G44</t>
  </si>
  <si>
    <t xml:space="preserve">IFI44L Interferon-induced protein 44-like (Homo sapiens) </t>
  </si>
  <si>
    <t>GO:0005654,GO:0005737,GO:0006955,GO:0051607</t>
  </si>
  <si>
    <t>ENSAPEG00000006547</t>
  </si>
  <si>
    <t>ENSAPEP00000009097.1</t>
  </si>
  <si>
    <t>g60632.t1</t>
  </si>
  <si>
    <t>gaa</t>
  </si>
  <si>
    <t>P70699</t>
  </si>
  <si>
    <t xml:space="preserve">Gaa Lysosomal alpha-glucosidase (Mus musculus) </t>
  </si>
  <si>
    <t>GO:0002026,GO:0002086,GO:0003007,GO:0004558,GO:0005764,GO:0005765,GO:0005977,GO:0005980,GO:0006941,GO:0007040,GO:0007626,GO:0009888,GO:0016020,GO:0030246,GO:0032450,GO:0043181,GO:0046716,GO:0050884,GO:0050885,GO:0060048,GO:0070062</t>
  </si>
  <si>
    <t>ENSAPEG00000011230</t>
  </si>
  <si>
    <t>ENSAPEP00000015754.1</t>
  </si>
  <si>
    <t>g60756.t1</t>
  </si>
  <si>
    <t>nr2f1a</t>
  </si>
  <si>
    <t>Q06725</t>
  </si>
  <si>
    <t xml:space="preserve">nr2f1a Nuclear receptor subfamily 2 group F member 1-A (Danio rerio) </t>
  </si>
  <si>
    <t>GO:0001935,GO:0001944,GO:0003707,GO:0004879,GO:0005634,GO:0006351,GO:0008270,GO:0043565</t>
  </si>
  <si>
    <t>ENSAPEG00000017557</t>
  </si>
  <si>
    <t>ENSAPEP00000024677.1</t>
  </si>
  <si>
    <t>g61100.t1</t>
  </si>
  <si>
    <t>Q8IXQ6</t>
  </si>
  <si>
    <t xml:space="preserve">PARP9 Poly [ADP-ribose] polymerase 9 (Homo sapiens) </t>
  </si>
  <si>
    <t>GO:0003950,GO:0005634,GO:0005654,GO:0005737,GO:0005739,GO:0005829,GO:0006302,GO:0016020,GO:0016477,GO:0060330</t>
  </si>
  <si>
    <t>ENSAPEG00000006223</t>
  </si>
  <si>
    <t>ENSAPEP00000008607.1,ENSAPEP00000008617.1</t>
  </si>
  <si>
    <t>g61162.t1</t>
  </si>
  <si>
    <t>ndrg2</t>
  </si>
  <si>
    <t>Q5PR98</t>
  </si>
  <si>
    <t xml:space="preserve">ndrg2 Protein NDRG2 (Danio rerio) </t>
  </si>
  <si>
    <t>GO:0005737,GO:0007165,GO:0007399,GO:0016055,GO:0030154</t>
  </si>
  <si>
    <t>ENSAPEG00000001451</t>
  </si>
  <si>
    <t>ENSAPEP00000001991.1</t>
  </si>
  <si>
    <t>g61222.t1</t>
  </si>
  <si>
    <t>fmnl1a</t>
  </si>
  <si>
    <t>Q96PY5</t>
  </si>
  <si>
    <t xml:space="preserve">FMNL2 Formin-like protein 2 (Homo sapiens) </t>
  </si>
  <si>
    <t>GO:0005829,GO:0007010,GO:0007264,GO:0022604,GO:0030866</t>
  </si>
  <si>
    <t>ENSAPEG00000017100</t>
  </si>
  <si>
    <t>ENSAPEP00000024135.1</t>
  </si>
  <si>
    <t>g6192.t1</t>
  </si>
  <si>
    <t>g6410.t1</t>
  </si>
  <si>
    <t>Q96LD4</t>
  </si>
  <si>
    <t xml:space="preserve">TRIM47 Tripartite motif-containing protein 47 (Homo sapiens) </t>
  </si>
  <si>
    <t>GO:0005634,GO:0005737,GO:0008270</t>
  </si>
  <si>
    <t>ENSAPEG00000014245</t>
  </si>
  <si>
    <t>ENSAPEP00000019929.1</t>
  </si>
  <si>
    <t>g6849.t1</t>
  </si>
  <si>
    <t>Q9BT23</t>
  </si>
  <si>
    <t xml:space="preserve">LIMD2 LIM domain-containing protein 2 (Homo sapiens) </t>
  </si>
  <si>
    <t>GO:0008270</t>
  </si>
  <si>
    <t>ENSAPEG00000021267</t>
  </si>
  <si>
    <t>ENSAPEP00000029934.1</t>
  </si>
  <si>
    <t>g6980.t1</t>
  </si>
  <si>
    <t>g7016.t1</t>
  </si>
  <si>
    <t>g7319.t1</t>
  </si>
  <si>
    <t>cog8</t>
  </si>
  <si>
    <t>Q96MW5</t>
  </si>
  <si>
    <t xml:space="preserve">COG8 Conserved oligomeric Golgi complex subunit 8 (Homo sapiens) </t>
  </si>
  <si>
    <t>GO:0000139,GO:0006891,GO:0015031,GO:0016020,GO:0017119</t>
  </si>
  <si>
    <t>ENSAPEG00000000030</t>
  </si>
  <si>
    <t>ENSAPEP00000000040.1,ENSAPEP00000000041.1</t>
  </si>
  <si>
    <t>g7332.t1</t>
  </si>
  <si>
    <t>g7361.t1</t>
  </si>
  <si>
    <t>casp20</t>
  </si>
  <si>
    <t>Q9JHX4</t>
  </si>
  <si>
    <t xml:space="preserve">Casp8 Caspase-8 (Rattus norvegicus) </t>
  </si>
  <si>
    <t>GO:0001525,GO:0001841,GO:0004197,GO:0005123,GO:0005164,GO:0005654,GO:0005739,GO:0005815,GO:0005829,GO:0006508,GO:0006915,GO:0006919,GO:0007507,GO:0008625,GO:0009409,GO:0030225,GO:0030690,GO:0031264,GO:0031265,GO:0032025,GO:0032355,GO:0032403,GO:0032496,GO:0034612,GO:0035877,GO:0036462,GO:0043005,GO:0043123,GO:0043124,GO:0043234,GO:0044297,GO:0045121,GO:0045471,GO:0045651,GO:0046677,GO:0051291,GO:0051603,GO:0060546,GO:0070243,GO:0071260,GO:0071407,GO:0097153,GO:0097194,GO:0097199,GO:0097284,GO:0097342,GO:2001238</t>
  </si>
  <si>
    <t>ENSAPEG00000022112</t>
  </si>
  <si>
    <t>ENSAPEP00000031125.1,ENSAPEP00000031130.1,ENSAPEP00000031136.1,ENSAPEP00000031144.1,ENSAPEP00000031153.1</t>
  </si>
  <si>
    <t>g753.t1</t>
  </si>
  <si>
    <t>g7630.t1</t>
  </si>
  <si>
    <t>P98089</t>
  </si>
  <si>
    <t xml:space="preserve">Intestinal mucin-like protein (Fragment) (Rattus norvegicus) </t>
  </si>
  <si>
    <t>GO:0070701</t>
  </si>
  <si>
    <t>ENSAPEG00000022579</t>
  </si>
  <si>
    <t>ENSAPEP00000031826.1</t>
  </si>
  <si>
    <t>g7858.t1</t>
  </si>
  <si>
    <t>P98131</t>
  </si>
  <si>
    <t xml:space="preserve">SELL L-selectin (Bos taurus) </t>
  </si>
  <si>
    <t>GO:0007155,GO:0016021,GO:0030246</t>
  </si>
  <si>
    <t>ENSAPEG00000001754</t>
  </si>
  <si>
    <t>ENSAPEP00000002398.1,ENSAPEP00000002413.1</t>
  </si>
  <si>
    <t>g8568.t1</t>
  </si>
  <si>
    <t>lamtor3</t>
  </si>
  <si>
    <t>Q6Y228</t>
  </si>
  <si>
    <t xml:space="preserve">lamtor3 Ragulator complex protein LAMTOR3 (Pagrus major) </t>
  </si>
  <si>
    <t>GO:0032008,GO:0034613,GO:0043547,GO:0071230,GO:0071986</t>
  </si>
  <si>
    <t>ENSAPEG00000007885</t>
  </si>
  <si>
    <t>ENSAPEP00000010990.1,ENSAPEP00000011010.1</t>
  </si>
  <si>
    <t>g8700.t1</t>
  </si>
  <si>
    <t>rflnb</t>
  </si>
  <si>
    <t>Q5SVD0</t>
  </si>
  <si>
    <t xml:space="preserve">Fam101b Filamin-interacting protein FAM101B (Mus musculus) </t>
  </si>
  <si>
    <t>GO:0001837,GO:0005737,GO:0015629,GO:0030036,GO:0031005,GO:0032432,GO:0048705,GO:0061182,GO:0061572,GO:1900158</t>
  </si>
  <si>
    <t>ENSAPEG00000015319</t>
  </si>
  <si>
    <t>ENSAPEP00000021437.1</t>
  </si>
  <si>
    <t>g8734.t1</t>
  </si>
  <si>
    <t>g9201.t1</t>
  </si>
  <si>
    <t>g9231.t1</t>
  </si>
  <si>
    <t>g9544.t1</t>
  </si>
  <si>
    <t>g9723.t1</t>
  </si>
  <si>
    <t>g9746.t1</t>
  </si>
  <si>
    <t>g10384.t1</t>
  </si>
  <si>
    <t>g10981.t1</t>
  </si>
  <si>
    <t>g11565.t1</t>
  </si>
  <si>
    <t>g12194.t1</t>
  </si>
  <si>
    <t>g14295.t1</t>
  </si>
  <si>
    <t>Q6PHG2</t>
  </si>
  <si>
    <t xml:space="preserve">hpx Hemopexin (Danio rerio) </t>
  </si>
  <si>
    <t>GO:0005576,GO:0005623,GO:0006879,GO:0015232,GO:0046872,GO:0071391</t>
  </si>
  <si>
    <t>ENSAPEG00000017349</t>
  </si>
  <si>
    <t>ENSAPEP00000024426.1,ENSAPEP00000024448.1</t>
  </si>
  <si>
    <t>g15188.t1</t>
  </si>
  <si>
    <t>g1547.t1</t>
  </si>
  <si>
    <t>nefma</t>
  </si>
  <si>
    <t>P07197</t>
  </si>
  <si>
    <t xml:space="preserve">NEFM Neurofilament medium polypeptide (Homo sapiens) </t>
  </si>
  <si>
    <t>GO:0005200,GO:0005883,GO:0008017,GO:0030424,GO:0033693,GO:0097418,GO:0098779</t>
  </si>
  <si>
    <t>ENSAPEG00000001916</t>
  </si>
  <si>
    <t>ENSAPEP00000002611.1</t>
  </si>
  <si>
    <t>g16137.t1</t>
  </si>
  <si>
    <t>g16920.t1</t>
  </si>
  <si>
    <t>clns1a</t>
  </si>
  <si>
    <t>P35521</t>
  </si>
  <si>
    <t xml:space="preserve">CLNS1A Methylosome subunit pICln (Canis lupus familiaris) </t>
  </si>
  <si>
    <t>GO:0000387,GO:0005634,GO:0005829,GO:0005856,GO:0005886,GO:0006821,GO:0006884,GO:0034709,GO:0034715</t>
  </si>
  <si>
    <t>ENSAPEG00000018416</t>
  </si>
  <si>
    <t>ENSAPEP00000025895.1,ENSAPEP00000025909.1</t>
  </si>
  <si>
    <t>g16925.t1</t>
  </si>
  <si>
    <t>ENSAPEG00000018642</t>
  </si>
  <si>
    <t>ENSAPEP00000026227.1</t>
  </si>
  <si>
    <t>g1772.t1</t>
  </si>
  <si>
    <t>atp2b4</t>
  </si>
  <si>
    <t>Q64568</t>
  </si>
  <si>
    <t xml:space="preserve">Atp2b3 Plasma membrane calcium-transporting ATPase 3 (Rattus norvegicus) </t>
  </si>
  <si>
    <t>GO:0003407,GO:0005388,GO:0005524,GO:0005887,GO:0006874,GO:0007420,GO:0030165,GO:0043231,GO:0045121,GO:0046872</t>
  </si>
  <si>
    <t>ENSAPEG00000009252</t>
  </si>
  <si>
    <t>ENSAPEP00000013066.1</t>
  </si>
  <si>
    <t>g1779.t1</t>
  </si>
  <si>
    <t>g18556.t1</t>
  </si>
  <si>
    <t>g1938.t1</t>
  </si>
  <si>
    <t>reck</t>
  </si>
  <si>
    <t>O95980</t>
  </si>
  <si>
    <t xml:space="preserve">RECK Reversion-inducing cysteine-rich protein with Kazal motifs (Homo sapiens) </t>
  </si>
  <si>
    <t>GO:0001955,GO:0004866,GO:0004867,GO:0005886,GO:0007566,GO:0008191,GO:0010951,GO:0016020,GO:0030198,GO:0030336,GO:0031225,GO:0035115</t>
  </si>
  <si>
    <t>ENSAPEG00000010043</t>
  </si>
  <si>
    <t>ENSAPEP00000014152.1</t>
  </si>
  <si>
    <t>g20959.t1,g20957.t1</t>
  </si>
  <si>
    <t>ENSAPEG00000023977</t>
  </si>
  <si>
    <t>ENSAPEP00000033739.1,ENSAPEP00000033742.1</t>
  </si>
  <si>
    <t>g23293.t1</t>
  </si>
  <si>
    <t>g24504.t1</t>
  </si>
  <si>
    <t>g24940.t1</t>
  </si>
  <si>
    <t>uhrf1bp1l</t>
  </si>
  <si>
    <t>Q6NRZ1</t>
  </si>
  <si>
    <t xml:space="preserve">uhrf1bp1l UHRF1-binding protein 1-like (Xenopus laevis) </t>
  </si>
  <si>
    <t>ENSAPEG00000008081</t>
  </si>
  <si>
    <t>ENSAPEP00000011637.1,ENSAPEP00000011660.1,ENSAPEP00000011678.1</t>
  </si>
  <si>
    <t>g25736.t1</t>
  </si>
  <si>
    <t>g26583.t1</t>
  </si>
  <si>
    <t>g26680.t1</t>
  </si>
  <si>
    <t>g27890.t1</t>
  </si>
  <si>
    <t>g30789.t1</t>
  </si>
  <si>
    <t>srd5a3</t>
  </si>
  <si>
    <t>Q5RIU9</t>
  </si>
  <si>
    <t xml:space="preserve">srd5a3 Polyprenol reductase (Danio rerio) </t>
  </si>
  <si>
    <t>GO:0003865,GO:0005783,GO:0005789,GO:0006486,GO:0006488,GO:0016021,GO:0016095,GO:0016628,GO:0019348,GO:0047751</t>
  </si>
  <si>
    <t>ENSAPEG00000015129</t>
  </si>
  <si>
    <t>ENSAPEP00000021172.1</t>
  </si>
  <si>
    <t>g31713.t1</t>
  </si>
  <si>
    <t>g33162.t1</t>
  </si>
  <si>
    <t>g33197.t1</t>
  </si>
  <si>
    <t>Q5VTL7</t>
  </si>
  <si>
    <t xml:space="preserve">FNDC7 Fibronectin type III domain-containing protein 7 (Homo sapiens) </t>
  </si>
  <si>
    <t>ENSAPEG00000014261</t>
  </si>
  <si>
    <t>ENSAPEP00000019969.1</t>
  </si>
  <si>
    <t>g35112.t1</t>
  </si>
  <si>
    <t>g35729.t1</t>
  </si>
  <si>
    <t>g35997.t1</t>
  </si>
  <si>
    <t>efhd2</t>
  </si>
  <si>
    <t>Q4FZY0</t>
  </si>
  <si>
    <t xml:space="preserve">Efhd2 EF-hand domain-containing protein D2 (Rattus norvegicus) </t>
  </si>
  <si>
    <t>GO:0005509,GO:0045121</t>
  </si>
  <si>
    <t>ENSAPEG00000014590</t>
  </si>
  <si>
    <t>ENSAPEP00000020426.1</t>
  </si>
  <si>
    <t>g36675.t1</t>
  </si>
  <si>
    <t>g38621.t1</t>
  </si>
  <si>
    <t>Q8NHV1</t>
  </si>
  <si>
    <t xml:space="preserve">GIMAP7 GTPase IMAP family member 7 (Homo sapiens) </t>
  </si>
  <si>
    <t>GO:0003924,GO:0005525,GO:0005737,GO:0005811,GO:0042803</t>
  </si>
  <si>
    <t>ENSAPEG00000022382</t>
  </si>
  <si>
    <t>ENSAPEP00000031528.1</t>
  </si>
  <si>
    <t>g38987.t1</t>
  </si>
  <si>
    <t>g39261.t1</t>
  </si>
  <si>
    <t>g40179.t1</t>
  </si>
  <si>
    <t>g40649.t1</t>
  </si>
  <si>
    <t>g42182.t1</t>
  </si>
  <si>
    <t>g4249.t1</t>
  </si>
  <si>
    <t>g42721.t1</t>
  </si>
  <si>
    <t>g4360.t1</t>
  </si>
  <si>
    <t>g44564.t1</t>
  </si>
  <si>
    <t>g45930.t1</t>
  </si>
  <si>
    <t>Q6MFZ5</t>
  </si>
  <si>
    <t xml:space="preserve">Trim39 E3 ubiquitin-protein ligase TRIM39 (Rattus norvegicus) </t>
  </si>
  <si>
    <t>ENSAPEG00000004346</t>
  </si>
  <si>
    <t>ENSAPEP00000006093.1,ENSAPEP00000006142.1,ENSAPEP00000006160.1,ENSAPEP00000006177.1</t>
  </si>
  <si>
    <t>g45936.t1</t>
  </si>
  <si>
    <t>g45938.t1</t>
  </si>
  <si>
    <t>g4615.t1</t>
  </si>
  <si>
    <t>g47093.t2</t>
  </si>
  <si>
    <t>Q02388</t>
  </si>
  <si>
    <t xml:space="preserve">COL7A1 Collagen alpha-1(VII) chain (Homo sapiens) </t>
  </si>
  <si>
    <t>GO:0000139,GO:0004867,GO:0005576,GO:0005590,GO:0005604,GO:0005615,GO:0005788,GO:0006888,GO:0007155,GO:0008544,GO:0018279,GO:0022617,GO:0030134,GO:0030198,GO:0030574,GO:0033116,GO:0035987,GO:0043687,GO:0044267,GO:0048208,GO:0061024</t>
  </si>
  <si>
    <t>ENSAPEG00000005456</t>
  </si>
  <si>
    <t>ENSAPEP00000007697.1</t>
  </si>
  <si>
    <t>g49323.t1</t>
  </si>
  <si>
    <t>g49708.t1</t>
  </si>
  <si>
    <t>ENSAPEG00000005915</t>
  </si>
  <si>
    <t>ENSAPEP00000008186.1</t>
  </si>
  <si>
    <t>g51573.t1</t>
  </si>
  <si>
    <t>msrb1b</t>
  </si>
  <si>
    <t>B0BMX9</t>
  </si>
  <si>
    <t xml:space="preserve">Meiob Meiosis-specific with OB domain-containing protein (Rattus norvegicus) </t>
  </si>
  <si>
    <t>GO:0000712,GO:0000724,GO:0003682,GO:0003697,GO:0005634,GO:0005694,GO:0005737,GO:0007129,GO:0007140,GO:0007141,GO:0007144,GO:0008310,GO:0009566,GO:0090305</t>
  </si>
  <si>
    <t>ENSAPEG00000002332</t>
  </si>
  <si>
    <t>ENSAPEP00000003378.1,ENSAPEP00000003399.1</t>
  </si>
  <si>
    <t>g53601.t1</t>
  </si>
  <si>
    <t>rfc5</t>
  </si>
  <si>
    <t>Q9D0F6</t>
  </si>
  <si>
    <t xml:space="preserve">Rfc5 Replication factor C subunit 5 (Mus musculus) </t>
  </si>
  <si>
    <t>GO:0003677,GO:0005524,GO:0005634,GO:0005663,GO:0006261</t>
  </si>
  <si>
    <t>ENSAPEG00000010922</t>
  </si>
  <si>
    <t>ENSAPEP00000015385.1</t>
  </si>
  <si>
    <t>g5404.t1</t>
  </si>
  <si>
    <t>tcaim</t>
  </si>
  <si>
    <t>Q8N3R3</t>
  </si>
  <si>
    <t xml:space="preserve">TCAIM T-cell activation inhibitor, mitochondrial (Homo sapiens) </t>
  </si>
  <si>
    <t>GO:0005739</t>
  </si>
  <si>
    <t>ENSAPEG00000005373</t>
  </si>
  <si>
    <t>ENSAPEP00000007415.1</t>
  </si>
  <si>
    <t>g55293.t1</t>
  </si>
  <si>
    <t>g56343.t1</t>
  </si>
  <si>
    <t>g59825.t1</t>
  </si>
  <si>
    <t>clstn2</t>
  </si>
  <si>
    <t>Q9ER65</t>
  </si>
  <si>
    <t xml:space="preserve">Clstn2 Calsyntenin-2 (Mus musculus) </t>
  </si>
  <si>
    <t>GO:0000139,GO:0005509,GO:0005789,GO:0007156,GO:0009986,GO:0016021,GO:0045211,GO:0050806,GO:0051965,GO:0097481</t>
  </si>
  <si>
    <t>ENSAPEG00000016707</t>
  </si>
  <si>
    <t>ENSAPEP00000023531.1</t>
  </si>
  <si>
    <t>g61140.t1</t>
  </si>
  <si>
    <t>ankrd34bb</t>
  </si>
  <si>
    <t>Q5PQ89</t>
  </si>
  <si>
    <t xml:space="preserve">ankrd34b Ankyrin repeat domain-containing protein 34B (Xenopus laevis) </t>
  </si>
  <si>
    <t>GO:0005634,GO:0005737</t>
  </si>
  <si>
    <t>ENSAPEG00000024397</t>
  </si>
  <si>
    <t>ENSAPEP00000034346.1</t>
  </si>
  <si>
    <t>g7242.t1</t>
  </si>
  <si>
    <t>g8157.t1</t>
  </si>
  <si>
    <t>SUB1</t>
  </si>
  <si>
    <t>Q5ZK63</t>
  </si>
  <si>
    <t xml:space="preserve">SUB1 Activated RNA polymerase II transcriptional coactivator p15 (Gallus gallus) </t>
  </si>
  <si>
    <t>GO:0003677,GO:0003713,GO:0005634,GO:0006351,GO:0006355</t>
  </si>
  <si>
    <t>ENSAPEG00000024347</t>
  </si>
  <si>
    <t>ENSAPEP00000034285.1,ENSAPEP00000034288.1</t>
  </si>
  <si>
    <t>g8907.t1</t>
  </si>
  <si>
    <t>caprin1a</t>
  </si>
  <si>
    <t>Q60865</t>
  </si>
  <si>
    <t xml:space="preserve">Caprin1 Caprin-1 (Mus musculus) </t>
  </si>
  <si>
    <t>GO:0000932,GO:0003723,GO:0005737,GO:0005829,GO:0010494,GO:0016020,GO:0017148,GO:0030425,GO:0044822,GO:0050775,GO:0061003</t>
  </si>
  <si>
    <t>ENSAPEG00000008548</t>
  </si>
  <si>
    <t>ENSAPEP00000011971.1</t>
  </si>
  <si>
    <t>g9057.t1</t>
  </si>
  <si>
    <t>g9084.t1</t>
  </si>
  <si>
    <t>noa1</t>
  </si>
  <si>
    <t>Q32LB9</t>
  </si>
  <si>
    <t xml:space="preserve">NOA1 Nitric oxide-associated protein 1 (Bos taurus) </t>
  </si>
  <si>
    <t>GO:0003924,GO:0005525,GO:0005743,GO:0006915,GO:0010941,GO:0032543,GO:0042254,GO:0043457</t>
  </si>
  <si>
    <t>ENSAPEG00000018447</t>
  </si>
  <si>
    <t>ENSAPEP00000025917.1,ENSAPEP00000025926.1</t>
  </si>
  <si>
    <t>g9440.t1</t>
  </si>
  <si>
    <t>gch2</t>
  </si>
  <si>
    <t>Bayescode_gain_allgenes</t>
  </si>
  <si>
    <t>Bayescode_loss_allgenes</t>
  </si>
  <si>
    <t>Codeml_gain_allgenes</t>
  </si>
  <si>
    <t>Codeml_loss_allgenes</t>
  </si>
  <si>
    <t>Bayescode_gain_colorgenes</t>
  </si>
  <si>
    <t>g12514.t1</t>
  </si>
  <si>
    <t>g37341.t1</t>
  </si>
  <si>
    <t>slc2a15b</t>
  </si>
  <si>
    <t>g52043.t1</t>
  </si>
  <si>
    <t>oca2</t>
  </si>
  <si>
    <t xml:space="preserve">g50543.t1 </t>
  </si>
  <si>
    <t>th</t>
  </si>
  <si>
    <t>Bayescode_loss_colorgenes</t>
  </si>
  <si>
    <t xml:space="preserve">g57882.t1 </t>
  </si>
  <si>
    <t>drd2a</t>
  </si>
  <si>
    <t>g29860.t1</t>
  </si>
  <si>
    <t>gchfr</t>
  </si>
  <si>
    <t>g55920.t1</t>
  </si>
  <si>
    <t>g33711.t1</t>
  </si>
  <si>
    <t>ankrd27</t>
  </si>
  <si>
    <t>ENSAPEP00000021363.1,ENSAPEP00000021381.1</t>
  </si>
  <si>
    <t>ENSAPEG00000015258</t>
  </si>
  <si>
    <t>Q96NW4</t>
  </si>
  <si>
    <t xml:space="preserve">ANKRD27 Ankyrin repeat domain-containing protein 27 (Homo sapiens) </t>
  </si>
  <si>
    <t>GO:0000149,GO:0005085,GO:0005096,GO:0005737,GO:0005764,GO:0005769,GO:0005770,GO:0005886,GO:0015031,GO:0016020,GO:0017137,GO:0030133,GO:0030659,GO:0035544,GO:0035646,GO:0042470,GO:0043005,GO:0043547,GO:0045022,GO:0048812,GO:0050775,GO:0097422,GO:1990126</t>
  </si>
  <si>
    <t>Q9NRM0</t>
  </si>
  <si>
    <t xml:space="preserve">SLC2A9 Solute carrier family 2, facilitated glucose transporter member 9 (Homo sapiens) </t>
  </si>
  <si>
    <t>GO:0005351,GO:0005355,GO:0005886,GO:0015758,GO:0015992,GO:0016021,GO:0016323,GO:0016324,GO:0046415,GO:0055085</t>
  </si>
  <si>
    <t>ENSAPEG00000020772</t>
  </si>
  <si>
    <t>ENSAPEP00000029269.1</t>
  </si>
  <si>
    <t>Q04671</t>
  </si>
  <si>
    <t xml:space="preserve">OCA2 P protein (Homo sapiens) </t>
  </si>
  <si>
    <t>GO:0005215,GO:0005302,GO:0005737,GO:0005765,GO:0005789,GO:0006726,GO:0007286,GO:0008283,GO:0010008,GO:0015828,GO:0016021,GO:0030318,GO:0033162,GO:0042438</t>
  </si>
  <si>
    <t>ENSAPEG00000018748</t>
  </si>
  <si>
    <t>ENSAPEP00000026687.1,ENSAPEP00000026710.1</t>
  </si>
  <si>
    <t>A0A060X6Z0</t>
  </si>
  <si>
    <t xml:space="preserve">th Tyrosine 3-monooxygenase (Oncorhynchus mykiss) </t>
  </si>
  <si>
    <t>GO:0004511,GO:0005506,GO:0009072,GO:0042136,GO:0042416</t>
  </si>
  <si>
    <t>ENSAPEG00000010338</t>
  </si>
  <si>
    <t>ENSAPEP00000014556.1</t>
  </si>
  <si>
    <t>Q6PBT6</t>
  </si>
  <si>
    <t xml:space="preserve">gchfr GTP cyclohydrolase 1 feedback regulatory protein (Danio rerio) </t>
  </si>
  <si>
    <t>GO:0005829,GO:0009890,GO:0031965</t>
  </si>
  <si>
    <t>ENSAPEG00000000784</t>
  </si>
  <si>
    <t>ENSAPEP00000001021.1</t>
  </si>
  <si>
    <t>Q17QK8</t>
  </si>
  <si>
    <t xml:space="preserve">SPR Sepiapterin reductase (Bos taurus) </t>
  </si>
  <si>
    <t>GO:0004757,GO:0005737,GO:0006729</t>
  </si>
  <si>
    <t>ENSAPEG00000011895</t>
  </si>
  <si>
    <t>ENSAPEP00000016627.1</t>
  </si>
  <si>
    <t>spra</t>
  </si>
  <si>
    <t>adam17b</t>
  </si>
  <si>
    <t>P78536</t>
  </si>
  <si>
    <t xml:space="preserve">ADAM17 Disintegrin and metalloproteinase domain-containing protein 17 (Homo sapiens) </t>
  </si>
  <si>
    <t>GO:0001666,GO:0001934,GO:0002446,GO:0002467,GO:0002690,GO:0004222,GO:0005112,GO:0005138,GO:0005178,GO:0005737,GO:0005886,GO:0005887,GO:0006508,GO:0006509,GO:0007155,GO:0007166,GO:0007173,GO:0007219,GO:0007220,GO:0008237,GO:0008270,GO:0008284,GO:0009986,GO:0010820,GO:0015629,GO:0016020,GO:0016324,GO:0022617,GO:0030165,GO:0030183,GO:0030198,GO:0030307,GO:0030335,GO:0030511,GO:0030512,GO:0030574,GO:0031293,GO:0031659,GO:0032496,GO:0032722,GO:0033025,GO:0033077,GO:0033209,GO:0033627,GO:0035313,GO:0035625,GO:0042493,GO:0045121,GO:0045741,GO:0048011,GO:0048536,GO:0048870,GO:0050830,GO:0051088,GO:0051272,GO:0055099,GO:0060397</t>
  </si>
  <si>
    <t>ENSAPEG00000019585</t>
  </si>
  <si>
    <t>ENSAPEP00000027626.1,ENSAPEP00000027646.1,ENSAPEP00000027671.1</t>
  </si>
  <si>
    <t>ENSAPEG00000012890</t>
  </si>
  <si>
    <t>ENSAPEP00000018029.1</t>
  </si>
  <si>
    <t>g10477.t1</t>
  </si>
  <si>
    <t>g12695.t1</t>
  </si>
  <si>
    <t>g12863.t1</t>
  </si>
  <si>
    <t>g13432.t1</t>
  </si>
  <si>
    <t>g14553.t1</t>
  </si>
  <si>
    <t>g16196.t1</t>
  </si>
  <si>
    <t>g16406.t1</t>
  </si>
  <si>
    <t>g17394.t1</t>
  </si>
  <si>
    <t>g18427.t1</t>
  </si>
  <si>
    <t>g21141.t1</t>
  </si>
  <si>
    <t>g21840.t1</t>
  </si>
  <si>
    <t>g25723.t1</t>
  </si>
  <si>
    <t>g26225.t1</t>
  </si>
  <si>
    <t>g26560.t1</t>
  </si>
  <si>
    <t>g26585.t1</t>
  </si>
  <si>
    <t>g26588.t1</t>
  </si>
  <si>
    <t>g26909.t1</t>
  </si>
  <si>
    <t>g27253.t1</t>
  </si>
  <si>
    <t>g27768.t1</t>
  </si>
  <si>
    <t>g2791.t1</t>
  </si>
  <si>
    <t>g29528.t1</t>
  </si>
  <si>
    <t>g29819.t1</t>
  </si>
  <si>
    <t>g3074.t1</t>
  </si>
  <si>
    <t>g32722.t1</t>
  </si>
  <si>
    <t>g32814.t1</t>
  </si>
  <si>
    <t>g33948.t1</t>
  </si>
  <si>
    <t>g35418.t1</t>
  </si>
  <si>
    <t>g36715.t1</t>
  </si>
  <si>
    <t>g37977.t1</t>
  </si>
  <si>
    <t>g3965.t1</t>
  </si>
  <si>
    <t>g40004.t1</t>
  </si>
  <si>
    <t>g4020.t1</t>
  </si>
  <si>
    <t>g40634.t1</t>
  </si>
  <si>
    <t>g4397.t1</t>
  </si>
  <si>
    <t>g47755.t1</t>
  </si>
  <si>
    <t>g48480.t1</t>
  </si>
  <si>
    <t>g48863.t1</t>
  </si>
  <si>
    <t>g50543.t1</t>
  </si>
  <si>
    <t>g51199.t1</t>
  </si>
  <si>
    <t>g52884.t1</t>
  </si>
  <si>
    <t>g5342.t1</t>
  </si>
  <si>
    <t>g53715.t1</t>
  </si>
  <si>
    <t>g54203.t1</t>
  </si>
  <si>
    <t>g54251.t1</t>
  </si>
  <si>
    <t>g5453.t1</t>
  </si>
  <si>
    <t>g55208.t1</t>
  </si>
  <si>
    <t>g55448.t1</t>
  </si>
  <si>
    <t>g55454.t1</t>
  </si>
  <si>
    <t>g56306.t1</t>
  </si>
  <si>
    <t>g56442.t1</t>
  </si>
  <si>
    <t>g56563.t1</t>
  </si>
  <si>
    <t>g57060.t1</t>
  </si>
  <si>
    <t>g5733.t1</t>
  </si>
  <si>
    <t>g57574.t1</t>
  </si>
  <si>
    <t>g57698.t1</t>
  </si>
  <si>
    <t>g57882.t1</t>
  </si>
  <si>
    <t>g59424.t1</t>
  </si>
  <si>
    <t>g59811.t1</t>
  </si>
  <si>
    <t>g60013.t1</t>
  </si>
  <si>
    <t>g60082.t1</t>
  </si>
  <si>
    <t>g6237.t1</t>
  </si>
  <si>
    <t>g6352.t1</t>
  </si>
  <si>
    <t>g652.t1</t>
  </si>
  <si>
    <t>g7190.t1</t>
  </si>
  <si>
    <t>g7628.t1</t>
  </si>
  <si>
    <t>g7737.t1</t>
  </si>
  <si>
    <t>g8483.t1</t>
  </si>
  <si>
    <t>g8955.t1</t>
  </si>
  <si>
    <t>AfrenSwissProtID</t>
  </si>
  <si>
    <t>AfrenSwissProtName</t>
  </si>
  <si>
    <t>AfrenGO</t>
  </si>
  <si>
    <t>ApercID</t>
  </si>
  <si>
    <t>ApercProtID</t>
  </si>
  <si>
    <t>ARD Model 01</t>
  </si>
  <si>
    <t>SYM Model 02</t>
  </si>
  <si>
    <t>ER Model 03</t>
  </si>
  <si>
    <t>Bio ARD  04</t>
  </si>
  <si>
    <t>Bio SYM 05</t>
  </si>
  <si>
    <t>Bio ER  06</t>
  </si>
  <si>
    <t>ARD model 01</t>
  </si>
  <si>
    <t>SYM model 02</t>
  </si>
  <si>
    <t>ER model 03</t>
  </si>
  <si>
    <t>Bio ARD 04</t>
  </si>
  <si>
    <t>Bio ER 06</t>
  </si>
  <si>
    <r>
      <t xml:space="preserve">From Salis </t>
    </r>
    <r>
      <rPr>
        <b/>
        <i/>
        <sz val="14"/>
        <color theme="1"/>
        <rFont val="Aptos Narrow"/>
        <scheme val="minor"/>
      </rPr>
      <t>et al.,</t>
    </r>
    <r>
      <rPr>
        <b/>
        <sz val="14"/>
        <color theme="1"/>
        <rFont val="Aptos Narrow"/>
        <scheme val="minor"/>
      </rPr>
      <t xml:space="preserve"> 2021</t>
    </r>
  </si>
  <si>
    <t xml:space="preserve">Analysis </t>
  </si>
  <si>
    <t>Output from Bayescode for each gene</t>
  </si>
  <si>
    <t>Filtered output</t>
  </si>
  <si>
    <t>node_name</t>
  </si>
  <si>
    <t>omega</t>
  </si>
  <si>
    <t>contrast</t>
  </si>
  <si>
    <t>transition</t>
  </si>
  <si>
    <t>weights</t>
  </si>
  <si>
    <t>node_1</t>
  </si>
  <si>
    <t>Gen_ dependent</t>
  </si>
  <si>
    <t>gain</t>
  </si>
  <si>
    <t>same</t>
  </si>
  <si>
    <t>loss</t>
  </si>
  <si>
    <t>Ane19_PBI</t>
  </si>
  <si>
    <t>node_12</t>
  </si>
  <si>
    <t>node_24</t>
  </si>
  <si>
    <t>node_2</t>
  </si>
  <si>
    <t>node_3</t>
  </si>
  <si>
    <t>node_13</t>
  </si>
  <si>
    <t>node_8</t>
  </si>
  <si>
    <t>node_4</t>
  </si>
  <si>
    <t>GA023_LAT</t>
  </si>
  <si>
    <t>Ane03_PRC</t>
  </si>
  <si>
    <t>GB160_OCE</t>
  </si>
  <si>
    <t>node_5</t>
  </si>
  <si>
    <t>node_6</t>
  </si>
  <si>
    <t>node_7</t>
  </si>
  <si>
    <t>node_9</t>
  </si>
  <si>
    <t>node_10</t>
  </si>
  <si>
    <t>node_11</t>
  </si>
  <si>
    <t>node_14</t>
  </si>
  <si>
    <t>node_15</t>
  </si>
  <si>
    <t>node_16</t>
  </si>
  <si>
    <t>node_17</t>
  </si>
  <si>
    <t>node_18</t>
  </si>
  <si>
    <t>node_19</t>
  </si>
  <si>
    <t>GB059_PER</t>
  </si>
  <si>
    <t>node_20</t>
  </si>
  <si>
    <t>node_21</t>
  </si>
  <si>
    <t>node_22</t>
  </si>
  <si>
    <t>node_23</t>
  </si>
  <si>
    <t>node_25</t>
  </si>
  <si>
    <t>node_26</t>
  </si>
  <si>
    <t>GA031_CRP</t>
  </si>
  <si>
    <t>GA071_BER</t>
  </si>
  <si>
    <t>GA058_TRI</t>
  </si>
  <si>
    <t>GB081_CLA</t>
  </si>
  <si>
    <t>GA069_PAC</t>
  </si>
  <si>
    <t>002_SEB</t>
  </si>
  <si>
    <t>GB019_POL</t>
  </si>
  <si>
    <t>GA056_MCC</t>
  </si>
  <si>
    <t>NC016_AKI</t>
  </si>
  <si>
    <t>005_AKA</t>
  </si>
  <si>
    <t>GB033_SAN</t>
  </si>
  <si>
    <t>004_NIG</t>
  </si>
  <si>
    <t>GA098_CHA</t>
  </si>
  <si>
    <t>001_FRE</t>
  </si>
  <si>
    <t>GA057_EPH</t>
  </si>
  <si>
    <t>001_MEL</t>
  </si>
  <si>
    <t>GA070_RUB</t>
  </si>
  <si>
    <t>GA077_CRG</t>
  </si>
  <si>
    <t>SC247_FUS</t>
  </si>
  <si>
    <t>006_BIC</t>
  </si>
  <si>
    <t>GA051_OMA</t>
  </si>
  <si>
    <t>GA033_ALL</t>
  </si>
  <si>
    <t>MY284_LAT</t>
  </si>
  <si>
    <t>Supplementary Table 1</t>
  </si>
  <si>
    <t>Supplementary Table 2</t>
  </si>
  <si>
    <t>Supplementary Table 3</t>
  </si>
  <si>
    <t>Supplementary Figure 1</t>
  </si>
  <si>
    <t>Supplementary Figure 2</t>
  </si>
  <si>
    <t xml:space="preserve">Vertical bar gain </t>
  </si>
  <si>
    <t>Vertical bar loss</t>
  </si>
  <si>
    <t>Output from ancestral state reconstruction</t>
  </si>
  <si>
    <t>Average Omega</t>
  </si>
  <si>
    <t>Average Omega Gain/Loss (Bayescode Genes Only)</t>
  </si>
  <si>
    <t>Dataset</t>
  </si>
  <si>
    <t>GO.ID</t>
  </si>
  <si>
    <t>Term</t>
  </si>
  <si>
    <t>Annotated</t>
  </si>
  <si>
    <t>Significant</t>
  </si>
  <si>
    <t>Expected</t>
  </si>
  <si>
    <t>classicFisher</t>
  </si>
  <si>
    <t>GO:0006921</t>
  </si>
  <si>
    <t>g36392.t1, g7952.t1</t>
  </si>
  <si>
    <t>GO:0007568</t>
  </si>
  <si>
    <t>g4496.t1, g47321.t1, g54821.t1, g55261.t1</t>
  </si>
  <si>
    <t>GO:0009133</t>
  </si>
  <si>
    <t>GO:0010803</t>
  </si>
  <si>
    <t>GO:0019941</t>
  </si>
  <si>
    <t>g28007.t1, g2904.t1, g47321.t1, g7095.t1, g7952.t1</t>
  </si>
  <si>
    <t>GO:0032042</t>
  </si>
  <si>
    <t>mitochondrial DNA metabolic process</t>
  </si>
  <si>
    <t>g47321.t1, g8144.t1</t>
  </si>
  <si>
    <t>GO:0034138</t>
  </si>
  <si>
    <t>toll-like receptor 3 signaling pathway</t>
  </si>
  <si>
    <t>g36392.t1, g50478.t1, g7952.t1</t>
  </si>
  <si>
    <t>GO:0034142</t>
  </si>
  <si>
    <t>toll-like receptor 4 signaling pathway</t>
  </si>
  <si>
    <t>GO:0035666</t>
  </si>
  <si>
    <t>GO:0035881</t>
  </si>
  <si>
    <t>amacrine cell differentiation</t>
  </si>
  <si>
    <t>g57908.t1</t>
  </si>
  <si>
    <t>GO:0039528</t>
  </si>
  <si>
    <t>GO:0042416</t>
  </si>
  <si>
    <t>dopamine biosynthetic process</t>
  </si>
  <si>
    <t>g19445.t1, g54821.t1</t>
  </si>
  <si>
    <t>GO:0043154</t>
  </si>
  <si>
    <t>GO:0043525</t>
  </si>
  <si>
    <t>g38099.t1, g39140.t1</t>
  </si>
  <si>
    <t>GO:0045747</t>
  </si>
  <si>
    <t>g34382.t1, g8905.t1</t>
  </si>
  <si>
    <t>GO:0045776</t>
  </si>
  <si>
    <t>negative regulation of blood pressure</t>
  </si>
  <si>
    <t>g19445.t1, g59319.t1</t>
  </si>
  <si>
    <t>GO:0045921</t>
  </si>
  <si>
    <t>positive regulation of exocytosis</t>
  </si>
  <si>
    <t>g12980.t1, g31600.t1, g32757.t1</t>
  </si>
  <si>
    <t>GO:0051291</t>
  </si>
  <si>
    <t>protein heterooligomerization</t>
  </si>
  <si>
    <t>g19445.t1, g36392.t1, g57393.t1, g7952.t1</t>
  </si>
  <si>
    <t>GO:0051896</t>
  </si>
  <si>
    <t>g2522.t1, g57393.t1, g8144.t1</t>
  </si>
  <si>
    <t>GO:0060544</t>
  </si>
  <si>
    <t>regulation of necroptotic process</t>
  </si>
  <si>
    <t>GO:0060729</t>
  </si>
  <si>
    <t>GO:0070423</t>
  </si>
  <si>
    <t>GO:0071985</t>
  </si>
  <si>
    <t>multivesicular body sorting pathway</t>
  </si>
  <si>
    <t>g2904.t1, g32757.t1</t>
  </si>
  <si>
    <t>GO:0072282</t>
  </si>
  <si>
    <t>metanephric nephron tubule morphogenesis</t>
  </si>
  <si>
    <t>GO:0097503</t>
  </si>
  <si>
    <t>sialylation</t>
  </si>
  <si>
    <t>g32758.t1, g54789.t1</t>
  </si>
  <si>
    <t>GO:1901026</t>
  </si>
  <si>
    <t>GO:1901031</t>
  </si>
  <si>
    <t>g19445.t1, g2522.t1</t>
  </si>
  <si>
    <t>GO:1901533</t>
  </si>
  <si>
    <t>GO:1902882</t>
  </si>
  <si>
    <t>g19445.t1, g2522.t1, g8144.t1</t>
  </si>
  <si>
    <t>GO:2000980</t>
  </si>
  <si>
    <t>GO:0006418</t>
  </si>
  <si>
    <t>GO:0006560</t>
  </si>
  <si>
    <t>proline metabolic process</t>
  </si>
  <si>
    <t>GO:0006684</t>
  </si>
  <si>
    <t>sphingomyelin metabolic process</t>
  </si>
  <si>
    <t>GO:0007158</t>
  </si>
  <si>
    <t>neuron cell-cell adhesion</t>
  </si>
  <si>
    <t>GO:0008333</t>
  </si>
  <si>
    <t>endosome to lysosome transport</t>
  </si>
  <si>
    <t>GO:0009084</t>
  </si>
  <si>
    <t>GO:0009395</t>
  </si>
  <si>
    <t>phospholipid catabolic process</t>
  </si>
  <si>
    <t>GO:0016556</t>
  </si>
  <si>
    <t>mRNA modification</t>
  </si>
  <si>
    <t>GO:0030149</t>
  </si>
  <si>
    <t>sphingolipid catabolic process</t>
  </si>
  <si>
    <t>GO:0034058</t>
  </si>
  <si>
    <t>endosomal vesicle fusion</t>
  </si>
  <si>
    <t>GO:0035176</t>
  </si>
  <si>
    <t>social behavior</t>
  </si>
  <si>
    <t>GO:0035329</t>
  </si>
  <si>
    <t>hippo signaling</t>
  </si>
  <si>
    <t>GO:0045840</t>
  </si>
  <si>
    <t>GO:0048488</t>
  </si>
  <si>
    <t>synaptic vesicle endocytosis</t>
  </si>
  <si>
    <t>GO:0071479</t>
  </si>
  <si>
    <t>cellular response to ionizing radiation</t>
  </si>
  <si>
    <t>GO:0071625</t>
  </si>
  <si>
    <t>vocalization behavior</t>
  </si>
  <si>
    <t>GO:0072520</t>
  </si>
  <si>
    <t>seminiferous tubule development</t>
  </si>
  <si>
    <t>GO:0090394</t>
  </si>
  <si>
    <t>GO:0097104</t>
  </si>
  <si>
    <t>postsynaptic membrane assembly</t>
  </si>
  <si>
    <t>GO:0097105</t>
  </si>
  <si>
    <t>presynaptic membrane assembly</t>
  </si>
  <si>
    <t>GO:1900026</t>
  </si>
  <si>
    <t>GO:2000643</t>
  </si>
  <si>
    <t>GO:0002504</t>
  </si>
  <si>
    <t>g11670.t1, g22280.t1</t>
  </si>
  <si>
    <t>GO:0002768</t>
  </si>
  <si>
    <t>g12969.t1, g16467.t1, g22280.t1, g39396.t1, g42782.t1</t>
  </si>
  <si>
    <t>GO:0006695</t>
  </si>
  <si>
    <t>cholesterol biosynthetic process</t>
  </si>
  <si>
    <t>g36752.t1, g56462.t1, g58633.t1</t>
  </si>
  <si>
    <t>GO:0009314</t>
  </si>
  <si>
    <t>response to radiation</t>
  </si>
  <si>
    <t>g22162.t1, g33480.t1, g3502.t1, g36752.t1, g49667.t1, g753.t1</t>
  </si>
  <si>
    <t>GO:0009408</t>
  </si>
  <si>
    <t>response to heat</t>
  </si>
  <si>
    <t>g19231.t1, g22162.t1, g3502.t1</t>
  </si>
  <si>
    <t>GO:0016266</t>
  </si>
  <si>
    <t>O-glycan processing</t>
  </si>
  <si>
    <t>g51006.t1, g58311.t1</t>
  </si>
  <si>
    <t>GO:0030317</t>
  </si>
  <si>
    <t>flagellated sperm motility</t>
  </si>
  <si>
    <t>g17061.t1, g34864.t1, g36752.t1, g49893.t1</t>
  </si>
  <si>
    <t>GO:0030728</t>
  </si>
  <si>
    <t>ovulation</t>
  </si>
  <si>
    <t>g18056.t1, g22162.t1, g3502.t1</t>
  </si>
  <si>
    <t>GO:0031047</t>
  </si>
  <si>
    <t>g15779.t1, g19231.t1, g21252.t1</t>
  </si>
  <si>
    <t>GO:0031295</t>
  </si>
  <si>
    <t>T cell costimulation</t>
  </si>
  <si>
    <t>g22280.t1, g33169.t1, g42782.t1</t>
  </si>
  <si>
    <t>GO:0031953</t>
  </si>
  <si>
    <t>g10073.t1, g32473.t1</t>
  </si>
  <si>
    <t>GO:0032088</t>
  </si>
  <si>
    <t>g10073.t1, g10224.t1, g10744.t1, g32473.t1</t>
  </si>
  <si>
    <t>GO:0032502</t>
  </si>
  <si>
    <t>developmental process</t>
  </si>
  <si>
    <t>g17504.t1, g18056.t1, g18557.t1, g20179.t1, g21252.t1, g23354.t1, g24414.t1, g24833.t1, g25985.t1, g26255.t1, g26454.t1, g26959.t1, g27877.t1, g31374.t1, g321.t1, g32422.t1, g33169.t1, g33480.t1, g3437.t1, g34864.t1, g36181.t1, g36752.t1, g36798.t1, g38314.t1, g42679.t1, g46487.t1, g46877.t1, g47451.t1, g47699.t1, g48344.t1, g49667.t1, g5396.t1, g54302.t1, g54433.t1, g55189.t1, g55629.t1, g5871.t1, g5947.t1, g60632.t1, g60756.t1, g61162.t1, g61222.t1, g7332.t1, g7361.t1, g8700.t1</t>
  </si>
  <si>
    <t>GO:0032715</t>
  </si>
  <si>
    <t>g10224.t1, g10744.t1</t>
  </si>
  <si>
    <t>GO:0036336</t>
  </si>
  <si>
    <t>dendritic cell migration</t>
  </si>
  <si>
    <t>GO:0042632</t>
  </si>
  <si>
    <t>cholesterol homeostasis</t>
  </si>
  <si>
    <t>g3613.t1, g36752.t1, g58633.t1</t>
  </si>
  <si>
    <t>GO:0043124</t>
  </si>
  <si>
    <t>g10073.t1, g10224.t1, g10744.t1, g32473.t1, g7361.t1</t>
  </si>
  <si>
    <t>GO:0043687</t>
  </si>
  <si>
    <t>post-translational protein modification</t>
  </si>
  <si>
    <t>g19231.t1, g51006.t1, g52796.t1, g58311.t1</t>
  </si>
  <si>
    <t>GO:0043966</t>
  </si>
  <si>
    <t>histone H3 acetylation</t>
  </si>
  <si>
    <t>g47451.t1, g54302.t1, g7332.t1</t>
  </si>
  <si>
    <t>GO:0043967</t>
  </si>
  <si>
    <t>histone H4 acetylation</t>
  </si>
  <si>
    <t>GO:0044179</t>
  </si>
  <si>
    <t>hemolysis in another organism</t>
  </si>
  <si>
    <t>g35310.t1, g42187.t1</t>
  </si>
  <si>
    <t>GO:0045345</t>
  </si>
  <si>
    <t>GO:0045618</t>
  </si>
  <si>
    <t>GO:0045751</t>
  </si>
  <si>
    <t>GO:0048386</t>
  </si>
  <si>
    <t>GO:0048843</t>
  </si>
  <si>
    <t>g17504.t1, g26454.t1</t>
  </si>
  <si>
    <t>GO:0060285</t>
  </si>
  <si>
    <t>cilium-dependent cell motility</t>
  </si>
  <si>
    <t>g17061.t1, g34864.t1, g36752.t1, g49893.t1, g54201.t1</t>
  </si>
  <si>
    <t>GO:0060416</t>
  </si>
  <si>
    <t>response to growth hormone</t>
  </si>
  <si>
    <t>GO:0070232</t>
  </si>
  <si>
    <t>regulation of T cell apoptotic process</t>
  </si>
  <si>
    <t>g17966.t1, g7361.t1</t>
  </si>
  <si>
    <t>GO:0070286</t>
  </si>
  <si>
    <t>axonemal dynein complex assembly</t>
  </si>
  <si>
    <t>g26959.t1, g54201.t1</t>
  </si>
  <si>
    <t>GO:0070498</t>
  </si>
  <si>
    <t>interleukin-1-mediated signaling pathway</t>
  </si>
  <si>
    <t>g22162.t1, g3502.t1</t>
  </si>
  <si>
    <t>GO:0070849</t>
  </si>
  <si>
    <t>response to epidermal growth factor</t>
  </si>
  <si>
    <t>GO:0071333</t>
  </si>
  <si>
    <t>cellular response to glucose stimulus</t>
  </si>
  <si>
    <t>g22162.t1, g3502.t1, g3613.t1</t>
  </si>
  <si>
    <t>GO:0071731</t>
  </si>
  <si>
    <t>response to nitric oxide</t>
  </si>
  <si>
    <t>GO:1901223</t>
  </si>
  <si>
    <t>GO:0000712</t>
  </si>
  <si>
    <t>GO:0001964</t>
  </si>
  <si>
    <t>startle response</t>
  </si>
  <si>
    <t>GO:0001976</t>
  </si>
  <si>
    <t>GO:0002087</t>
  </si>
  <si>
    <t>GO:0006020</t>
  </si>
  <si>
    <t>inositol metabolic process</t>
  </si>
  <si>
    <t>GO:0006122</t>
  </si>
  <si>
    <t>GO:0006349</t>
  </si>
  <si>
    <t>GO:0006541</t>
  </si>
  <si>
    <t>glutamine metabolic process</t>
  </si>
  <si>
    <t>GO:0006884</t>
  </si>
  <si>
    <t>cell volume homeostasis</t>
  </si>
  <si>
    <t>GO:0007141</t>
  </si>
  <si>
    <t>male meiosis I</t>
  </si>
  <si>
    <t>GO:0007143</t>
  </si>
  <si>
    <t>female meiotic nuclear division</t>
  </si>
  <si>
    <t>GO:0007566</t>
  </si>
  <si>
    <t>embryo implantation</t>
  </si>
  <si>
    <t>GO:0007617</t>
  </si>
  <si>
    <t>mating behavior</t>
  </si>
  <si>
    <t>GO:0007625</t>
  </si>
  <si>
    <t>grooming behavior</t>
  </si>
  <si>
    <t>GO:0008211</t>
  </si>
  <si>
    <t>glucocorticoid metabolic process</t>
  </si>
  <si>
    <t>GO:0008300</t>
  </si>
  <si>
    <t>isoprenoid catabolic process</t>
  </si>
  <si>
    <t>GO:0009072</t>
  </si>
  <si>
    <t>GO:0010288</t>
  </si>
  <si>
    <t>response to lead ion</t>
  </si>
  <si>
    <t>GO:0010941</t>
  </si>
  <si>
    <t>g10384.t1, g43028.t1, g45930.t1, g7242.t1, g9084.t1</t>
  </si>
  <si>
    <t>GO:0022011</t>
  </si>
  <si>
    <t>myelination in peripheral nervous system</t>
  </si>
  <si>
    <t>GO:0030889</t>
  </si>
  <si>
    <t>GO:0031061</t>
  </si>
  <si>
    <t>GO:0032008</t>
  </si>
  <si>
    <t>positive regulation of TOR signaling</t>
  </si>
  <si>
    <t>GO:0032048</t>
  </si>
  <si>
    <t>cardiolipin metabolic process</t>
  </si>
  <si>
    <t>GO:0032222</t>
  </si>
  <si>
    <t>GO:0032369</t>
  </si>
  <si>
    <t>negative regulation of lipid transport</t>
  </si>
  <si>
    <t>GO:0033144</t>
  </si>
  <si>
    <t>GO:0035067</t>
  </si>
  <si>
    <t>g26680.t1, g7242.t1</t>
  </si>
  <si>
    <t>GO:0035493</t>
  </si>
  <si>
    <t>SNARE complex assembly</t>
  </si>
  <si>
    <t>GO:0042136</t>
  </si>
  <si>
    <t>GO:0042754</t>
  </si>
  <si>
    <t>negative regulation of circadian rhythm</t>
  </si>
  <si>
    <t>GO:0042921</t>
  </si>
  <si>
    <t>GO:0043153</t>
  </si>
  <si>
    <t>GO:0043457</t>
  </si>
  <si>
    <t>regulation of cellular respiration</t>
  </si>
  <si>
    <t>GO:0044030</t>
  </si>
  <si>
    <t>g35310.t1, g42182.t1</t>
  </si>
  <si>
    <t>GO:0045071</t>
  </si>
  <si>
    <t>GO:0045109</t>
  </si>
  <si>
    <t>intermediate filament organization</t>
  </si>
  <si>
    <t>GO:0046636</t>
  </si>
  <si>
    <t>GO:0046640</t>
  </si>
  <si>
    <t>GO:0048194</t>
  </si>
  <si>
    <t>Golgi vesicle budding</t>
  </si>
  <si>
    <t>GO:0048208</t>
  </si>
  <si>
    <t>COPII vesicle coating</t>
  </si>
  <si>
    <t>GO:0048712</t>
  </si>
  <si>
    <t>GO:0050806</t>
  </si>
  <si>
    <t>g32422.t1, g59825.t1, g7242.t1</t>
  </si>
  <si>
    <t>GO:0050884</t>
  </si>
  <si>
    <t>GO:0051965</t>
  </si>
  <si>
    <t>positive regulation of synapse assembly</t>
  </si>
  <si>
    <t>g59825.t1, g7242.t1</t>
  </si>
  <si>
    <t>GO:0061003</t>
  </si>
  <si>
    <t>GO:0071391</t>
  </si>
  <si>
    <t>cellular response to estrogen stimulus</t>
  </si>
  <si>
    <t>GO:0090161</t>
  </si>
  <si>
    <t>Golgi ribbon formation</t>
  </si>
  <si>
    <t>GO:2000001</t>
  </si>
  <si>
    <t>regulation of DNA damage checkpoint</t>
  </si>
  <si>
    <t>GO:2000849</t>
  </si>
  <si>
    <t>regulation of glucocorticoid secretion</t>
  </si>
  <si>
    <t>resolution of meiotic recombination intermediates</t>
  </si>
  <si>
    <t>nervous system process involved in regulation of systemic arterial blood pressure</t>
  </si>
  <si>
    <t>regulation of respiratory gaseous exchange by nervous system process</t>
  </si>
  <si>
    <t>antigen processing and presentation of peptide or polysaccharide antigen via MHC class II</t>
  </si>
  <si>
    <t>immune response-regulating cell surface receptor signaling pathway</t>
  </si>
  <si>
    <t>mitochondrial electron transport, ubiquinol to cytochrome c</t>
  </si>
  <si>
    <t>obsolete regulation of gene expression by genomic imprinting</t>
  </si>
  <si>
    <t>tRNA aminoacylation for protein translation</t>
  </si>
  <si>
    <t>cellular component disassembly involved in execution phase of apoptosis</t>
  </si>
  <si>
    <t>obsolete aging</t>
  </si>
  <si>
    <t>aromatic amino acid metabolic process</t>
  </si>
  <si>
    <t>glutamine family amino acid biosynthetic process</t>
  </si>
  <si>
    <t>nucleoside diphosphate biosynthetic process</t>
  </si>
  <si>
    <t>regulation of tumor necrosis factor-mediated signaling pathway</t>
  </si>
  <si>
    <t>obsolete regulation of cell death</t>
  </si>
  <si>
    <t>modification-dependent protein catabolic process</t>
  </si>
  <si>
    <t>negative regulation of B cell proliferation</t>
  </si>
  <si>
    <t>regulatory ncRNA-mediated gene silencing</t>
  </si>
  <si>
    <t>obsolete negative regulation of histone methylation</t>
  </si>
  <si>
    <t>negative regulation of protein autophosphorylation</t>
  </si>
  <si>
    <t>negative regulation of NF-kappaB transcription factor activity</t>
  </si>
  <si>
    <t>regulation of synaptic transmission, cholinergic</t>
  </si>
  <si>
    <t>negative regulation of interleukin-6 production</t>
  </si>
  <si>
    <t>negative regulation of intracellular steroid hormone receptor signaling pathway</t>
  </si>
  <si>
    <t>obsolete negative regulation of histone acetylation</t>
  </si>
  <si>
    <t>TRIF-dependent toll-like receptor signaling pathway</t>
  </si>
  <si>
    <t>obsolete neurotransmitter biosynthetic process</t>
  </si>
  <si>
    <t>nuclear receptor-mediated glucocorticoid signaling pathway</t>
  </si>
  <si>
    <t>negative regulation of canonical NF-kappaB signal transduction</t>
  </si>
  <si>
    <t>entrainment of circadian clock by photoperiod</t>
  </si>
  <si>
    <t>obsolete negative regulation of cysteine-type endopeptidase activity involved in apoptotic process</t>
  </si>
  <si>
    <t>positive regulation of neuron apoptotic process</t>
  </si>
  <si>
    <t>obsolete regulation of DNA methylation</t>
  </si>
  <si>
    <t>negative regulation of viral genome replication</t>
  </si>
  <si>
    <t>positive regulation of MHC class I biosynthetic process</t>
  </si>
  <si>
    <t>positive regulation of keratinocyte differentiation</t>
  </si>
  <si>
    <t>positive regulation of Notch signaling pathway</t>
  </si>
  <si>
    <t>negative regulation of Toll signaling pathway</t>
  </si>
  <si>
    <t>positive regulation of mitotic nuclear division</t>
  </si>
  <si>
    <t>negative regulation of alpha-beta T cell activation</t>
  </si>
  <si>
    <t>regulation of alpha-beta T cell proliferation</t>
  </si>
  <si>
    <t>positive regulation of retinoic acid receptor signaling pathway</t>
  </si>
  <si>
    <t>negative regulation of astrocyte differentiation</t>
  </si>
  <si>
    <t>negative regulation of axon extension involved in axon guidance</t>
  </si>
  <si>
    <t>positive regulation of synaptic transmission</t>
  </si>
  <si>
    <t>neuromuscular process controlling posture</t>
  </si>
  <si>
    <t>regulation of phosphatidylinositol 3-kinase/protein kinase B signal transduction</t>
  </si>
  <si>
    <t>intestinal epithelial structure maintenance</t>
  </si>
  <si>
    <t>positive regulation of dendritic spine morphogenesis</t>
  </si>
  <si>
    <t>obsolete nucleotide-binding oligomerization domain containing signaling pathway</t>
  </si>
  <si>
    <t>negative regulation of excitatory postsynaptic potential</t>
  </si>
  <si>
    <t>positive regulation of substrate adhesion-dependent cell spreading</t>
  </si>
  <si>
    <t>ripoptosome assembly involved in necroptotic process</t>
  </si>
  <si>
    <t>regulation of response to reactive oxygen species</t>
  </si>
  <si>
    <t>negative regulation of non-canonical NF-kappaB signal transduction</t>
  </si>
  <si>
    <t>negative regulation of hematopoietic progenitor cell differentiation</t>
  </si>
  <si>
    <t>regulation of response to oxidative stress</t>
  </si>
  <si>
    <t>positive regulation of early endosome to late endosome transport</t>
  </si>
  <si>
    <t>regulation of inner ear receptor cell differentiation</t>
  </si>
  <si>
    <t>cytoplasmic pattern recognition receptor signalling pathway</t>
  </si>
  <si>
    <t xml:space="preserve">Supplementary Table 4 </t>
  </si>
  <si>
    <t>Significant genes found in this study</t>
  </si>
  <si>
    <t xml:space="preserve">Supplementary Table 5 </t>
  </si>
  <si>
    <t>Average Omega Values</t>
  </si>
  <si>
    <t>Supplementary Table 6</t>
  </si>
  <si>
    <t xml:space="preserve">GO Terms </t>
  </si>
  <si>
    <t>Supplementary Table 7</t>
  </si>
  <si>
    <t>SRR7591064</t>
  </si>
  <si>
    <t>SRR7591065</t>
  </si>
  <si>
    <t>SRR7591066</t>
  </si>
  <si>
    <t>SRR7591067</t>
  </si>
  <si>
    <t>SRR7591068</t>
  </si>
  <si>
    <t>SRR7591069</t>
  </si>
  <si>
    <t>jg10051</t>
  </si>
  <si>
    <t>jg10052</t>
  </si>
  <si>
    <t>jg10073</t>
  </si>
  <si>
    <t>jg10097</t>
  </si>
  <si>
    <t>jg10216</t>
  </si>
  <si>
    <t>jg16840</t>
  </si>
  <si>
    <t>jg16965</t>
  </si>
  <si>
    <t>jg16966</t>
  </si>
  <si>
    <t>jg10261</t>
  </si>
  <si>
    <t>jg10262</t>
  </si>
  <si>
    <t>jg10263</t>
  </si>
  <si>
    <t>jg10264</t>
  </si>
  <si>
    <t>jg10265</t>
  </si>
  <si>
    <t>jg10281</t>
  </si>
  <si>
    <t>jg10282</t>
  </si>
  <si>
    <t>jg10310</t>
  </si>
  <si>
    <t>jg10311</t>
  </si>
  <si>
    <t>jg10312</t>
  </si>
  <si>
    <t>jg10313</t>
  </si>
  <si>
    <t>jg10370</t>
  </si>
  <si>
    <t>jg10404</t>
  </si>
  <si>
    <t>jg30050</t>
  </si>
  <si>
    <t>jg10506</t>
  </si>
  <si>
    <t>g60591.t1</t>
  </si>
  <si>
    <t>RABGAP1</t>
  </si>
  <si>
    <t>jg10508</t>
  </si>
  <si>
    <t>g60589.t1</t>
  </si>
  <si>
    <t>jg10509</t>
  </si>
  <si>
    <t>jg10909</t>
  </si>
  <si>
    <t>jg10958</t>
  </si>
  <si>
    <t>jg11014</t>
  </si>
  <si>
    <t>jg11127</t>
  </si>
  <si>
    <t>jg11128</t>
  </si>
  <si>
    <t>jg11181</t>
  </si>
  <si>
    <t>jg1126</t>
  </si>
  <si>
    <t>jg1132</t>
  </si>
  <si>
    <t>jg11395</t>
  </si>
  <si>
    <t>jg11477</t>
  </si>
  <si>
    <t>jg11487</t>
  </si>
  <si>
    <t>jg11488</t>
  </si>
  <si>
    <t>jg11702</t>
  </si>
  <si>
    <t>jg11496</t>
  </si>
  <si>
    <t>jg11784</t>
  </si>
  <si>
    <t>jg11800</t>
  </si>
  <si>
    <t>g3884.t1</t>
  </si>
  <si>
    <t>jg12067</t>
  </si>
  <si>
    <t>jg12089</t>
  </si>
  <si>
    <t>jg12090</t>
  </si>
  <si>
    <t>jg12114</t>
  </si>
  <si>
    <t>jg12413</t>
  </si>
  <si>
    <t>jg21469</t>
  </si>
  <si>
    <t>jg12436</t>
  </si>
  <si>
    <t>jg12483</t>
  </si>
  <si>
    <t>jg26332</t>
  </si>
  <si>
    <t>jg3944</t>
  </si>
  <si>
    <t>jg12489</t>
  </si>
  <si>
    <t>jg18979</t>
  </si>
  <si>
    <t>jg12567</t>
  </si>
  <si>
    <t>jg12736</t>
  </si>
  <si>
    <t>jg12810</t>
  </si>
  <si>
    <t>jg1298</t>
  </si>
  <si>
    <t>jg28114</t>
  </si>
  <si>
    <t>jg9243</t>
  </si>
  <si>
    <t>jg9502</t>
  </si>
  <si>
    <t>jg12983</t>
  </si>
  <si>
    <t>jg12991</t>
  </si>
  <si>
    <t>jg13112</t>
  </si>
  <si>
    <t>jg13172</t>
  </si>
  <si>
    <t>jg1320</t>
  </si>
  <si>
    <t>jg1321</t>
  </si>
  <si>
    <t>jg13737</t>
  </si>
  <si>
    <t>jg13824</t>
  </si>
  <si>
    <t>jg13851</t>
  </si>
  <si>
    <t>jg13928</t>
  </si>
  <si>
    <t>jg14195</t>
  </si>
  <si>
    <t>jg14390</t>
  </si>
  <si>
    <t>jg14415</t>
  </si>
  <si>
    <t>jg14505</t>
  </si>
  <si>
    <t>jg14507</t>
  </si>
  <si>
    <t>jg14608</t>
  </si>
  <si>
    <t>jg14644</t>
  </si>
  <si>
    <t>jg14702</t>
  </si>
  <si>
    <t>jg15100</t>
  </si>
  <si>
    <t>jg15150</t>
  </si>
  <si>
    <t>jg15277</t>
  </si>
  <si>
    <t>jg15339</t>
  </si>
  <si>
    <t>jg1535</t>
  </si>
  <si>
    <t>jg15412</t>
  </si>
  <si>
    <t>jg15413</t>
  </si>
  <si>
    <t>jg1577</t>
  </si>
  <si>
    <t>jg15808</t>
  </si>
  <si>
    <t>jg15858</t>
  </si>
  <si>
    <t>jg15859</t>
  </si>
  <si>
    <t>jg15860</t>
  </si>
  <si>
    <t>jg15862</t>
  </si>
  <si>
    <t>jg16398</t>
  </si>
  <si>
    <t>jg16413</t>
  </si>
  <si>
    <t>jg16438</t>
  </si>
  <si>
    <t>jg16517</t>
  </si>
  <si>
    <t>jg1657</t>
  </si>
  <si>
    <t>jg16589</t>
  </si>
  <si>
    <t>jg16595</t>
  </si>
  <si>
    <t>jg18964</t>
  </si>
  <si>
    <t>jg31232</t>
  </si>
  <si>
    <t>jg16766</t>
  </si>
  <si>
    <t>jg16772</t>
  </si>
  <si>
    <t>jg16773</t>
  </si>
  <si>
    <t>jg1679</t>
  </si>
  <si>
    <t>jg16805</t>
  </si>
  <si>
    <t>jg32133</t>
  </si>
  <si>
    <t>jg16894</t>
  </si>
  <si>
    <t>jg17041</t>
  </si>
  <si>
    <t>jg17117</t>
  </si>
  <si>
    <t>jg17268</t>
  </si>
  <si>
    <t>jg17300</t>
  </si>
  <si>
    <t>jg17455</t>
  </si>
  <si>
    <t>jg17473</t>
  </si>
  <si>
    <t>jg17492</t>
  </si>
  <si>
    <t>jg1750</t>
  </si>
  <si>
    <t>jg17741</t>
  </si>
  <si>
    <t>jg17759</t>
  </si>
  <si>
    <t>jg17969</t>
  </si>
  <si>
    <t>jg17970</t>
  </si>
  <si>
    <t>jg17971</t>
  </si>
  <si>
    <t>jg17980</t>
  </si>
  <si>
    <t>jg18031</t>
  </si>
  <si>
    <t>jg18128</t>
  </si>
  <si>
    <t>jg33354</t>
  </si>
  <si>
    <t>jg35457</t>
  </si>
  <si>
    <t>jg18174</t>
  </si>
  <si>
    <t>jg18388</t>
  </si>
  <si>
    <t>jg18471</t>
  </si>
  <si>
    <t>jg29135</t>
  </si>
  <si>
    <t>jg18548</t>
  </si>
  <si>
    <t>jg18552</t>
  </si>
  <si>
    <t>jg18554</t>
  </si>
  <si>
    <t>jg18752</t>
  </si>
  <si>
    <t>jg18930</t>
  </si>
  <si>
    <t>jg18957</t>
  </si>
  <si>
    <t>jg18983</t>
  </si>
  <si>
    <t>jg19191</t>
  </si>
  <si>
    <t>jg19225</t>
  </si>
  <si>
    <t>jg193</t>
  </si>
  <si>
    <t>jg19524</t>
  </si>
  <si>
    <t>jg1979</t>
  </si>
  <si>
    <t>jg19955</t>
  </si>
  <si>
    <t>jg20022</t>
  </si>
  <si>
    <t>jg20125</t>
  </si>
  <si>
    <t>jg20153</t>
  </si>
  <si>
    <t>jg20251</t>
  </si>
  <si>
    <t>jg20333</t>
  </si>
  <si>
    <t>jg20366</t>
  </si>
  <si>
    <t>jg20479</t>
  </si>
  <si>
    <t>jg20481</t>
  </si>
  <si>
    <t>jg2051</t>
  </si>
  <si>
    <t>jg20594</t>
  </si>
  <si>
    <t>jg20681</t>
  </si>
  <si>
    <t>jg20682</t>
  </si>
  <si>
    <t>jg20708</t>
  </si>
  <si>
    <t>jg20721</t>
  </si>
  <si>
    <t>jg20753</t>
  </si>
  <si>
    <t>jg20824</t>
  </si>
  <si>
    <t>jg2086</t>
  </si>
  <si>
    <t>jg20904</t>
  </si>
  <si>
    <t>jg21295</t>
  </si>
  <si>
    <t>jg21345</t>
  </si>
  <si>
    <t>jg21496</t>
  </si>
  <si>
    <t>jg21497</t>
  </si>
  <si>
    <t>jg21519</t>
  </si>
  <si>
    <t>jg21538</t>
  </si>
  <si>
    <t>jg21614</t>
  </si>
  <si>
    <t>jg21721</t>
  </si>
  <si>
    <t>jg2180</t>
  </si>
  <si>
    <t>jg22327</t>
  </si>
  <si>
    <t>jg24171</t>
  </si>
  <si>
    <t>jg22465</t>
  </si>
  <si>
    <t>jg22708</t>
  </si>
  <si>
    <t>jg22734</t>
  </si>
  <si>
    <t>jg22755</t>
  </si>
  <si>
    <t>jg22806</t>
  </si>
  <si>
    <t>jg229</t>
  </si>
  <si>
    <t>jg23089</t>
  </si>
  <si>
    <t>jg23093</t>
  </si>
  <si>
    <t>jg23111</t>
  </si>
  <si>
    <t>jg23112</t>
  </si>
  <si>
    <t>jg23422</t>
  </si>
  <si>
    <t>jg23484</t>
  </si>
  <si>
    <t>jg23589</t>
  </si>
  <si>
    <t>jg23825</t>
  </si>
  <si>
    <t>jg23986</t>
  </si>
  <si>
    <t>jg2412</t>
  </si>
  <si>
    <t>jg24136</t>
  </si>
  <si>
    <t>jg24162</t>
  </si>
  <si>
    <t>jg24168</t>
  </si>
  <si>
    <t>jg2420</t>
  </si>
  <si>
    <t>jg36597</t>
  </si>
  <si>
    <t>jg24322</t>
  </si>
  <si>
    <t>jg24536</t>
  </si>
  <si>
    <t>jg24546</t>
  </si>
  <si>
    <t>jg2455</t>
  </si>
  <si>
    <t>jg2456</t>
  </si>
  <si>
    <t>jg24705</t>
  </si>
  <si>
    <t>jg24711</t>
  </si>
  <si>
    <t>jg2489</t>
  </si>
  <si>
    <t>jg25064</t>
  </si>
  <si>
    <t>jg25131</t>
  </si>
  <si>
    <t>jg2524</t>
  </si>
  <si>
    <t>jg25333</t>
  </si>
  <si>
    <t>jg26200</t>
  </si>
  <si>
    <t>jg26427</t>
  </si>
  <si>
    <t>jg9546</t>
  </si>
  <si>
    <t>jg26706</t>
  </si>
  <si>
    <t>jg26792</t>
  </si>
  <si>
    <t>jg26793</t>
  </si>
  <si>
    <t>jg27102</t>
  </si>
  <si>
    <t>jg27143</t>
  </si>
  <si>
    <t>jg27150</t>
  </si>
  <si>
    <t>jg27203</t>
  </si>
  <si>
    <t>jg27336</t>
  </si>
  <si>
    <t>jg27568</t>
  </si>
  <si>
    <t>jg27569</t>
  </si>
  <si>
    <t>jg2757</t>
  </si>
  <si>
    <t>jg27582</t>
  </si>
  <si>
    <t>jg27583</t>
  </si>
  <si>
    <t>jg27749</t>
  </si>
  <si>
    <t>jg28077</t>
  </si>
  <si>
    <t>jg28155</t>
  </si>
  <si>
    <t>jg28238</t>
  </si>
  <si>
    <t>jg28239</t>
  </si>
  <si>
    <t>jg28394</t>
  </si>
  <si>
    <t>jg28487</t>
  </si>
  <si>
    <t>jg28533</t>
  </si>
  <si>
    <t>jg28625</t>
  </si>
  <si>
    <t>jg2864</t>
  </si>
  <si>
    <t>jg28815</t>
  </si>
  <si>
    <t>jg28818</t>
  </si>
  <si>
    <t>jg28911</t>
  </si>
  <si>
    <t>jg28920</t>
  </si>
  <si>
    <t>jg28921</t>
  </si>
  <si>
    <t>jg29276</t>
  </si>
  <si>
    <t>jg29297</t>
  </si>
  <si>
    <t>jg29584</t>
  </si>
  <si>
    <t>jg29616</t>
  </si>
  <si>
    <t>jg29762</t>
  </si>
  <si>
    <t>jg29830</t>
  </si>
  <si>
    <t>jg29997</t>
  </si>
  <si>
    <t>jg30163</t>
  </si>
  <si>
    <t>jg30182</t>
  </si>
  <si>
    <t>jg30484</t>
  </si>
  <si>
    <t>jg30590</t>
  </si>
  <si>
    <t>jg30592</t>
  </si>
  <si>
    <t>jg30682</t>
  </si>
  <si>
    <t>jg30806</t>
  </si>
  <si>
    <t>jg36019</t>
  </si>
  <si>
    <t>jg30820</t>
  </si>
  <si>
    <t>jg31019</t>
  </si>
  <si>
    <t>g36104.t1</t>
  </si>
  <si>
    <t>jg31020</t>
  </si>
  <si>
    <t>g34382.t1</t>
  </si>
  <si>
    <t>jg31039</t>
  </si>
  <si>
    <t>jg31188</t>
  </si>
  <si>
    <t>jg31198</t>
  </si>
  <si>
    <t>jg31347</t>
  </si>
  <si>
    <t>jg31348</t>
  </si>
  <si>
    <t>jg3139</t>
  </si>
  <si>
    <t>jg31410</t>
  </si>
  <si>
    <t>jg31430</t>
  </si>
  <si>
    <t>jg31432</t>
  </si>
  <si>
    <t>jg33675</t>
  </si>
  <si>
    <t>jg31640</t>
  </si>
  <si>
    <t>jg31788</t>
  </si>
  <si>
    <t>jg31927</t>
  </si>
  <si>
    <t>jg31935</t>
  </si>
  <si>
    <t>jg32067</t>
  </si>
  <si>
    <t>jg32119</t>
  </si>
  <si>
    <t>jg3226</t>
  </si>
  <si>
    <t>jg323</t>
  </si>
  <si>
    <t>jg324</t>
  </si>
  <si>
    <t>jg32412</t>
  </si>
  <si>
    <t>jg32434</t>
  </si>
  <si>
    <t>jg32547</t>
  </si>
  <si>
    <t>jg32628</t>
  </si>
  <si>
    <t>jg32629</t>
  </si>
  <si>
    <t>jg33022</t>
  </si>
  <si>
    <t>jg3313</t>
  </si>
  <si>
    <t>jg33787</t>
  </si>
  <si>
    <t>jg33799</t>
  </si>
  <si>
    <t>jg33801</t>
  </si>
  <si>
    <t>jg33889</t>
  </si>
  <si>
    <t>jg33995</t>
  </si>
  <si>
    <t>jg34384</t>
  </si>
  <si>
    <t>jg34521</t>
  </si>
  <si>
    <t>jg34696</t>
  </si>
  <si>
    <t>jg34697</t>
  </si>
  <si>
    <t>jg34974</t>
  </si>
  <si>
    <t>jg35101</t>
  </si>
  <si>
    <t>jg35330</t>
  </si>
  <si>
    <t>jg35392</t>
  </si>
  <si>
    <t>jg35468</t>
  </si>
  <si>
    <t>jg35494</t>
  </si>
  <si>
    <t>jg35677</t>
  </si>
  <si>
    <t>jg3576</t>
  </si>
  <si>
    <t>jg3648</t>
  </si>
  <si>
    <t>jg3696</t>
  </si>
  <si>
    <t>jg35876</t>
  </si>
  <si>
    <t>jg3602</t>
  </si>
  <si>
    <t>jg36205</t>
  </si>
  <si>
    <t>jg36235</t>
  </si>
  <si>
    <t>jg36507</t>
  </si>
  <si>
    <t>jg3661</t>
  </si>
  <si>
    <t>jg36623</t>
  </si>
  <si>
    <t>jg36722</t>
  </si>
  <si>
    <t>jg3674</t>
  </si>
  <si>
    <t>jg36868</t>
  </si>
  <si>
    <t>jg36877</t>
  </si>
  <si>
    <t>jg36906</t>
  </si>
  <si>
    <t>jg36918</t>
  </si>
  <si>
    <t>jg36973</t>
  </si>
  <si>
    <t>jg37110</t>
  </si>
  <si>
    <t>jg37289</t>
  </si>
  <si>
    <t>jg37311</t>
  </si>
  <si>
    <t>jg37312</t>
  </si>
  <si>
    <t>jg37484</t>
  </si>
  <si>
    <t>jg37700</t>
  </si>
  <si>
    <t>jg38084</t>
  </si>
  <si>
    <t>jg38085</t>
  </si>
  <si>
    <t>jg8469</t>
  </si>
  <si>
    <t>jg38125</t>
  </si>
  <si>
    <t>jg382</t>
  </si>
  <si>
    <t>jg38295</t>
  </si>
  <si>
    <t>jg38447</t>
  </si>
  <si>
    <t>jg38499</t>
  </si>
  <si>
    <t>jg3852</t>
  </si>
  <si>
    <t>jg38596</t>
  </si>
  <si>
    <t>jg3869</t>
  </si>
  <si>
    <t>jg3877</t>
  </si>
  <si>
    <t>jg3895</t>
  </si>
  <si>
    <t>jg3897</t>
  </si>
  <si>
    <t>jg4078</t>
  </si>
  <si>
    <t>jg4086</t>
  </si>
  <si>
    <t>jg4116</t>
  </si>
  <si>
    <t>jg4117</t>
  </si>
  <si>
    <t>jg4187</t>
  </si>
  <si>
    <t>jg4288</t>
  </si>
  <si>
    <t>jg4295</t>
  </si>
  <si>
    <t>jg4312</t>
  </si>
  <si>
    <t>jg4366</t>
  </si>
  <si>
    <t>jg4367</t>
  </si>
  <si>
    <t>jg439</t>
  </si>
  <si>
    <t>jg4400</t>
  </si>
  <si>
    <t>jg4495</t>
  </si>
  <si>
    <t>jg4527</t>
  </si>
  <si>
    <t>jg4644</t>
  </si>
  <si>
    <t>jg4716</t>
  </si>
  <si>
    <t>jg4834</t>
  </si>
  <si>
    <t>jg5284</t>
  </si>
  <si>
    <t>jg556</t>
  </si>
  <si>
    <t>g20959.t1</t>
  </si>
  <si>
    <t>jg5591</t>
  </si>
  <si>
    <t>jg5592</t>
  </si>
  <si>
    <t>jg5605</t>
  </si>
  <si>
    <t>jg5611</t>
  </si>
  <si>
    <t>jg5760</t>
  </si>
  <si>
    <t>jg5827</t>
  </si>
  <si>
    <t>jg588</t>
  </si>
  <si>
    <t>jg5956</t>
  </si>
  <si>
    <t>jg598</t>
  </si>
  <si>
    <t>jg6128</t>
  </si>
  <si>
    <t>jg6267</t>
  </si>
  <si>
    <t>jg6419</t>
  </si>
  <si>
    <t>jg6425</t>
  </si>
  <si>
    <t>jg6507</t>
  </si>
  <si>
    <t>jg6508</t>
  </si>
  <si>
    <t>jg6621</t>
  </si>
  <si>
    <t>jg689</t>
  </si>
  <si>
    <t>jg7010</t>
  </si>
  <si>
    <t>jg7011</t>
  </si>
  <si>
    <t>jg7043</t>
  </si>
  <si>
    <t>jg7366</t>
  </si>
  <si>
    <t>jg7482</t>
  </si>
  <si>
    <t>jg7483</t>
  </si>
  <si>
    <t>jg7486</t>
  </si>
  <si>
    <t>jg7517</t>
  </si>
  <si>
    <t>jg7566</t>
  </si>
  <si>
    <t>jg7569</t>
  </si>
  <si>
    <t>jg7790</t>
  </si>
  <si>
    <t>jg8094</t>
  </si>
  <si>
    <t>jg8100</t>
  </si>
  <si>
    <t>jg8259</t>
  </si>
  <si>
    <t>jg8443</t>
  </si>
  <si>
    <t>jg8557</t>
  </si>
  <si>
    <t>jg8693</t>
  </si>
  <si>
    <t>jg8755</t>
  </si>
  <si>
    <t>jg8786</t>
  </si>
  <si>
    <t>jg8787</t>
  </si>
  <si>
    <t>jg889</t>
  </si>
  <si>
    <t>jg8899</t>
  </si>
  <si>
    <t>jg8900</t>
  </si>
  <si>
    <t>jg8907</t>
  </si>
  <si>
    <t>jg907</t>
  </si>
  <si>
    <t>jg9089</t>
  </si>
  <si>
    <t>jg9164</t>
  </si>
  <si>
    <t>jg9227</t>
  </si>
  <si>
    <t>jg9228</t>
  </si>
  <si>
    <t>jg9235</t>
  </si>
  <si>
    <t>jg9341</t>
  </si>
  <si>
    <t>jg9352</t>
  </si>
  <si>
    <t>jg945</t>
  </si>
  <si>
    <t>jg9456</t>
  </si>
  <si>
    <t>jg9484</t>
  </si>
  <si>
    <t>jg950</t>
  </si>
  <si>
    <t>jg951</t>
  </si>
  <si>
    <t>jg9533</t>
  </si>
  <si>
    <t>jg9948</t>
  </si>
  <si>
    <t>Aoce_GeneID</t>
  </si>
  <si>
    <t>Bioproject: PRJNA482578</t>
  </si>
  <si>
    <t>Run</t>
  </si>
  <si>
    <t>Name</t>
  </si>
  <si>
    <t>A. ocellaris orange skin Indiv 2</t>
  </si>
  <si>
    <t>A. ocellaris orange skin Indiv 3</t>
  </si>
  <si>
    <t>A. ocellaris white skin Indiv 3</t>
  </si>
  <si>
    <t>A. ocellaris orange skin Indiv 1</t>
  </si>
  <si>
    <t>A. ocellaris white skin Indiv 1</t>
  </si>
  <si>
    <t>A. ocellaris white skin Indiv 2</t>
  </si>
  <si>
    <t>Transcriptome Data</t>
  </si>
  <si>
    <t>Orange_2</t>
  </si>
  <si>
    <t>White_3</t>
  </si>
  <si>
    <t>Orange_1</t>
  </si>
  <si>
    <t>Orange_3</t>
  </si>
  <si>
    <t>White_1</t>
  </si>
  <si>
    <t>White_2</t>
  </si>
  <si>
    <t>Average_Orange</t>
  </si>
  <si>
    <t>Average_White</t>
  </si>
  <si>
    <t>Orange_TPM_GT_Threshold_Count</t>
  </si>
  <si>
    <t>Expressed_Orange_Skin</t>
  </si>
  <si>
    <t>White_TPM_GT_Threshold_Count</t>
  </si>
  <si>
    <t>Expressed_White_Skin</t>
  </si>
  <si>
    <t>Expression_Status</t>
  </si>
  <si>
    <t>Expressed in Both</t>
  </si>
  <si>
    <t>Not Expressed in Either</t>
  </si>
  <si>
    <t>Expressed in White Only</t>
  </si>
  <si>
    <t>Expressed in Orange Only</t>
  </si>
  <si>
    <r>
      <t xml:space="preserve">Salis </t>
    </r>
    <r>
      <rPr>
        <b/>
        <i/>
        <sz val="12"/>
        <color theme="1"/>
        <rFont val="Aptos Narrow"/>
        <scheme val="minor"/>
      </rPr>
      <t>et al.,</t>
    </r>
    <r>
      <rPr>
        <b/>
        <sz val="12"/>
        <color theme="1"/>
        <rFont val="Aptos Narrow"/>
        <scheme val="minor"/>
      </rPr>
      <t xml:space="preserve"> 2019</t>
    </r>
  </si>
  <si>
    <t>Renamed_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FF0000"/>
      <name val="Calibri (Body)"/>
    </font>
    <font>
      <sz val="12"/>
      <color theme="1"/>
      <name val="Calibri (Body)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b/>
      <i/>
      <sz val="14"/>
      <color theme="1"/>
      <name val="Aptos Narrow"/>
      <scheme val="minor"/>
    </font>
    <font>
      <b/>
      <sz val="16"/>
      <color theme="1"/>
      <name val="Aptos Narrow"/>
      <scheme val="minor"/>
    </font>
    <font>
      <sz val="12"/>
      <color theme="1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vertical="top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left"/>
    </xf>
    <xf numFmtId="0" fontId="5" fillId="0" borderId="1" xfId="0" applyFont="1" applyBorder="1"/>
    <xf numFmtId="0" fontId="5" fillId="0" borderId="0" xfId="0" applyFont="1" applyAlignment="1">
      <alignment vertical="top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11" fontId="0" fillId="0" borderId="0" xfId="0" applyNumberFormat="1"/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0" fillId="0" borderId="0" xfId="0" applyAlignment="1"/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39700</xdr:colOff>
      <xdr:row>31</xdr:row>
      <xdr:rowOff>190500</xdr:rowOff>
    </xdr:from>
    <xdr:to>
      <xdr:col>18</xdr:col>
      <xdr:colOff>482600</xdr:colOff>
      <xdr:row>62</xdr:row>
      <xdr:rowOff>378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59F485A-EE31-824A-8E90-82BF4BD887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74000" y="6642100"/>
          <a:ext cx="7772400" cy="6146540"/>
        </a:xfrm>
        <a:prstGeom prst="rect">
          <a:avLst/>
        </a:prstGeom>
      </xdr:spPr>
    </xdr:pic>
    <xdr:clientData/>
  </xdr:twoCellAnchor>
  <xdr:twoCellAnchor editAs="oneCell">
    <xdr:from>
      <xdr:col>9</xdr:col>
      <xdr:colOff>139700</xdr:colOff>
      <xdr:row>1</xdr:row>
      <xdr:rowOff>63500</xdr:rowOff>
    </xdr:from>
    <xdr:to>
      <xdr:col>18</xdr:col>
      <xdr:colOff>482600</xdr:colOff>
      <xdr:row>31</xdr:row>
      <xdr:rowOff>378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74162D9-6C93-BC43-9C81-11FE882676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74000" y="342900"/>
          <a:ext cx="7772400" cy="61465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3</xdr:row>
      <xdr:rowOff>114300</xdr:rowOff>
    </xdr:from>
    <xdr:to>
      <xdr:col>7</xdr:col>
      <xdr:colOff>762000</xdr:colOff>
      <xdr:row>34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1D969DB-375F-C544-942F-D07728D84F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800100"/>
          <a:ext cx="6350000" cy="6350000"/>
        </a:xfrm>
        <a:prstGeom prst="rect">
          <a:avLst/>
        </a:prstGeom>
      </xdr:spPr>
    </xdr:pic>
    <xdr:clientData/>
  </xdr:twoCellAnchor>
  <xdr:twoCellAnchor editAs="oneCell">
    <xdr:from>
      <xdr:col>9</xdr:col>
      <xdr:colOff>63500</xdr:colOff>
      <xdr:row>3</xdr:row>
      <xdr:rowOff>63500</xdr:rowOff>
    </xdr:from>
    <xdr:to>
      <xdr:col>16</xdr:col>
      <xdr:colOff>647700</xdr:colOff>
      <xdr:row>34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334DDC4-B6FB-F241-ACF7-26E4D2CE1F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93000" y="787400"/>
          <a:ext cx="6362700" cy="6362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06C8F-97C5-8043-BB20-F7AAFE00628A}">
  <dimension ref="A1:D83"/>
  <sheetViews>
    <sheetView workbookViewId="0">
      <selection activeCell="B9" sqref="B9"/>
    </sheetView>
  </sheetViews>
  <sheetFormatPr baseColWidth="10" defaultRowHeight="16" x14ac:dyDescent="0.2"/>
  <cols>
    <col min="1" max="1" width="40.1640625" customWidth="1"/>
    <col min="2" max="2" width="24.5" customWidth="1"/>
    <col min="3" max="3" width="24.83203125" customWidth="1"/>
    <col min="4" max="4" width="24.1640625" customWidth="1"/>
    <col min="5" max="5" width="30" customWidth="1"/>
  </cols>
  <sheetData>
    <row r="1" spans="1:4" ht="22" x14ac:dyDescent="0.3">
      <c r="A1" s="29" t="s">
        <v>2253</v>
      </c>
      <c r="B1" s="29"/>
      <c r="C1" s="29"/>
      <c r="D1" s="29"/>
    </row>
    <row r="2" spans="1:4" ht="22" x14ac:dyDescent="0.3">
      <c r="A2" s="24"/>
      <c r="B2" s="24"/>
      <c r="C2" s="24"/>
      <c r="D2" s="24"/>
    </row>
    <row r="3" spans="1:4" ht="19" x14ac:dyDescent="0.25">
      <c r="A3" s="28" t="s">
        <v>38</v>
      </c>
      <c r="B3" s="28"/>
      <c r="C3" s="28" t="s">
        <v>2186</v>
      </c>
      <c r="D3" s="28"/>
    </row>
    <row r="4" spans="1:4" x14ac:dyDescent="0.2">
      <c r="A4" s="18" t="s">
        <v>110</v>
      </c>
      <c r="B4" s="18" t="s">
        <v>39</v>
      </c>
      <c r="C4" s="18" t="s">
        <v>114</v>
      </c>
      <c r="D4" s="18" t="s">
        <v>113</v>
      </c>
    </row>
    <row r="5" spans="1:4" x14ac:dyDescent="0.2">
      <c r="A5" t="s">
        <v>132</v>
      </c>
      <c r="B5" t="s">
        <v>2102</v>
      </c>
      <c r="C5" t="s">
        <v>111</v>
      </c>
      <c r="D5" t="s">
        <v>112</v>
      </c>
    </row>
    <row r="6" spans="1:4" x14ac:dyDescent="0.2">
      <c r="A6" t="s">
        <v>40</v>
      </c>
      <c r="B6" t="s">
        <v>2048</v>
      </c>
      <c r="C6" t="s">
        <v>115</v>
      </c>
      <c r="D6" t="s">
        <v>116</v>
      </c>
    </row>
    <row r="7" spans="1:4" x14ac:dyDescent="0.2">
      <c r="A7" t="s">
        <v>131</v>
      </c>
      <c r="B7" t="s">
        <v>2103</v>
      </c>
      <c r="C7" t="s">
        <v>111</v>
      </c>
      <c r="D7" t="s">
        <v>112</v>
      </c>
    </row>
    <row r="8" spans="1:4" x14ac:dyDescent="0.2">
      <c r="A8" t="s">
        <v>41</v>
      </c>
      <c r="B8" t="s">
        <v>2104</v>
      </c>
      <c r="C8" t="s">
        <v>117</v>
      </c>
      <c r="D8" t="s">
        <v>118</v>
      </c>
    </row>
    <row r="9" spans="1:4" x14ac:dyDescent="0.2">
      <c r="A9" t="s">
        <v>42</v>
      </c>
      <c r="B9" t="s">
        <v>2105</v>
      </c>
      <c r="C9" t="s">
        <v>119</v>
      </c>
      <c r="D9" t="s">
        <v>121</v>
      </c>
    </row>
    <row r="10" spans="1:4" x14ac:dyDescent="0.2">
      <c r="A10" t="s">
        <v>122</v>
      </c>
      <c r="B10" t="s">
        <v>2106</v>
      </c>
      <c r="C10" t="s">
        <v>123</v>
      </c>
      <c r="D10" t="s">
        <v>112</v>
      </c>
    </row>
    <row r="11" spans="1:4" x14ac:dyDescent="0.2">
      <c r="A11" t="s">
        <v>124</v>
      </c>
      <c r="B11" t="s">
        <v>2107</v>
      </c>
      <c r="C11" t="s">
        <v>125</v>
      </c>
      <c r="D11" t="s">
        <v>120</v>
      </c>
    </row>
    <row r="12" spans="1:4" x14ac:dyDescent="0.2">
      <c r="A12" t="s">
        <v>43</v>
      </c>
      <c r="B12" t="s">
        <v>2108</v>
      </c>
      <c r="C12" t="s">
        <v>126</v>
      </c>
      <c r="D12" t="s">
        <v>120</v>
      </c>
    </row>
    <row r="13" spans="1:4" x14ac:dyDescent="0.2">
      <c r="A13" t="s">
        <v>44</v>
      </c>
      <c r="B13" t="s">
        <v>2109</v>
      </c>
      <c r="C13" t="s">
        <v>127</v>
      </c>
      <c r="D13" t="s">
        <v>112</v>
      </c>
    </row>
    <row r="14" spans="1:4" x14ac:dyDescent="0.2">
      <c r="A14" t="s">
        <v>45</v>
      </c>
      <c r="B14" t="s">
        <v>2110</v>
      </c>
      <c r="C14" t="s">
        <v>128</v>
      </c>
      <c r="D14" t="s">
        <v>120</v>
      </c>
    </row>
    <row r="15" spans="1:4" x14ac:dyDescent="0.2">
      <c r="A15" t="s">
        <v>46</v>
      </c>
      <c r="B15" t="s">
        <v>319</v>
      </c>
      <c r="C15" t="s">
        <v>129</v>
      </c>
      <c r="D15" t="s">
        <v>118</v>
      </c>
    </row>
    <row r="16" spans="1:4" x14ac:dyDescent="0.2">
      <c r="A16" t="s">
        <v>130</v>
      </c>
      <c r="B16" t="s">
        <v>2111</v>
      </c>
      <c r="C16" t="s">
        <v>111</v>
      </c>
      <c r="D16" t="s">
        <v>112</v>
      </c>
    </row>
    <row r="17" spans="1:4" x14ac:dyDescent="0.2">
      <c r="A17" t="s">
        <v>47</v>
      </c>
      <c r="B17" t="s">
        <v>2112</v>
      </c>
      <c r="C17" t="s">
        <v>133</v>
      </c>
      <c r="D17" t="s">
        <v>213</v>
      </c>
    </row>
    <row r="18" spans="1:4" x14ac:dyDescent="0.2">
      <c r="A18" t="s">
        <v>134</v>
      </c>
      <c r="B18" t="s">
        <v>2113</v>
      </c>
      <c r="C18" t="s">
        <v>135</v>
      </c>
      <c r="D18" t="s">
        <v>118</v>
      </c>
    </row>
    <row r="19" spans="1:4" x14ac:dyDescent="0.2">
      <c r="A19" t="s">
        <v>48</v>
      </c>
      <c r="B19" t="s">
        <v>2114</v>
      </c>
      <c r="C19" t="s">
        <v>136</v>
      </c>
      <c r="D19" t="s">
        <v>116</v>
      </c>
    </row>
    <row r="20" spans="1:4" x14ac:dyDescent="0.2">
      <c r="A20" t="s">
        <v>49</v>
      </c>
      <c r="B20" t="s">
        <v>2115</v>
      </c>
      <c r="C20" t="s">
        <v>137</v>
      </c>
      <c r="D20" t="s">
        <v>120</v>
      </c>
    </row>
    <row r="21" spans="1:4" x14ac:dyDescent="0.2">
      <c r="A21" t="s">
        <v>50</v>
      </c>
      <c r="B21" t="s">
        <v>2116</v>
      </c>
      <c r="C21" t="s">
        <v>138</v>
      </c>
      <c r="D21" t="s">
        <v>116</v>
      </c>
    </row>
    <row r="22" spans="1:4" x14ac:dyDescent="0.2">
      <c r="A22" t="s">
        <v>51</v>
      </c>
      <c r="B22" t="s">
        <v>2117</v>
      </c>
      <c r="C22" t="s">
        <v>139</v>
      </c>
      <c r="D22" t="s">
        <v>116</v>
      </c>
    </row>
    <row r="23" spans="1:4" x14ac:dyDescent="0.2">
      <c r="A23" t="s">
        <v>52</v>
      </c>
      <c r="B23" t="s">
        <v>2118</v>
      </c>
      <c r="C23" t="s">
        <v>140</v>
      </c>
      <c r="D23" t="s">
        <v>116</v>
      </c>
    </row>
    <row r="24" spans="1:4" x14ac:dyDescent="0.2">
      <c r="A24" t="s">
        <v>53</v>
      </c>
      <c r="B24" t="s">
        <v>2119</v>
      </c>
      <c r="C24" t="s">
        <v>141</v>
      </c>
      <c r="D24" t="s">
        <v>118</v>
      </c>
    </row>
    <row r="25" spans="1:4" x14ac:dyDescent="0.2">
      <c r="A25" t="s">
        <v>54</v>
      </c>
      <c r="B25" t="s">
        <v>2120</v>
      </c>
      <c r="C25" t="s">
        <v>142</v>
      </c>
      <c r="D25" t="s">
        <v>143</v>
      </c>
    </row>
    <row r="26" spans="1:4" x14ac:dyDescent="0.2">
      <c r="A26" t="s">
        <v>146</v>
      </c>
      <c r="B26" t="s">
        <v>2121</v>
      </c>
      <c r="C26" t="s">
        <v>144</v>
      </c>
      <c r="D26" t="s">
        <v>145</v>
      </c>
    </row>
    <row r="27" spans="1:4" x14ac:dyDescent="0.2">
      <c r="A27" t="s">
        <v>55</v>
      </c>
      <c r="B27" t="s">
        <v>2122</v>
      </c>
      <c r="C27" t="s">
        <v>147</v>
      </c>
      <c r="D27" t="s">
        <v>145</v>
      </c>
    </row>
    <row r="28" spans="1:4" x14ac:dyDescent="0.2">
      <c r="A28" t="s">
        <v>56</v>
      </c>
      <c r="B28" t="s">
        <v>2123</v>
      </c>
      <c r="C28" t="s">
        <v>148</v>
      </c>
      <c r="D28" t="s">
        <v>116</v>
      </c>
    </row>
    <row r="29" spans="1:4" x14ac:dyDescent="0.2">
      <c r="A29" t="s">
        <v>57</v>
      </c>
      <c r="B29" t="s">
        <v>2058</v>
      </c>
      <c r="C29" t="s">
        <v>149</v>
      </c>
      <c r="D29" t="s">
        <v>150</v>
      </c>
    </row>
    <row r="30" spans="1:4" x14ac:dyDescent="0.2">
      <c r="A30" t="s">
        <v>58</v>
      </c>
      <c r="B30" t="s">
        <v>2124</v>
      </c>
      <c r="C30" t="s">
        <v>151</v>
      </c>
      <c r="D30" t="s">
        <v>152</v>
      </c>
    </row>
    <row r="31" spans="1:4" x14ac:dyDescent="0.2">
      <c r="A31" t="s">
        <v>59</v>
      </c>
      <c r="B31" t="s">
        <v>2125</v>
      </c>
      <c r="C31" t="s">
        <v>153</v>
      </c>
      <c r="D31" t="s">
        <v>154</v>
      </c>
    </row>
    <row r="32" spans="1:4" x14ac:dyDescent="0.2">
      <c r="A32" t="s">
        <v>60</v>
      </c>
      <c r="B32" t="s">
        <v>2126</v>
      </c>
      <c r="C32" t="s">
        <v>155</v>
      </c>
      <c r="D32" t="s">
        <v>154</v>
      </c>
    </row>
    <row r="33" spans="1:4" x14ac:dyDescent="0.2">
      <c r="A33" t="s">
        <v>61</v>
      </c>
      <c r="B33" t="s">
        <v>1050</v>
      </c>
      <c r="C33" t="s">
        <v>156</v>
      </c>
      <c r="D33" t="s">
        <v>118</v>
      </c>
    </row>
    <row r="34" spans="1:4" x14ac:dyDescent="0.2">
      <c r="A34" t="s">
        <v>62</v>
      </c>
      <c r="B34" t="s">
        <v>2061</v>
      </c>
      <c r="C34" t="s">
        <v>157</v>
      </c>
      <c r="D34" t="s">
        <v>152</v>
      </c>
    </row>
    <row r="35" spans="1:4" x14ac:dyDescent="0.2">
      <c r="A35" t="s">
        <v>63</v>
      </c>
      <c r="B35" t="s">
        <v>2127</v>
      </c>
      <c r="C35" t="s">
        <v>158</v>
      </c>
      <c r="D35" t="s">
        <v>116</v>
      </c>
    </row>
    <row r="36" spans="1:4" x14ac:dyDescent="0.2">
      <c r="A36" t="s">
        <v>64</v>
      </c>
      <c r="B36" t="s">
        <v>2128</v>
      </c>
      <c r="C36" t="s">
        <v>159</v>
      </c>
      <c r="D36" t="s">
        <v>118</v>
      </c>
    </row>
    <row r="37" spans="1:4" x14ac:dyDescent="0.2">
      <c r="A37" t="s">
        <v>65</v>
      </c>
      <c r="B37" t="s">
        <v>1476</v>
      </c>
      <c r="C37" t="s">
        <v>160</v>
      </c>
      <c r="D37" t="s">
        <v>116</v>
      </c>
    </row>
    <row r="38" spans="1:4" x14ac:dyDescent="0.2">
      <c r="A38" t="s">
        <v>161</v>
      </c>
      <c r="B38" t="s">
        <v>1498</v>
      </c>
      <c r="C38" t="s">
        <v>162</v>
      </c>
      <c r="D38" t="s">
        <v>120</v>
      </c>
    </row>
    <row r="39" spans="1:4" x14ac:dyDescent="0.2">
      <c r="A39" t="s">
        <v>66</v>
      </c>
      <c r="B39" t="s">
        <v>2129</v>
      </c>
      <c r="C39" t="s">
        <v>163</v>
      </c>
      <c r="D39" t="s">
        <v>118</v>
      </c>
    </row>
    <row r="40" spans="1:4" x14ac:dyDescent="0.2">
      <c r="A40" t="s">
        <v>67</v>
      </c>
      <c r="B40" t="s">
        <v>2049</v>
      </c>
      <c r="C40" t="s">
        <v>164</v>
      </c>
      <c r="D40" t="s">
        <v>165</v>
      </c>
    </row>
    <row r="41" spans="1:4" x14ac:dyDescent="0.2">
      <c r="A41" t="s">
        <v>68</v>
      </c>
      <c r="B41" t="s">
        <v>2130</v>
      </c>
      <c r="C41" t="s">
        <v>166</v>
      </c>
      <c r="D41" t="s">
        <v>118</v>
      </c>
    </row>
    <row r="42" spans="1:4" x14ac:dyDescent="0.2">
      <c r="A42" t="s">
        <v>69</v>
      </c>
      <c r="B42" t="s">
        <v>2131</v>
      </c>
      <c r="C42" t="s">
        <v>167</v>
      </c>
      <c r="D42" t="s">
        <v>154</v>
      </c>
    </row>
    <row r="43" spans="1:4" x14ac:dyDescent="0.2">
      <c r="A43" t="s">
        <v>70</v>
      </c>
      <c r="B43" t="s">
        <v>2132</v>
      </c>
      <c r="C43" t="s">
        <v>168</v>
      </c>
      <c r="D43" t="s">
        <v>120</v>
      </c>
    </row>
    <row r="44" spans="1:4" x14ac:dyDescent="0.2">
      <c r="A44" t="s">
        <v>71</v>
      </c>
      <c r="B44" t="s">
        <v>2133</v>
      </c>
      <c r="C44" t="s">
        <v>169</v>
      </c>
      <c r="D44" t="s">
        <v>112</v>
      </c>
    </row>
    <row r="45" spans="1:4" x14ac:dyDescent="0.2">
      <c r="A45" t="s">
        <v>72</v>
      </c>
      <c r="B45" t="s">
        <v>2134</v>
      </c>
      <c r="C45" t="s">
        <v>170</v>
      </c>
      <c r="D45" t="s">
        <v>143</v>
      </c>
    </row>
    <row r="46" spans="1:4" x14ac:dyDescent="0.2">
      <c r="A46" t="s">
        <v>73</v>
      </c>
      <c r="B46" t="s">
        <v>2135</v>
      </c>
      <c r="C46" t="s">
        <v>171</v>
      </c>
      <c r="D46" t="s">
        <v>145</v>
      </c>
    </row>
    <row r="47" spans="1:4" x14ac:dyDescent="0.2">
      <c r="A47" t="s">
        <v>74</v>
      </c>
      <c r="B47" t="s">
        <v>2136</v>
      </c>
      <c r="C47" t="s">
        <v>172</v>
      </c>
      <c r="D47" t="s">
        <v>173</v>
      </c>
    </row>
    <row r="48" spans="1:4" x14ac:dyDescent="0.2">
      <c r="A48" t="s">
        <v>75</v>
      </c>
      <c r="B48" t="s">
        <v>2137</v>
      </c>
      <c r="C48" t="s">
        <v>174</v>
      </c>
      <c r="D48" t="s">
        <v>116</v>
      </c>
    </row>
    <row r="49" spans="1:4" x14ac:dyDescent="0.2">
      <c r="A49" t="s">
        <v>76</v>
      </c>
      <c r="B49" t="s">
        <v>2138</v>
      </c>
      <c r="C49" t="s">
        <v>175</v>
      </c>
      <c r="D49" t="s">
        <v>112</v>
      </c>
    </row>
    <row r="50" spans="1:4" x14ac:dyDescent="0.2">
      <c r="A50" t="s">
        <v>77</v>
      </c>
      <c r="B50" t="s">
        <v>2139</v>
      </c>
      <c r="C50" t="s">
        <v>176</v>
      </c>
      <c r="D50" t="s">
        <v>116</v>
      </c>
    </row>
    <row r="51" spans="1:4" x14ac:dyDescent="0.2">
      <c r="A51" t="s">
        <v>78</v>
      </c>
      <c r="B51" t="s">
        <v>2140</v>
      </c>
      <c r="C51" t="s">
        <v>177</v>
      </c>
      <c r="D51" t="s">
        <v>116</v>
      </c>
    </row>
    <row r="52" spans="1:4" x14ac:dyDescent="0.2">
      <c r="A52" t="s">
        <v>79</v>
      </c>
      <c r="B52" t="s">
        <v>2051</v>
      </c>
      <c r="C52" t="s">
        <v>178</v>
      </c>
      <c r="D52" t="s">
        <v>173</v>
      </c>
    </row>
    <row r="53" spans="1:4" x14ac:dyDescent="0.2">
      <c r="A53" t="s">
        <v>80</v>
      </c>
      <c r="B53" t="s">
        <v>2141</v>
      </c>
      <c r="C53" t="s">
        <v>179</v>
      </c>
      <c r="D53" t="s">
        <v>118</v>
      </c>
    </row>
    <row r="54" spans="1:4" x14ac:dyDescent="0.2">
      <c r="A54" t="s">
        <v>81</v>
      </c>
      <c r="B54" t="s">
        <v>2142</v>
      </c>
      <c r="C54" t="s">
        <v>180</v>
      </c>
      <c r="D54" t="s">
        <v>116</v>
      </c>
    </row>
    <row r="55" spans="1:4" x14ac:dyDescent="0.2">
      <c r="A55" t="s">
        <v>82</v>
      </c>
      <c r="B55" t="s">
        <v>2143</v>
      </c>
      <c r="C55" t="s">
        <v>181</v>
      </c>
      <c r="D55" t="s">
        <v>118</v>
      </c>
    </row>
    <row r="56" spans="1:4" x14ac:dyDescent="0.2">
      <c r="A56" t="s">
        <v>83</v>
      </c>
      <c r="B56" t="s">
        <v>2144</v>
      </c>
      <c r="C56" t="s">
        <v>182</v>
      </c>
      <c r="D56" t="s">
        <v>112</v>
      </c>
    </row>
    <row r="57" spans="1:4" x14ac:dyDescent="0.2">
      <c r="A57" t="s">
        <v>84</v>
      </c>
      <c r="B57" t="s">
        <v>2145</v>
      </c>
      <c r="C57" t="s">
        <v>183</v>
      </c>
      <c r="D57" t="s">
        <v>116</v>
      </c>
    </row>
    <row r="58" spans="1:4" x14ac:dyDescent="0.2">
      <c r="A58" t="s">
        <v>85</v>
      </c>
      <c r="B58" t="s">
        <v>2146</v>
      </c>
      <c r="C58" t="s">
        <v>184</v>
      </c>
      <c r="D58" t="s">
        <v>112</v>
      </c>
    </row>
    <row r="59" spans="1:4" x14ac:dyDescent="0.2">
      <c r="A59" t="s">
        <v>86</v>
      </c>
      <c r="B59" t="s">
        <v>2147</v>
      </c>
      <c r="C59" t="s">
        <v>185</v>
      </c>
      <c r="D59" t="s">
        <v>120</v>
      </c>
    </row>
    <row r="60" spans="1:4" x14ac:dyDescent="0.2">
      <c r="A60" t="s">
        <v>87</v>
      </c>
      <c r="B60" t="s">
        <v>2148</v>
      </c>
      <c r="C60" t="s">
        <v>186</v>
      </c>
      <c r="D60" t="s">
        <v>118</v>
      </c>
    </row>
    <row r="61" spans="1:4" x14ac:dyDescent="0.2">
      <c r="A61" t="s">
        <v>88</v>
      </c>
      <c r="B61" t="s">
        <v>2149</v>
      </c>
      <c r="C61" t="s">
        <v>187</v>
      </c>
      <c r="D61" t="s">
        <v>120</v>
      </c>
    </row>
    <row r="62" spans="1:4" x14ac:dyDescent="0.2">
      <c r="A62" t="s">
        <v>89</v>
      </c>
      <c r="B62" t="s">
        <v>2060</v>
      </c>
      <c r="C62" t="s">
        <v>188</v>
      </c>
      <c r="D62" t="s">
        <v>143</v>
      </c>
    </row>
    <row r="63" spans="1:4" x14ac:dyDescent="0.2">
      <c r="A63" t="s">
        <v>90</v>
      </c>
      <c r="B63" t="s">
        <v>2150</v>
      </c>
      <c r="C63" t="s">
        <v>189</v>
      </c>
      <c r="D63" t="s">
        <v>116</v>
      </c>
    </row>
    <row r="64" spans="1:4" x14ac:dyDescent="0.2">
      <c r="A64" t="s">
        <v>91</v>
      </c>
      <c r="B64" t="s">
        <v>2151</v>
      </c>
      <c r="C64" t="s">
        <v>190</v>
      </c>
      <c r="D64" t="s">
        <v>191</v>
      </c>
    </row>
    <row r="65" spans="1:4" x14ac:dyDescent="0.2">
      <c r="A65" t="s">
        <v>92</v>
      </c>
      <c r="B65" t="s">
        <v>2152</v>
      </c>
      <c r="C65" t="s">
        <v>192</v>
      </c>
      <c r="D65" t="s">
        <v>118</v>
      </c>
    </row>
    <row r="66" spans="1:4" x14ac:dyDescent="0.2">
      <c r="A66" t="s">
        <v>93</v>
      </c>
      <c r="B66" t="s">
        <v>851</v>
      </c>
      <c r="C66" t="s">
        <v>193</v>
      </c>
      <c r="D66" t="s">
        <v>165</v>
      </c>
    </row>
    <row r="67" spans="1:4" x14ac:dyDescent="0.2">
      <c r="A67" t="s">
        <v>94</v>
      </c>
      <c r="B67" t="s">
        <v>2153</v>
      </c>
      <c r="C67" t="s">
        <v>194</v>
      </c>
      <c r="D67" t="s">
        <v>116</v>
      </c>
    </row>
    <row r="68" spans="1:4" x14ac:dyDescent="0.2">
      <c r="A68" t="s">
        <v>95</v>
      </c>
      <c r="B68" t="s">
        <v>2154</v>
      </c>
      <c r="C68" t="s">
        <v>195</v>
      </c>
      <c r="D68" t="s">
        <v>120</v>
      </c>
    </row>
    <row r="69" spans="1:4" x14ac:dyDescent="0.2">
      <c r="A69" t="s">
        <v>96</v>
      </c>
      <c r="B69" t="s">
        <v>2155</v>
      </c>
      <c r="C69" t="s">
        <v>196</v>
      </c>
      <c r="D69" t="s">
        <v>152</v>
      </c>
    </row>
    <row r="70" spans="1:4" x14ac:dyDescent="0.2">
      <c r="A70" t="s">
        <v>97</v>
      </c>
      <c r="B70" t="s">
        <v>2156</v>
      </c>
      <c r="C70" t="s">
        <v>197</v>
      </c>
      <c r="D70" t="s">
        <v>116</v>
      </c>
    </row>
    <row r="71" spans="1:4" x14ac:dyDescent="0.2">
      <c r="A71" t="s">
        <v>98</v>
      </c>
      <c r="B71" t="s">
        <v>2157</v>
      </c>
      <c r="C71" t="s">
        <v>198</v>
      </c>
      <c r="D71" t="s">
        <v>112</v>
      </c>
    </row>
    <row r="72" spans="1:4" x14ac:dyDescent="0.2">
      <c r="A72" t="s">
        <v>99</v>
      </c>
      <c r="B72" t="s">
        <v>2158</v>
      </c>
      <c r="C72" t="s">
        <v>199</v>
      </c>
      <c r="D72" t="s">
        <v>120</v>
      </c>
    </row>
    <row r="73" spans="1:4" x14ac:dyDescent="0.2">
      <c r="A73" t="s">
        <v>100</v>
      </c>
      <c r="B73" t="s">
        <v>2159</v>
      </c>
      <c r="C73" t="s">
        <v>200</v>
      </c>
      <c r="D73" t="s">
        <v>118</v>
      </c>
    </row>
    <row r="74" spans="1:4" x14ac:dyDescent="0.2">
      <c r="A74" t="s">
        <v>201</v>
      </c>
      <c r="B74" t="s">
        <v>2160</v>
      </c>
      <c r="C74" t="s">
        <v>202</v>
      </c>
      <c r="D74" t="s">
        <v>154</v>
      </c>
    </row>
    <row r="75" spans="1:4" x14ac:dyDescent="0.2">
      <c r="A75" t="s">
        <v>101</v>
      </c>
      <c r="B75" t="s">
        <v>2161</v>
      </c>
      <c r="C75" t="s">
        <v>203</v>
      </c>
      <c r="D75" t="s">
        <v>120</v>
      </c>
    </row>
    <row r="76" spans="1:4" x14ac:dyDescent="0.2">
      <c r="A76" t="s">
        <v>102</v>
      </c>
      <c r="B76" t="s">
        <v>2162</v>
      </c>
      <c r="C76" t="s">
        <v>204</v>
      </c>
      <c r="D76" t="s">
        <v>152</v>
      </c>
    </row>
    <row r="77" spans="1:4" x14ac:dyDescent="0.2">
      <c r="A77" t="s">
        <v>103</v>
      </c>
      <c r="B77" t="s">
        <v>2163</v>
      </c>
      <c r="C77" t="s">
        <v>205</v>
      </c>
      <c r="D77" t="s">
        <v>118</v>
      </c>
    </row>
    <row r="78" spans="1:4" x14ac:dyDescent="0.2">
      <c r="A78" t="s">
        <v>104</v>
      </c>
      <c r="B78" t="s">
        <v>2164</v>
      </c>
      <c r="C78" t="s">
        <v>206</v>
      </c>
      <c r="D78" t="s">
        <v>207</v>
      </c>
    </row>
    <row r="79" spans="1:4" x14ac:dyDescent="0.2">
      <c r="A79" t="s">
        <v>105</v>
      </c>
      <c r="B79" t="s">
        <v>2165</v>
      </c>
      <c r="C79" t="s">
        <v>208</v>
      </c>
      <c r="D79" t="s">
        <v>116</v>
      </c>
    </row>
    <row r="80" spans="1:4" x14ac:dyDescent="0.2">
      <c r="A80" t="s">
        <v>106</v>
      </c>
      <c r="B80" t="s">
        <v>2166</v>
      </c>
      <c r="C80" t="s">
        <v>209</v>
      </c>
      <c r="D80" t="s">
        <v>116</v>
      </c>
    </row>
    <row r="81" spans="1:4" x14ac:dyDescent="0.2">
      <c r="A81" t="s">
        <v>107</v>
      </c>
      <c r="B81" t="s">
        <v>2167</v>
      </c>
      <c r="C81" t="s">
        <v>210</v>
      </c>
    </row>
    <row r="82" spans="1:4" x14ac:dyDescent="0.2">
      <c r="A82" t="s">
        <v>108</v>
      </c>
      <c r="B82" t="s">
        <v>2168</v>
      </c>
      <c r="C82" t="s">
        <v>211</v>
      </c>
      <c r="D82" t="s">
        <v>143</v>
      </c>
    </row>
    <row r="83" spans="1:4" x14ac:dyDescent="0.2">
      <c r="A83" t="s">
        <v>109</v>
      </c>
      <c r="B83" t="s">
        <v>2169</v>
      </c>
      <c r="C83" t="s">
        <v>212</v>
      </c>
      <c r="D83" t="s">
        <v>118</v>
      </c>
    </row>
  </sheetData>
  <mergeCells count="3">
    <mergeCell ref="C3:D3"/>
    <mergeCell ref="A3:B3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60586-C582-8341-B833-FD12D2103C92}">
  <dimension ref="A1:Q32"/>
  <sheetViews>
    <sheetView workbookViewId="0">
      <selection activeCell="A5" sqref="A5"/>
    </sheetView>
  </sheetViews>
  <sheetFormatPr baseColWidth="10" defaultRowHeight="16" x14ac:dyDescent="0.2"/>
  <cols>
    <col min="1" max="1" width="18.6640625" customWidth="1"/>
  </cols>
  <sheetData>
    <row r="1" spans="1:17" ht="22" x14ac:dyDescent="0.3">
      <c r="A1" s="29" t="s">
        <v>2254</v>
      </c>
      <c r="B1" s="29"/>
      <c r="C1" s="29"/>
      <c r="D1" s="29"/>
      <c r="E1" s="29"/>
    </row>
    <row r="2" spans="1:17" ht="19" x14ac:dyDescent="0.25">
      <c r="A2" s="23"/>
      <c r="B2" s="23"/>
      <c r="C2" s="23"/>
      <c r="D2" s="23"/>
      <c r="E2" s="23"/>
    </row>
    <row r="3" spans="1:17" ht="19" x14ac:dyDescent="0.25">
      <c r="A3" s="28" t="s">
        <v>214</v>
      </c>
      <c r="B3" s="28"/>
      <c r="C3" s="28"/>
      <c r="D3" s="28"/>
      <c r="E3" s="28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</row>
    <row r="4" spans="1:17" x14ac:dyDescent="0.2">
      <c r="A4" s="18" t="s">
        <v>36</v>
      </c>
      <c r="B4" s="18" t="s">
        <v>0</v>
      </c>
      <c r="C4" s="18" t="s">
        <v>1</v>
      </c>
      <c r="D4" s="18" t="s">
        <v>3</v>
      </c>
      <c r="E4" s="18" t="s">
        <v>2</v>
      </c>
    </row>
    <row r="5" spans="1:17" x14ac:dyDescent="0.2">
      <c r="A5" t="s">
        <v>8</v>
      </c>
      <c r="B5">
        <v>0</v>
      </c>
      <c r="C5">
        <v>0</v>
      </c>
      <c r="D5">
        <v>0</v>
      </c>
      <c r="E5">
        <v>1</v>
      </c>
    </row>
    <row r="6" spans="1:17" x14ac:dyDescent="0.2">
      <c r="A6" t="s">
        <v>9</v>
      </c>
      <c r="B6">
        <v>0</v>
      </c>
      <c r="C6">
        <v>0</v>
      </c>
      <c r="D6">
        <v>0</v>
      </c>
      <c r="E6">
        <v>1</v>
      </c>
    </row>
    <row r="7" spans="1:17" x14ac:dyDescent="0.2">
      <c r="A7" t="s">
        <v>10</v>
      </c>
      <c r="B7">
        <v>0</v>
      </c>
      <c r="C7">
        <v>0</v>
      </c>
      <c r="D7">
        <v>0</v>
      </c>
      <c r="E7">
        <v>1</v>
      </c>
    </row>
    <row r="8" spans="1:17" x14ac:dyDescent="0.2">
      <c r="A8" t="s">
        <v>11</v>
      </c>
      <c r="B8">
        <v>0</v>
      </c>
      <c r="C8">
        <v>0</v>
      </c>
      <c r="D8">
        <v>0</v>
      </c>
      <c r="E8">
        <v>1</v>
      </c>
    </row>
    <row r="9" spans="1:17" x14ac:dyDescent="0.2">
      <c r="A9" t="s">
        <v>12</v>
      </c>
      <c r="B9">
        <v>0</v>
      </c>
      <c r="C9">
        <v>0</v>
      </c>
      <c r="D9">
        <v>1</v>
      </c>
      <c r="E9">
        <v>0</v>
      </c>
    </row>
    <row r="10" spans="1:17" x14ac:dyDescent="0.2">
      <c r="A10" t="s">
        <v>13</v>
      </c>
      <c r="B10">
        <v>0</v>
      </c>
      <c r="C10">
        <v>1</v>
      </c>
      <c r="D10">
        <v>0</v>
      </c>
      <c r="E10">
        <v>0</v>
      </c>
    </row>
    <row r="11" spans="1:17" x14ac:dyDescent="0.2">
      <c r="A11" t="s">
        <v>14</v>
      </c>
      <c r="B11">
        <v>0</v>
      </c>
      <c r="C11">
        <v>0</v>
      </c>
      <c r="D11">
        <v>1</v>
      </c>
      <c r="E11">
        <v>0</v>
      </c>
    </row>
    <row r="12" spans="1:17" x14ac:dyDescent="0.2">
      <c r="A12" t="s">
        <v>15</v>
      </c>
      <c r="B12">
        <v>0</v>
      </c>
      <c r="C12">
        <v>0</v>
      </c>
      <c r="D12">
        <v>0</v>
      </c>
      <c r="E12">
        <v>1</v>
      </c>
    </row>
    <row r="13" spans="1:17" x14ac:dyDescent="0.2">
      <c r="A13" t="s">
        <v>16</v>
      </c>
      <c r="B13">
        <v>0</v>
      </c>
      <c r="C13">
        <v>0</v>
      </c>
      <c r="D13">
        <v>0</v>
      </c>
      <c r="E13">
        <v>1</v>
      </c>
    </row>
    <row r="14" spans="1:17" x14ac:dyDescent="0.2">
      <c r="A14" t="s">
        <v>17</v>
      </c>
      <c r="B14">
        <v>0</v>
      </c>
      <c r="C14">
        <v>0</v>
      </c>
      <c r="D14">
        <v>1</v>
      </c>
      <c r="E14">
        <v>0</v>
      </c>
    </row>
    <row r="15" spans="1:17" x14ac:dyDescent="0.2">
      <c r="A15" t="s">
        <v>18</v>
      </c>
      <c r="B15">
        <v>0</v>
      </c>
      <c r="C15">
        <v>0</v>
      </c>
      <c r="D15">
        <v>1</v>
      </c>
      <c r="E15">
        <v>0</v>
      </c>
    </row>
    <row r="16" spans="1:17" x14ac:dyDescent="0.2">
      <c r="A16" t="s">
        <v>19</v>
      </c>
      <c r="B16">
        <v>0</v>
      </c>
      <c r="C16">
        <v>0</v>
      </c>
      <c r="D16">
        <v>1</v>
      </c>
      <c r="E16">
        <v>0</v>
      </c>
    </row>
    <row r="17" spans="1:5" x14ac:dyDescent="0.2">
      <c r="A17" t="s">
        <v>20</v>
      </c>
      <c r="B17">
        <v>0</v>
      </c>
      <c r="C17">
        <v>0</v>
      </c>
      <c r="D17">
        <v>1</v>
      </c>
      <c r="E17">
        <v>0</v>
      </c>
    </row>
    <row r="18" spans="1:5" x14ac:dyDescent="0.2">
      <c r="A18" t="s">
        <v>21</v>
      </c>
      <c r="B18">
        <v>0</v>
      </c>
      <c r="C18">
        <v>0</v>
      </c>
      <c r="D18">
        <v>1</v>
      </c>
      <c r="E18">
        <v>0</v>
      </c>
    </row>
    <row r="19" spans="1:5" x14ac:dyDescent="0.2">
      <c r="A19" t="s">
        <v>22</v>
      </c>
      <c r="B19">
        <v>0</v>
      </c>
      <c r="C19">
        <v>1</v>
      </c>
      <c r="D19">
        <v>0</v>
      </c>
      <c r="E19">
        <v>0</v>
      </c>
    </row>
    <row r="20" spans="1:5" x14ac:dyDescent="0.2">
      <c r="A20" t="s">
        <v>23</v>
      </c>
      <c r="B20">
        <v>0</v>
      </c>
      <c r="C20">
        <v>0</v>
      </c>
      <c r="D20">
        <v>1</v>
      </c>
      <c r="E20">
        <v>0</v>
      </c>
    </row>
    <row r="21" spans="1:5" x14ac:dyDescent="0.2">
      <c r="A21" t="s">
        <v>24</v>
      </c>
      <c r="B21">
        <v>0</v>
      </c>
      <c r="C21">
        <v>0</v>
      </c>
      <c r="D21">
        <v>1</v>
      </c>
      <c r="E21">
        <v>0</v>
      </c>
    </row>
    <row r="22" spans="1:5" x14ac:dyDescent="0.2">
      <c r="A22" t="s">
        <v>25</v>
      </c>
      <c r="B22">
        <v>0</v>
      </c>
      <c r="C22">
        <v>1</v>
      </c>
      <c r="D22">
        <v>0</v>
      </c>
      <c r="E22">
        <v>0</v>
      </c>
    </row>
    <row r="23" spans="1:5" x14ac:dyDescent="0.2">
      <c r="A23" t="s">
        <v>26</v>
      </c>
      <c r="B23">
        <v>1</v>
      </c>
      <c r="C23">
        <v>0</v>
      </c>
      <c r="D23">
        <v>0</v>
      </c>
      <c r="E23">
        <v>0</v>
      </c>
    </row>
    <row r="24" spans="1:5" x14ac:dyDescent="0.2">
      <c r="A24" t="s">
        <v>27</v>
      </c>
      <c r="B24">
        <v>1</v>
      </c>
      <c r="C24">
        <v>0</v>
      </c>
      <c r="D24">
        <v>0</v>
      </c>
      <c r="E24">
        <v>0</v>
      </c>
    </row>
    <row r="25" spans="1:5" x14ac:dyDescent="0.2">
      <c r="A25" t="s">
        <v>28</v>
      </c>
      <c r="B25">
        <v>1</v>
      </c>
      <c r="C25">
        <v>0</v>
      </c>
      <c r="D25">
        <v>0</v>
      </c>
      <c r="E25">
        <v>0</v>
      </c>
    </row>
    <row r="26" spans="1:5" x14ac:dyDescent="0.2">
      <c r="A26" t="s">
        <v>29</v>
      </c>
      <c r="B26">
        <v>0</v>
      </c>
      <c r="C26">
        <v>0</v>
      </c>
      <c r="D26">
        <v>1</v>
      </c>
      <c r="E26">
        <v>0</v>
      </c>
    </row>
    <row r="27" spans="1:5" x14ac:dyDescent="0.2">
      <c r="A27" t="s">
        <v>30</v>
      </c>
      <c r="B27">
        <v>0</v>
      </c>
      <c r="C27">
        <v>0</v>
      </c>
      <c r="D27">
        <v>0</v>
      </c>
      <c r="E27">
        <v>1</v>
      </c>
    </row>
    <row r="28" spans="1:5" x14ac:dyDescent="0.2">
      <c r="A28" t="s">
        <v>31</v>
      </c>
      <c r="B28">
        <v>0</v>
      </c>
      <c r="C28">
        <v>1</v>
      </c>
      <c r="D28">
        <v>0</v>
      </c>
      <c r="E28">
        <v>0</v>
      </c>
    </row>
    <row r="29" spans="1:5" x14ac:dyDescent="0.2">
      <c r="A29" t="s">
        <v>32</v>
      </c>
      <c r="B29">
        <v>0</v>
      </c>
      <c r="C29">
        <v>1</v>
      </c>
      <c r="D29">
        <v>0</v>
      </c>
      <c r="E29">
        <v>0</v>
      </c>
    </row>
    <row r="30" spans="1:5" x14ac:dyDescent="0.2">
      <c r="A30" t="s">
        <v>33</v>
      </c>
      <c r="B30">
        <v>0</v>
      </c>
      <c r="C30">
        <v>1</v>
      </c>
      <c r="D30">
        <v>0</v>
      </c>
      <c r="E30">
        <v>0</v>
      </c>
    </row>
    <row r="31" spans="1:5" x14ac:dyDescent="0.2">
      <c r="A31" t="s">
        <v>34</v>
      </c>
      <c r="B31">
        <v>1</v>
      </c>
      <c r="C31">
        <v>0</v>
      </c>
      <c r="D31">
        <v>0</v>
      </c>
      <c r="E31">
        <v>0</v>
      </c>
    </row>
    <row r="32" spans="1:5" x14ac:dyDescent="0.2">
      <c r="A32" t="s">
        <v>35</v>
      </c>
      <c r="B32">
        <v>0</v>
      </c>
      <c r="C32">
        <v>1</v>
      </c>
      <c r="D32">
        <v>0</v>
      </c>
      <c r="E32">
        <v>0</v>
      </c>
    </row>
  </sheetData>
  <mergeCells count="2">
    <mergeCell ref="A3:E3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DCC3-0CAE-3F40-BF24-8AE589465042}">
  <dimension ref="A1:S30"/>
  <sheetViews>
    <sheetView workbookViewId="0">
      <selection activeCell="M20" sqref="M20"/>
    </sheetView>
  </sheetViews>
  <sheetFormatPr baseColWidth="10" defaultRowHeight="16" x14ac:dyDescent="0.2"/>
  <cols>
    <col min="1" max="1" width="12.1640625" customWidth="1"/>
    <col min="14" max="14" width="14.5" customWidth="1"/>
    <col min="15" max="15" width="11.83203125" customWidth="1"/>
  </cols>
  <sheetData>
    <row r="1" spans="1:19" ht="22" x14ac:dyDescent="0.3">
      <c r="A1" s="29" t="s">
        <v>225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19" ht="22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ht="19" x14ac:dyDescent="0.25">
      <c r="A3" s="28" t="s">
        <v>37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</row>
    <row r="4" spans="1:19" x14ac:dyDescent="0.2">
      <c r="A4" s="17" t="s">
        <v>2175</v>
      </c>
      <c r="B4" s="17"/>
      <c r="C4" s="17"/>
      <c r="D4" s="17"/>
      <c r="E4" s="17"/>
      <c r="F4" s="18"/>
      <c r="G4" s="17" t="s">
        <v>2178</v>
      </c>
      <c r="H4" s="17"/>
      <c r="I4" s="9"/>
      <c r="J4" s="9"/>
      <c r="K4" s="9"/>
      <c r="N4" s="30" t="s">
        <v>7</v>
      </c>
      <c r="O4" s="30"/>
      <c r="P4" s="30"/>
    </row>
    <row r="5" spans="1:19" x14ac:dyDescent="0.2">
      <c r="A5" s="7"/>
      <c r="B5" s="7" t="s">
        <v>0</v>
      </c>
      <c r="C5" s="7" t="s">
        <v>1</v>
      </c>
      <c r="D5" s="7" t="s">
        <v>2</v>
      </c>
      <c r="E5" s="7" t="s">
        <v>3</v>
      </c>
      <c r="G5" s="7"/>
      <c r="H5" s="7" t="s">
        <v>0</v>
      </c>
      <c r="I5" s="7" t="s">
        <v>1</v>
      </c>
      <c r="J5" s="7" t="s">
        <v>2</v>
      </c>
      <c r="K5" s="7" t="s">
        <v>3</v>
      </c>
      <c r="N5" s="15" t="s">
        <v>5</v>
      </c>
      <c r="O5" s="1" t="s">
        <v>6</v>
      </c>
      <c r="P5" s="15" t="s">
        <v>4</v>
      </c>
    </row>
    <row r="6" spans="1:19" x14ac:dyDescent="0.2">
      <c r="A6" s="7" t="s">
        <v>0</v>
      </c>
      <c r="B6" s="4">
        <v>0</v>
      </c>
      <c r="C6" s="5">
        <v>4</v>
      </c>
      <c r="D6" s="5">
        <v>7</v>
      </c>
      <c r="E6" s="5">
        <v>10</v>
      </c>
      <c r="G6" s="7" t="s">
        <v>0</v>
      </c>
      <c r="H6" s="6">
        <v>0</v>
      </c>
      <c r="I6" s="7">
        <v>4</v>
      </c>
      <c r="J6" s="8">
        <v>0</v>
      </c>
      <c r="K6" s="8">
        <v>0</v>
      </c>
      <c r="N6" s="7" t="s">
        <v>2181</v>
      </c>
      <c r="O6" s="14">
        <v>12</v>
      </c>
      <c r="P6" s="14">
        <v>79.599999999999994</v>
      </c>
    </row>
    <row r="7" spans="1:19" x14ac:dyDescent="0.2">
      <c r="A7" s="7" t="s">
        <v>1</v>
      </c>
      <c r="B7" s="5">
        <v>1</v>
      </c>
      <c r="C7" s="4">
        <v>0</v>
      </c>
      <c r="D7" s="5">
        <v>8</v>
      </c>
      <c r="E7" s="5">
        <v>11</v>
      </c>
      <c r="G7" s="7" t="s">
        <v>1</v>
      </c>
      <c r="H7" s="5">
        <v>1</v>
      </c>
      <c r="I7" s="6">
        <v>0</v>
      </c>
      <c r="J7" s="8">
        <v>0</v>
      </c>
      <c r="K7" s="7">
        <v>11</v>
      </c>
      <c r="N7" s="14" t="s">
        <v>2182</v>
      </c>
      <c r="O7" s="14">
        <v>6</v>
      </c>
      <c r="P7" s="14">
        <v>69.2</v>
      </c>
    </row>
    <row r="8" spans="1:19" x14ac:dyDescent="0.2">
      <c r="A8" s="7" t="s">
        <v>2</v>
      </c>
      <c r="B8" s="5">
        <v>2</v>
      </c>
      <c r="C8" s="5">
        <v>5</v>
      </c>
      <c r="D8" s="4">
        <v>0</v>
      </c>
      <c r="E8" s="5">
        <v>12</v>
      </c>
      <c r="G8" s="7" t="s">
        <v>2</v>
      </c>
      <c r="H8" s="8">
        <v>0</v>
      </c>
      <c r="I8" s="8">
        <v>0</v>
      </c>
      <c r="J8" s="6">
        <v>0</v>
      </c>
      <c r="K8" s="7">
        <v>12</v>
      </c>
      <c r="N8" s="14" t="s">
        <v>2183</v>
      </c>
      <c r="O8" s="14">
        <v>1</v>
      </c>
      <c r="P8" s="14">
        <v>66.400000000000006</v>
      </c>
    </row>
    <row r="9" spans="1:19" x14ac:dyDescent="0.2">
      <c r="A9" s="7" t="s">
        <v>3</v>
      </c>
      <c r="B9" s="5">
        <v>3</v>
      </c>
      <c r="C9" s="5">
        <v>6</v>
      </c>
      <c r="D9" s="5">
        <v>9</v>
      </c>
      <c r="E9" s="4">
        <v>0</v>
      </c>
      <c r="G9" s="7" t="s">
        <v>3</v>
      </c>
      <c r="H9" s="8">
        <v>0</v>
      </c>
      <c r="I9" s="7">
        <v>6</v>
      </c>
      <c r="J9" s="7">
        <v>9</v>
      </c>
      <c r="K9" s="6">
        <v>0</v>
      </c>
      <c r="N9" s="14" t="s">
        <v>2184</v>
      </c>
      <c r="O9" s="14">
        <v>12</v>
      </c>
      <c r="P9" s="14">
        <v>80.099999999999994</v>
      </c>
    </row>
    <row r="10" spans="1:19" x14ac:dyDescent="0.2">
      <c r="A10" s="9"/>
      <c r="B10" s="10"/>
      <c r="C10" s="10"/>
      <c r="D10" s="10"/>
      <c r="E10" s="10"/>
      <c r="N10" s="14" t="s">
        <v>2179</v>
      </c>
      <c r="O10" s="14">
        <v>6</v>
      </c>
      <c r="P10" s="14">
        <v>69.2</v>
      </c>
    </row>
    <row r="11" spans="1:19" x14ac:dyDescent="0.2">
      <c r="A11" s="17" t="s">
        <v>2176</v>
      </c>
      <c r="B11" s="17"/>
      <c r="C11" s="17"/>
      <c r="D11" s="17"/>
      <c r="E11" s="17"/>
      <c r="F11" s="18"/>
      <c r="G11" s="17" t="s">
        <v>2179</v>
      </c>
      <c r="H11" s="17"/>
      <c r="I11" s="17"/>
      <c r="J11" s="17"/>
      <c r="K11" s="9"/>
      <c r="N11" s="16" t="s">
        <v>2185</v>
      </c>
      <c r="O11" s="16">
        <v>1</v>
      </c>
      <c r="P11" s="16">
        <v>59.4</v>
      </c>
    </row>
    <row r="12" spans="1:19" x14ac:dyDescent="0.2">
      <c r="A12" s="11"/>
      <c r="B12" s="11" t="s">
        <v>0</v>
      </c>
      <c r="C12" s="11" t="s">
        <v>1</v>
      </c>
      <c r="D12" s="11" t="s">
        <v>2</v>
      </c>
      <c r="E12" s="11" t="s">
        <v>3</v>
      </c>
      <c r="G12" s="7"/>
      <c r="H12" s="7" t="s">
        <v>0</v>
      </c>
      <c r="I12" s="7" t="s">
        <v>1</v>
      </c>
      <c r="J12" s="7" t="s">
        <v>2</v>
      </c>
      <c r="K12" s="7" t="s">
        <v>3</v>
      </c>
      <c r="N12" s="1"/>
    </row>
    <row r="13" spans="1:19" x14ac:dyDescent="0.2">
      <c r="A13" s="11" t="s">
        <v>0</v>
      </c>
      <c r="B13" s="4">
        <v>0</v>
      </c>
      <c r="C13" s="5">
        <v>1</v>
      </c>
      <c r="D13" s="5">
        <v>2</v>
      </c>
      <c r="E13" s="5">
        <v>3</v>
      </c>
      <c r="G13" s="7" t="s">
        <v>0</v>
      </c>
      <c r="H13" s="4">
        <v>0</v>
      </c>
      <c r="I13" s="5">
        <v>1</v>
      </c>
      <c r="J13" s="5">
        <v>0</v>
      </c>
      <c r="K13" s="5">
        <v>0</v>
      </c>
    </row>
    <row r="14" spans="1:19" x14ac:dyDescent="0.2">
      <c r="A14" s="11" t="s">
        <v>1</v>
      </c>
      <c r="B14" s="5">
        <v>1</v>
      </c>
      <c r="C14" s="4">
        <v>0</v>
      </c>
      <c r="D14" s="5">
        <v>4</v>
      </c>
      <c r="E14" s="5">
        <v>5</v>
      </c>
      <c r="G14" s="7" t="s">
        <v>1</v>
      </c>
      <c r="H14" s="5">
        <v>1</v>
      </c>
      <c r="I14" s="4">
        <v>0</v>
      </c>
      <c r="J14" s="5">
        <v>0</v>
      </c>
      <c r="K14" s="5">
        <v>5</v>
      </c>
    </row>
    <row r="15" spans="1:19" x14ac:dyDescent="0.2">
      <c r="A15" s="11" t="s">
        <v>2</v>
      </c>
      <c r="B15" s="5">
        <v>2</v>
      </c>
      <c r="C15" s="5">
        <v>4</v>
      </c>
      <c r="D15" s="4">
        <v>0</v>
      </c>
      <c r="E15" s="5">
        <v>6</v>
      </c>
      <c r="G15" s="7" t="s">
        <v>2</v>
      </c>
      <c r="H15" s="5">
        <v>0</v>
      </c>
      <c r="I15" s="5">
        <v>0</v>
      </c>
      <c r="J15" s="4">
        <v>0</v>
      </c>
      <c r="K15" s="5">
        <v>6</v>
      </c>
    </row>
    <row r="16" spans="1:19" x14ac:dyDescent="0.2">
      <c r="A16" s="11" t="s">
        <v>3</v>
      </c>
      <c r="B16" s="5">
        <v>3</v>
      </c>
      <c r="C16" s="5">
        <v>5</v>
      </c>
      <c r="D16" s="5">
        <v>6</v>
      </c>
      <c r="E16" s="4">
        <v>0</v>
      </c>
      <c r="G16" s="7" t="s">
        <v>3</v>
      </c>
      <c r="H16" s="5">
        <v>0</v>
      </c>
      <c r="I16" s="5">
        <v>5</v>
      </c>
      <c r="J16" s="5">
        <v>6</v>
      </c>
      <c r="K16" s="4">
        <v>0</v>
      </c>
    </row>
    <row r="17" spans="1:11" x14ac:dyDescent="0.2">
      <c r="A17" s="9"/>
      <c r="B17" s="9"/>
      <c r="C17" s="9"/>
      <c r="D17" s="9"/>
      <c r="E17" s="9"/>
    </row>
    <row r="18" spans="1:11" x14ac:dyDescent="0.2">
      <c r="A18" s="17" t="s">
        <v>2177</v>
      </c>
      <c r="B18" s="17"/>
      <c r="C18" s="17"/>
      <c r="D18" s="17"/>
      <c r="E18" s="17"/>
      <c r="F18" s="18"/>
      <c r="G18" s="17" t="s">
        <v>2180</v>
      </c>
      <c r="H18" s="17"/>
      <c r="I18" s="9"/>
      <c r="J18" s="9"/>
      <c r="K18" s="9"/>
    </row>
    <row r="19" spans="1:11" x14ac:dyDescent="0.2">
      <c r="A19" s="11"/>
      <c r="B19" s="11" t="s">
        <v>0</v>
      </c>
      <c r="C19" s="11" t="s">
        <v>1</v>
      </c>
      <c r="D19" s="11" t="s">
        <v>2</v>
      </c>
      <c r="E19" s="11" t="s">
        <v>3</v>
      </c>
      <c r="G19" s="7"/>
      <c r="H19" s="7" t="s">
        <v>0</v>
      </c>
      <c r="I19" s="7" t="s">
        <v>1</v>
      </c>
      <c r="J19" s="7" t="s">
        <v>2</v>
      </c>
      <c r="K19" s="7" t="s">
        <v>3</v>
      </c>
    </row>
    <row r="20" spans="1:11" x14ac:dyDescent="0.2">
      <c r="A20" s="11" t="s">
        <v>0</v>
      </c>
      <c r="B20" s="6">
        <v>0</v>
      </c>
      <c r="C20" s="7">
        <v>1</v>
      </c>
      <c r="D20" s="7">
        <v>1</v>
      </c>
      <c r="E20" s="7">
        <v>1</v>
      </c>
      <c r="G20" s="7" t="s">
        <v>0</v>
      </c>
      <c r="H20" s="6">
        <v>0</v>
      </c>
      <c r="I20" s="7">
        <v>1</v>
      </c>
      <c r="J20" s="8">
        <v>0</v>
      </c>
      <c r="K20" s="8">
        <v>0</v>
      </c>
    </row>
    <row r="21" spans="1:11" x14ac:dyDescent="0.2">
      <c r="A21" s="11" t="s">
        <v>1</v>
      </c>
      <c r="B21" s="7">
        <v>1</v>
      </c>
      <c r="C21" s="6">
        <v>0</v>
      </c>
      <c r="D21" s="7">
        <v>1</v>
      </c>
      <c r="E21" s="7">
        <v>1</v>
      </c>
      <c r="G21" s="7" t="s">
        <v>1</v>
      </c>
      <c r="H21" s="7">
        <v>1</v>
      </c>
      <c r="I21" s="6">
        <v>0</v>
      </c>
      <c r="J21" s="8">
        <v>0</v>
      </c>
      <c r="K21" s="7">
        <v>1</v>
      </c>
    </row>
    <row r="22" spans="1:11" x14ac:dyDescent="0.2">
      <c r="A22" s="11" t="s">
        <v>2</v>
      </c>
      <c r="B22" s="7">
        <v>1</v>
      </c>
      <c r="C22" s="7">
        <v>1</v>
      </c>
      <c r="D22" s="6">
        <v>0</v>
      </c>
      <c r="E22" s="7">
        <v>1</v>
      </c>
      <c r="G22" s="7" t="s">
        <v>2</v>
      </c>
      <c r="H22" s="8">
        <v>0</v>
      </c>
      <c r="I22" s="8">
        <v>0</v>
      </c>
      <c r="J22" s="6">
        <v>0</v>
      </c>
      <c r="K22" s="7">
        <v>1</v>
      </c>
    </row>
    <row r="23" spans="1:11" x14ac:dyDescent="0.2">
      <c r="A23" s="11" t="s">
        <v>3</v>
      </c>
      <c r="B23" s="7">
        <v>1</v>
      </c>
      <c r="C23" s="7">
        <v>1</v>
      </c>
      <c r="D23" s="7">
        <v>1</v>
      </c>
      <c r="E23" s="6">
        <v>0</v>
      </c>
      <c r="G23" s="7" t="s">
        <v>3</v>
      </c>
      <c r="H23" s="8">
        <v>0</v>
      </c>
      <c r="I23" s="7">
        <v>1</v>
      </c>
      <c r="J23" s="7">
        <v>1</v>
      </c>
      <c r="K23" s="6">
        <v>0</v>
      </c>
    </row>
    <row r="24" spans="1:11" x14ac:dyDescent="0.2">
      <c r="G24" s="9"/>
      <c r="H24" s="9"/>
      <c r="I24" s="9"/>
      <c r="J24" s="9"/>
      <c r="K24" s="9"/>
    </row>
    <row r="25" spans="1:11" x14ac:dyDescent="0.2">
      <c r="F25" s="9"/>
      <c r="G25" s="9"/>
      <c r="H25" s="9"/>
      <c r="I25" s="9"/>
      <c r="J25" s="9"/>
      <c r="K25" s="9"/>
    </row>
    <row r="26" spans="1:11" x14ac:dyDescent="0.2">
      <c r="F26" s="1"/>
      <c r="G26" s="1"/>
      <c r="H26" s="1"/>
      <c r="I26" s="1"/>
      <c r="J26" s="1"/>
      <c r="K26" s="1"/>
    </row>
    <row r="27" spans="1:11" x14ac:dyDescent="0.2">
      <c r="F27" s="2"/>
      <c r="G27" s="1"/>
      <c r="H27" s="12"/>
      <c r="I27" s="1"/>
      <c r="J27" s="13"/>
      <c r="K27" s="13"/>
    </row>
    <row r="28" spans="1:11" x14ac:dyDescent="0.2">
      <c r="F28" s="2"/>
      <c r="G28" s="1"/>
      <c r="H28" s="1"/>
      <c r="I28" s="12"/>
      <c r="J28" s="13"/>
      <c r="K28" s="1"/>
    </row>
    <row r="29" spans="1:11" x14ac:dyDescent="0.2">
      <c r="F29" s="2"/>
      <c r="G29" s="1"/>
      <c r="H29" s="13"/>
      <c r="I29" s="13"/>
      <c r="J29" s="12"/>
      <c r="K29" s="1"/>
    </row>
    <row r="30" spans="1:11" x14ac:dyDescent="0.2">
      <c r="F30" s="3"/>
      <c r="G30" s="1"/>
      <c r="H30" s="13"/>
      <c r="I30" s="1"/>
      <c r="J30" s="1"/>
      <c r="K30" s="12"/>
    </row>
  </sheetData>
  <mergeCells count="3">
    <mergeCell ref="N4:P4"/>
    <mergeCell ref="A3:S3"/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FFCC0-3E5C-4C48-88E5-3F60119609B3}">
  <dimension ref="A1:S127"/>
  <sheetViews>
    <sheetView zoomScaleNormal="100" workbookViewId="0">
      <selection activeCell="D4" sqref="D4"/>
    </sheetView>
  </sheetViews>
  <sheetFormatPr baseColWidth="10" defaultRowHeight="16" x14ac:dyDescent="0.2"/>
  <cols>
    <col min="7" max="7" width="14.83203125" customWidth="1"/>
  </cols>
  <sheetData>
    <row r="1" spans="1:19" ht="22" x14ac:dyDescent="0.3">
      <c r="A1" s="29" t="s">
        <v>225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19" ht="22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x14ac:dyDescent="0.2">
      <c r="A3" s="31" t="s">
        <v>2188</v>
      </c>
      <c r="B3" s="31"/>
      <c r="C3" s="31"/>
      <c r="D3" s="31" t="s">
        <v>2260</v>
      </c>
      <c r="E3" s="31"/>
      <c r="G3" s="31" t="s">
        <v>2189</v>
      </c>
      <c r="H3" s="31"/>
      <c r="I3" s="31"/>
    </row>
    <row r="4" spans="1:19" x14ac:dyDescent="0.2">
      <c r="A4" t="s">
        <v>2190</v>
      </c>
      <c r="B4" t="s">
        <v>2191</v>
      </c>
      <c r="C4" t="s">
        <v>2192</v>
      </c>
      <c r="D4" t="s">
        <v>2193</v>
      </c>
      <c r="E4" t="s">
        <v>2194</v>
      </c>
      <c r="G4" t="s">
        <v>2190</v>
      </c>
      <c r="H4" t="s">
        <v>2193</v>
      </c>
      <c r="I4" t="s">
        <v>2194</v>
      </c>
    </row>
    <row r="5" spans="1:19" x14ac:dyDescent="0.2">
      <c r="A5" t="s">
        <v>2195</v>
      </c>
      <c r="B5" t="s">
        <v>2196</v>
      </c>
      <c r="C5" t="s">
        <v>2196</v>
      </c>
      <c r="D5" t="s">
        <v>2197</v>
      </c>
      <c r="E5">
        <v>0.1</v>
      </c>
      <c r="G5" t="s">
        <v>8</v>
      </c>
      <c r="H5" t="s">
        <v>2197</v>
      </c>
      <c r="I5">
        <v>0.61</v>
      </c>
    </row>
    <row r="6" spans="1:19" x14ac:dyDescent="0.2">
      <c r="A6" t="s">
        <v>2195</v>
      </c>
      <c r="B6" t="s">
        <v>2196</v>
      </c>
      <c r="C6" t="s">
        <v>2196</v>
      </c>
      <c r="D6" t="s">
        <v>2198</v>
      </c>
      <c r="E6">
        <v>0.83</v>
      </c>
      <c r="G6" t="s">
        <v>11</v>
      </c>
      <c r="H6" t="s">
        <v>2197</v>
      </c>
      <c r="I6">
        <v>0.71</v>
      </c>
    </row>
    <row r="7" spans="1:19" x14ac:dyDescent="0.2">
      <c r="A7" t="s">
        <v>2195</v>
      </c>
      <c r="B7" t="s">
        <v>2196</v>
      </c>
      <c r="C7" t="s">
        <v>2196</v>
      </c>
      <c r="D7" t="s">
        <v>2199</v>
      </c>
      <c r="E7">
        <v>7.0000000000000007E-2</v>
      </c>
      <c r="G7" t="s">
        <v>30</v>
      </c>
      <c r="H7" t="s">
        <v>2197</v>
      </c>
      <c r="I7">
        <v>0.74</v>
      </c>
    </row>
    <row r="8" spans="1:19" x14ac:dyDescent="0.2">
      <c r="A8" t="s">
        <v>2200</v>
      </c>
      <c r="B8" t="s">
        <v>2196</v>
      </c>
      <c r="C8" t="s">
        <v>2196</v>
      </c>
      <c r="D8" t="s">
        <v>2198</v>
      </c>
      <c r="E8">
        <v>0.39</v>
      </c>
      <c r="G8" t="s">
        <v>2201</v>
      </c>
      <c r="H8" t="s">
        <v>2197</v>
      </c>
      <c r="I8">
        <v>0.65</v>
      </c>
    </row>
    <row r="9" spans="1:19" x14ac:dyDescent="0.2">
      <c r="A9" t="s">
        <v>2200</v>
      </c>
      <c r="B9" t="s">
        <v>2196</v>
      </c>
      <c r="C9" t="s">
        <v>2196</v>
      </c>
      <c r="D9" t="s">
        <v>2197</v>
      </c>
      <c r="E9">
        <v>0.61</v>
      </c>
      <c r="G9" t="s">
        <v>2202</v>
      </c>
      <c r="H9" t="s">
        <v>2197</v>
      </c>
      <c r="I9">
        <v>0.59</v>
      </c>
    </row>
    <row r="10" spans="1:19" x14ac:dyDescent="0.2">
      <c r="A10" t="s">
        <v>2203</v>
      </c>
      <c r="B10" t="s">
        <v>2196</v>
      </c>
      <c r="C10" t="s">
        <v>2196</v>
      </c>
      <c r="D10" t="s">
        <v>2199</v>
      </c>
      <c r="E10">
        <v>0.3</v>
      </c>
      <c r="G10" t="s">
        <v>34</v>
      </c>
      <c r="H10" t="s">
        <v>2199</v>
      </c>
      <c r="I10">
        <v>0.87</v>
      </c>
    </row>
    <row r="11" spans="1:19" x14ac:dyDescent="0.2">
      <c r="A11" t="s">
        <v>2203</v>
      </c>
      <c r="B11" t="s">
        <v>2196</v>
      </c>
      <c r="C11" t="s">
        <v>2196</v>
      </c>
      <c r="D11" t="s">
        <v>2198</v>
      </c>
      <c r="E11">
        <v>0.68</v>
      </c>
      <c r="G11" t="s">
        <v>13</v>
      </c>
      <c r="H11" t="s">
        <v>2199</v>
      </c>
      <c r="I11">
        <v>0.83</v>
      </c>
    </row>
    <row r="12" spans="1:19" x14ac:dyDescent="0.2">
      <c r="A12" t="s">
        <v>2203</v>
      </c>
      <c r="B12" t="s">
        <v>2196</v>
      </c>
      <c r="C12" t="s">
        <v>2196</v>
      </c>
      <c r="D12" t="s">
        <v>2197</v>
      </c>
      <c r="E12">
        <v>0.02</v>
      </c>
      <c r="G12" t="s">
        <v>22</v>
      </c>
      <c r="H12" t="s">
        <v>2199</v>
      </c>
      <c r="I12">
        <v>0.82</v>
      </c>
    </row>
    <row r="13" spans="1:19" x14ac:dyDescent="0.2">
      <c r="A13" t="s">
        <v>2204</v>
      </c>
      <c r="B13" t="s">
        <v>2196</v>
      </c>
      <c r="C13" t="s">
        <v>2196</v>
      </c>
      <c r="D13" t="s">
        <v>2198</v>
      </c>
      <c r="E13">
        <v>0.6</v>
      </c>
      <c r="G13" t="s">
        <v>2205</v>
      </c>
      <c r="H13" t="s">
        <v>2199</v>
      </c>
      <c r="I13">
        <v>0.84</v>
      </c>
    </row>
    <row r="14" spans="1:19" x14ac:dyDescent="0.2">
      <c r="A14" t="s">
        <v>2204</v>
      </c>
      <c r="B14" t="s">
        <v>2196</v>
      </c>
      <c r="C14" t="s">
        <v>2196</v>
      </c>
      <c r="D14" t="s">
        <v>2197</v>
      </c>
      <c r="E14">
        <v>0.35</v>
      </c>
      <c r="G14" t="s">
        <v>2206</v>
      </c>
      <c r="H14" t="s">
        <v>2199</v>
      </c>
      <c r="I14">
        <v>0.6</v>
      </c>
    </row>
    <row r="15" spans="1:19" x14ac:dyDescent="0.2">
      <c r="A15" t="s">
        <v>2204</v>
      </c>
      <c r="B15" t="s">
        <v>2196</v>
      </c>
      <c r="C15" t="s">
        <v>2196</v>
      </c>
      <c r="D15" t="s">
        <v>2199</v>
      </c>
      <c r="E15">
        <v>0.05</v>
      </c>
      <c r="G15" t="s">
        <v>28</v>
      </c>
      <c r="H15" t="s">
        <v>2198</v>
      </c>
      <c r="I15">
        <v>1</v>
      </c>
    </row>
    <row r="16" spans="1:19" x14ac:dyDescent="0.2">
      <c r="A16" t="s">
        <v>2207</v>
      </c>
      <c r="B16" t="s">
        <v>2196</v>
      </c>
      <c r="C16" t="s">
        <v>2196</v>
      </c>
      <c r="D16" t="s">
        <v>2198</v>
      </c>
      <c r="E16">
        <v>0.67</v>
      </c>
      <c r="G16" t="s">
        <v>12</v>
      </c>
      <c r="H16" t="s">
        <v>2198</v>
      </c>
      <c r="I16">
        <v>0.81</v>
      </c>
    </row>
    <row r="17" spans="1:9" x14ac:dyDescent="0.2">
      <c r="A17" t="s">
        <v>2207</v>
      </c>
      <c r="B17" t="s">
        <v>2196</v>
      </c>
      <c r="C17" t="s">
        <v>2196</v>
      </c>
      <c r="D17" t="s">
        <v>2199</v>
      </c>
      <c r="E17">
        <v>0.33</v>
      </c>
      <c r="G17" t="s">
        <v>18</v>
      </c>
      <c r="H17" t="s">
        <v>2198</v>
      </c>
      <c r="I17">
        <v>1</v>
      </c>
    </row>
    <row r="18" spans="1:9" x14ac:dyDescent="0.2">
      <c r="A18" t="s">
        <v>2208</v>
      </c>
      <c r="B18" t="s">
        <v>2196</v>
      </c>
      <c r="C18" t="s">
        <v>2196</v>
      </c>
      <c r="D18" t="s">
        <v>2197</v>
      </c>
      <c r="E18">
        <v>0.71</v>
      </c>
      <c r="G18" t="s">
        <v>31</v>
      </c>
      <c r="H18" t="s">
        <v>2198</v>
      </c>
      <c r="I18">
        <v>0.89</v>
      </c>
    </row>
    <row r="19" spans="1:9" x14ac:dyDescent="0.2">
      <c r="A19" t="s">
        <v>2208</v>
      </c>
      <c r="B19" t="s">
        <v>2196</v>
      </c>
      <c r="C19" t="s">
        <v>2196</v>
      </c>
      <c r="D19" t="s">
        <v>2198</v>
      </c>
      <c r="E19">
        <v>0.28999999999999998</v>
      </c>
      <c r="G19" t="s">
        <v>20</v>
      </c>
      <c r="H19" t="s">
        <v>2198</v>
      </c>
      <c r="I19">
        <v>0.96</v>
      </c>
    </row>
    <row r="20" spans="1:9" x14ac:dyDescent="0.2">
      <c r="A20" t="s">
        <v>2209</v>
      </c>
      <c r="B20" t="s">
        <v>2196</v>
      </c>
      <c r="C20" t="s">
        <v>2196</v>
      </c>
      <c r="D20" t="s">
        <v>2198</v>
      </c>
      <c r="E20">
        <v>0.81</v>
      </c>
      <c r="G20" t="s">
        <v>21</v>
      </c>
      <c r="H20" t="s">
        <v>2198</v>
      </c>
      <c r="I20">
        <v>0.82</v>
      </c>
    </row>
    <row r="21" spans="1:9" x14ac:dyDescent="0.2">
      <c r="A21" t="s">
        <v>2209</v>
      </c>
      <c r="B21" t="s">
        <v>2196</v>
      </c>
      <c r="C21" t="s">
        <v>2196</v>
      </c>
      <c r="D21" t="s">
        <v>2197</v>
      </c>
      <c r="E21">
        <v>0.19</v>
      </c>
      <c r="G21" t="s">
        <v>16</v>
      </c>
      <c r="H21" t="s">
        <v>2198</v>
      </c>
      <c r="I21">
        <v>0.64</v>
      </c>
    </row>
    <row r="22" spans="1:9" x14ac:dyDescent="0.2">
      <c r="A22" t="s">
        <v>2210</v>
      </c>
      <c r="B22" t="s">
        <v>2196</v>
      </c>
      <c r="C22" t="s">
        <v>2196</v>
      </c>
      <c r="D22" t="s">
        <v>2198</v>
      </c>
      <c r="E22">
        <v>0.82</v>
      </c>
      <c r="G22" t="s">
        <v>14</v>
      </c>
      <c r="H22" t="s">
        <v>2198</v>
      </c>
      <c r="I22">
        <v>0.9</v>
      </c>
    </row>
    <row r="23" spans="1:9" x14ac:dyDescent="0.2">
      <c r="A23" t="s">
        <v>2210</v>
      </c>
      <c r="B23" t="s">
        <v>2196</v>
      </c>
      <c r="C23" t="s">
        <v>2196</v>
      </c>
      <c r="D23" t="s">
        <v>2197</v>
      </c>
      <c r="E23">
        <v>0.18</v>
      </c>
      <c r="G23" t="s">
        <v>29</v>
      </c>
      <c r="H23" t="s">
        <v>2198</v>
      </c>
      <c r="I23">
        <v>0.7</v>
      </c>
    </row>
    <row r="24" spans="1:9" x14ac:dyDescent="0.2">
      <c r="A24" t="s">
        <v>2211</v>
      </c>
      <c r="B24" t="s">
        <v>2196</v>
      </c>
      <c r="C24" t="s">
        <v>2196</v>
      </c>
      <c r="D24" t="s">
        <v>2198</v>
      </c>
      <c r="E24">
        <v>0.55000000000000004</v>
      </c>
      <c r="G24" t="s">
        <v>35</v>
      </c>
      <c r="H24" t="s">
        <v>2198</v>
      </c>
      <c r="I24">
        <v>0.85</v>
      </c>
    </row>
    <row r="25" spans="1:9" x14ac:dyDescent="0.2">
      <c r="A25" t="s">
        <v>2211</v>
      </c>
      <c r="B25" t="s">
        <v>2196</v>
      </c>
      <c r="C25" t="s">
        <v>2196</v>
      </c>
      <c r="D25" t="s">
        <v>2199</v>
      </c>
      <c r="E25">
        <v>0.44</v>
      </c>
      <c r="G25" t="s">
        <v>15</v>
      </c>
      <c r="H25" t="s">
        <v>2198</v>
      </c>
      <c r="I25">
        <v>0.62</v>
      </c>
    </row>
    <row r="26" spans="1:9" x14ac:dyDescent="0.2">
      <c r="A26" t="s">
        <v>2211</v>
      </c>
      <c r="B26" t="s">
        <v>2196</v>
      </c>
      <c r="C26" t="s">
        <v>2196</v>
      </c>
      <c r="D26" t="s">
        <v>2197</v>
      </c>
      <c r="E26">
        <v>0.01</v>
      </c>
      <c r="G26" t="s">
        <v>17</v>
      </c>
      <c r="H26" t="s">
        <v>2198</v>
      </c>
      <c r="I26">
        <v>1</v>
      </c>
    </row>
    <row r="27" spans="1:9" x14ac:dyDescent="0.2">
      <c r="A27" t="s">
        <v>2212</v>
      </c>
      <c r="B27" t="s">
        <v>2196</v>
      </c>
      <c r="C27" t="s">
        <v>2196</v>
      </c>
      <c r="D27" t="s">
        <v>2198</v>
      </c>
      <c r="E27">
        <v>0.76</v>
      </c>
      <c r="G27" t="s">
        <v>33</v>
      </c>
      <c r="H27" t="s">
        <v>2198</v>
      </c>
      <c r="I27">
        <v>1</v>
      </c>
    </row>
    <row r="28" spans="1:9" x14ac:dyDescent="0.2">
      <c r="A28" t="s">
        <v>2212</v>
      </c>
      <c r="B28" t="s">
        <v>2196</v>
      </c>
      <c r="C28" t="s">
        <v>2196</v>
      </c>
      <c r="D28" t="s">
        <v>2197</v>
      </c>
      <c r="E28">
        <v>0.14000000000000001</v>
      </c>
      <c r="G28" t="s">
        <v>9</v>
      </c>
      <c r="H28" t="s">
        <v>2198</v>
      </c>
      <c r="I28">
        <v>0.82</v>
      </c>
    </row>
    <row r="29" spans="1:9" x14ac:dyDescent="0.2">
      <c r="A29" t="s">
        <v>2212</v>
      </c>
      <c r="B29" t="s">
        <v>2196</v>
      </c>
      <c r="C29" t="s">
        <v>2196</v>
      </c>
      <c r="D29" t="s">
        <v>2199</v>
      </c>
      <c r="E29">
        <v>0.1</v>
      </c>
      <c r="G29" t="s">
        <v>19</v>
      </c>
      <c r="H29" t="s">
        <v>2198</v>
      </c>
      <c r="I29">
        <v>0.99</v>
      </c>
    </row>
    <row r="30" spans="1:9" x14ac:dyDescent="0.2">
      <c r="A30" t="s">
        <v>2213</v>
      </c>
      <c r="B30" t="s">
        <v>2196</v>
      </c>
      <c r="C30" t="s">
        <v>2196</v>
      </c>
      <c r="D30" t="s">
        <v>2198</v>
      </c>
      <c r="E30">
        <v>0.91</v>
      </c>
      <c r="G30" t="s">
        <v>26</v>
      </c>
      <c r="H30" t="s">
        <v>2198</v>
      </c>
      <c r="I30">
        <v>0.97</v>
      </c>
    </row>
    <row r="31" spans="1:9" x14ac:dyDescent="0.2">
      <c r="A31" t="s">
        <v>2213</v>
      </c>
      <c r="B31" t="s">
        <v>2196</v>
      </c>
      <c r="C31" t="s">
        <v>2196</v>
      </c>
      <c r="D31" t="s">
        <v>2197</v>
      </c>
      <c r="E31">
        <v>0.05</v>
      </c>
      <c r="G31" t="s">
        <v>10</v>
      </c>
      <c r="H31" t="s">
        <v>2198</v>
      </c>
      <c r="I31">
        <v>0.81</v>
      </c>
    </row>
    <row r="32" spans="1:9" x14ac:dyDescent="0.2">
      <c r="A32" t="s">
        <v>2213</v>
      </c>
      <c r="B32" t="s">
        <v>2196</v>
      </c>
      <c r="C32" t="s">
        <v>2196</v>
      </c>
      <c r="D32" t="s">
        <v>2199</v>
      </c>
      <c r="E32">
        <v>0.04</v>
      </c>
      <c r="G32" t="s">
        <v>25</v>
      </c>
      <c r="H32" t="s">
        <v>2198</v>
      </c>
      <c r="I32">
        <v>0.76</v>
      </c>
    </row>
    <row r="33" spans="1:9" x14ac:dyDescent="0.2">
      <c r="A33" t="s">
        <v>2206</v>
      </c>
      <c r="B33" t="s">
        <v>2196</v>
      </c>
      <c r="C33" t="s">
        <v>2196</v>
      </c>
      <c r="D33" t="s">
        <v>2199</v>
      </c>
      <c r="E33">
        <v>0.6</v>
      </c>
      <c r="G33" t="s">
        <v>23</v>
      </c>
      <c r="H33" t="s">
        <v>2198</v>
      </c>
      <c r="I33">
        <v>0.98</v>
      </c>
    </row>
    <row r="34" spans="1:9" x14ac:dyDescent="0.2">
      <c r="A34" t="s">
        <v>2206</v>
      </c>
      <c r="B34" t="s">
        <v>2196</v>
      </c>
      <c r="C34" t="s">
        <v>2196</v>
      </c>
      <c r="D34" t="s">
        <v>2198</v>
      </c>
      <c r="E34">
        <v>0.38</v>
      </c>
      <c r="G34" t="s">
        <v>32</v>
      </c>
      <c r="H34" t="s">
        <v>2198</v>
      </c>
      <c r="I34">
        <v>0.99</v>
      </c>
    </row>
    <row r="35" spans="1:9" x14ac:dyDescent="0.2">
      <c r="A35" t="s">
        <v>2206</v>
      </c>
      <c r="B35" t="s">
        <v>2196</v>
      </c>
      <c r="C35" t="s">
        <v>2196</v>
      </c>
      <c r="D35" t="s">
        <v>2197</v>
      </c>
      <c r="E35">
        <v>0.02</v>
      </c>
      <c r="G35" t="s">
        <v>27</v>
      </c>
      <c r="H35" t="s">
        <v>2198</v>
      </c>
      <c r="I35">
        <v>1</v>
      </c>
    </row>
    <row r="36" spans="1:9" x14ac:dyDescent="0.2">
      <c r="A36" t="s">
        <v>2214</v>
      </c>
      <c r="B36" t="s">
        <v>2196</v>
      </c>
      <c r="C36" t="s">
        <v>2196</v>
      </c>
      <c r="D36" t="s">
        <v>2198</v>
      </c>
      <c r="E36">
        <v>1</v>
      </c>
      <c r="G36" t="s">
        <v>24</v>
      </c>
      <c r="H36" t="s">
        <v>2198</v>
      </c>
      <c r="I36">
        <v>1</v>
      </c>
    </row>
    <row r="37" spans="1:9" x14ac:dyDescent="0.2">
      <c r="A37" t="s">
        <v>2215</v>
      </c>
      <c r="B37" t="s">
        <v>2196</v>
      </c>
      <c r="C37" t="s">
        <v>2196</v>
      </c>
      <c r="D37" t="s">
        <v>2198</v>
      </c>
      <c r="E37">
        <v>0.97</v>
      </c>
      <c r="G37" t="s">
        <v>2195</v>
      </c>
      <c r="H37" t="s">
        <v>2198</v>
      </c>
      <c r="I37">
        <v>0.83</v>
      </c>
    </row>
    <row r="38" spans="1:9" x14ac:dyDescent="0.2">
      <c r="A38" t="s">
        <v>2215</v>
      </c>
      <c r="B38" t="s">
        <v>2196</v>
      </c>
      <c r="C38" t="s">
        <v>2196</v>
      </c>
      <c r="D38" t="s">
        <v>2199</v>
      </c>
      <c r="E38">
        <v>0.03</v>
      </c>
      <c r="G38" t="s">
        <v>2215</v>
      </c>
      <c r="H38" t="s">
        <v>2198</v>
      </c>
      <c r="I38">
        <v>0.97</v>
      </c>
    </row>
    <row r="39" spans="1:9" x14ac:dyDescent="0.2">
      <c r="A39" t="s">
        <v>2216</v>
      </c>
      <c r="B39" t="s">
        <v>2196</v>
      </c>
      <c r="C39" t="s">
        <v>2196</v>
      </c>
      <c r="D39" t="s">
        <v>2199</v>
      </c>
      <c r="E39">
        <v>0.47</v>
      </c>
      <c r="G39" t="s">
        <v>2216</v>
      </c>
      <c r="H39" t="s">
        <v>2198</v>
      </c>
      <c r="I39">
        <v>0.52</v>
      </c>
    </row>
    <row r="40" spans="1:9" x14ac:dyDescent="0.2">
      <c r="A40" t="s">
        <v>2216</v>
      </c>
      <c r="B40" t="s">
        <v>2196</v>
      </c>
      <c r="C40" t="s">
        <v>2196</v>
      </c>
      <c r="D40" t="s">
        <v>2198</v>
      </c>
      <c r="E40">
        <v>0.52</v>
      </c>
      <c r="G40" t="s">
        <v>2217</v>
      </c>
      <c r="H40" t="s">
        <v>2198</v>
      </c>
      <c r="I40">
        <v>0.91</v>
      </c>
    </row>
    <row r="41" spans="1:9" x14ac:dyDescent="0.2">
      <c r="A41" t="s">
        <v>2216</v>
      </c>
      <c r="B41" t="s">
        <v>2196</v>
      </c>
      <c r="C41" t="s">
        <v>2196</v>
      </c>
      <c r="D41" t="s">
        <v>2197</v>
      </c>
      <c r="E41">
        <v>0.01</v>
      </c>
      <c r="G41" t="s">
        <v>2218</v>
      </c>
      <c r="H41" t="s">
        <v>2198</v>
      </c>
      <c r="I41">
        <v>0.98</v>
      </c>
    </row>
    <row r="42" spans="1:9" x14ac:dyDescent="0.2">
      <c r="A42" t="s">
        <v>2201</v>
      </c>
      <c r="B42" t="s">
        <v>2196</v>
      </c>
      <c r="C42" t="s">
        <v>2196</v>
      </c>
      <c r="D42" t="s">
        <v>2197</v>
      </c>
      <c r="E42">
        <v>0.65</v>
      </c>
      <c r="G42" t="s">
        <v>2219</v>
      </c>
      <c r="H42" t="s">
        <v>2198</v>
      </c>
      <c r="I42">
        <v>0.78</v>
      </c>
    </row>
    <row r="43" spans="1:9" x14ac:dyDescent="0.2">
      <c r="A43" t="s">
        <v>2201</v>
      </c>
      <c r="B43" t="s">
        <v>2196</v>
      </c>
      <c r="C43" t="s">
        <v>2196</v>
      </c>
      <c r="D43" t="s">
        <v>2198</v>
      </c>
      <c r="E43">
        <v>0.35</v>
      </c>
      <c r="G43" t="s">
        <v>2220</v>
      </c>
      <c r="H43" t="s">
        <v>2198</v>
      </c>
      <c r="I43">
        <v>0.96</v>
      </c>
    </row>
    <row r="44" spans="1:9" x14ac:dyDescent="0.2">
      <c r="A44" t="s">
        <v>2205</v>
      </c>
      <c r="B44" t="s">
        <v>2196</v>
      </c>
      <c r="C44" t="s">
        <v>2196</v>
      </c>
      <c r="D44" t="s">
        <v>2199</v>
      </c>
      <c r="E44">
        <v>0.84</v>
      </c>
      <c r="G44" t="s">
        <v>2221</v>
      </c>
      <c r="H44" t="s">
        <v>2198</v>
      </c>
      <c r="I44">
        <v>0.98</v>
      </c>
    </row>
    <row r="45" spans="1:9" x14ac:dyDescent="0.2">
      <c r="A45" t="s">
        <v>2205</v>
      </c>
      <c r="B45" t="s">
        <v>2196</v>
      </c>
      <c r="C45" t="s">
        <v>2196</v>
      </c>
      <c r="D45" t="s">
        <v>2198</v>
      </c>
      <c r="E45">
        <v>0.16</v>
      </c>
      <c r="G45" t="s">
        <v>2222</v>
      </c>
      <c r="H45" t="s">
        <v>2198</v>
      </c>
      <c r="I45">
        <v>0.78</v>
      </c>
    </row>
    <row r="46" spans="1:9" x14ac:dyDescent="0.2">
      <c r="A46" t="s">
        <v>2223</v>
      </c>
      <c r="B46" t="s">
        <v>2196</v>
      </c>
      <c r="C46" t="s">
        <v>2196</v>
      </c>
      <c r="D46" t="s">
        <v>2198</v>
      </c>
      <c r="E46">
        <v>0.76</v>
      </c>
      <c r="G46" t="s">
        <v>2203</v>
      </c>
      <c r="H46" t="s">
        <v>2198</v>
      </c>
      <c r="I46">
        <v>0.68</v>
      </c>
    </row>
    <row r="47" spans="1:9" x14ac:dyDescent="0.2">
      <c r="A47" t="s">
        <v>2223</v>
      </c>
      <c r="B47" t="s">
        <v>2196</v>
      </c>
      <c r="C47" t="s">
        <v>2196</v>
      </c>
      <c r="D47" t="s">
        <v>2197</v>
      </c>
      <c r="E47">
        <v>0.18</v>
      </c>
      <c r="G47" t="s">
        <v>2224</v>
      </c>
      <c r="H47" t="s">
        <v>2198</v>
      </c>
      <c r="I47">
        <v>0.95</v>
      </c>
    </row>
    <row r="48" spans="1:9" x14ac:dyDescent="0.2">
      <c r="A48" t="s">
        <v>2223</v>
      </c>
      <c r="B48" t="s">
        <v>2196</v>
      </c>
      <c r="C48" t="s">
        <v>2196</v>
      </c>
      <c r="D48" t="s">
        <v>2199</v>
      </c>
      <c r="E48">
        <v>0.06</v>
      </c>
      <c r="G48" t="s">
        <v>2225</v>
      </c>
      <c r="H48" t="s">
        <v>2198</v>
      </c>
      <c r="I48">
        <v>0.87</v>
      </c>
    </row>
    <row r="49" spans="1:9" x14ac:dyDescent="0.2">
      <c r="A49" t="s">
        <v>2217</v>
      </c>
      <c r="B49" t="s">
        <v>2196</v>
      </c>
      <c r="C49" t="s">
        <v>2196</v>
      </c>
      <c r="D49" t="s">
        <v>2198</v>
      </c>
      <c r="E49">
        <v>0.91</v>
      </c>
      <c r="G49" t="s">
        <v>2226</v>
      </c>
      <c r="H49" t="s">
        <v>2198</v>
      </c>
      <c r="I49">
        <v>0.98</v>
      </c>
    </row>
    <row r="50" spans="1:9" x14ac:dyDescent="0.2">
      <c r="A50" t="s">
        <v>2217</v>
      </c>
      <c r="B50" t="s">
        <v>2196</v>
      </c>
      <c r="C50" t="s">
        <v>2196</v>
      </c>
      <c r="D50" t="s">
        <v>2197</v>
      </c>
      <c r="E50">
        <v>0.05</v>
      </c>
      <c r="G50" t="s">
        <v>2227</v>
      </c>
      <c r="H50" t="s">
        <v>2198</v>
      </c>
      <c r="I50">
        <v>0.95</v>
      </c>
    </row>
    <row r="51" spans="1:9" x14ac:dyDescent="0.2">
      <c r="A51" t="s">
        <v>2217</v>
      </c>
      <c r="B51" t="s">
        <v>2196</v>
      </c>
      <c r="C51" t="s">
        <v>2196</v>
      </c>
      <c r="D51" t="s">
        <v>2199</v>
      </c>
      <c r="E51">
        <v>0.04</v>
      </c>
      <c r="G51" t="s">
        <v>2228</v>
      </c>
      <c r="H51" t="s">
        <v>2198</v>
      </c>
      <c r="I51">
        <v>0.96</v>
      </c>
    </row>
    <row r="52" spans="1:9" x14ac:dyDescent="0.2">
      <c r="A52" t="s">
        <v>2218</v>
      </c>
      <c r="B52" t="s">
        <v>2196</v>
      </c>
      <c r="C52" t="s">
        <v>2196</v>
      </c>
      <c r="D52" t="s">
        <v>2198</v>
      </c>
      <c r="E52">
        <v>0.98</v>
      </c>
      <c r="G52" t="s">
        <v>2229</v>
      </c>
      <c r="H52" t="s">
        <v>2198</v>
      </c>
      <c r="I52">
        <v>0.98</v>
      </c>
    </row>
    <row r="53" spans="1:9" x14ac:dyDescent="0.2">
      <c r="A53" t="s">
        <v>2218</v>
      </c>
      <c r="B53" t="s">
        <v>2196</v>
      </c>
      <c r="C53" t="s">
        <v>2196</v>
      </c>
      <c r="D53" t="s">
        <v>2197</v>
      </c>
      <c r="E53">
        <v>0.02</v>
      </c>
      <c r="G53" t="s">
        <v>2204</v>
      </c>
      <c r="H53" t="s">
        <v>2198</v>
      </c>
      <c r="I53">
        <v>0.6</v>
      </c>
    </row>
    <row r="54" spans="1:9" x14ac:dyDescent="0.2">
      <c r="A54" t="s">
        <v>2230</v>
      </c>
      <c r="B54" t="s">
        <v>2196</v>
      </c>
      <c r="C54" t="s">
        <v>2196</v>
      </c>
      <c r="D54" t="s">
        <v>2198</v>
      </c>
      <c r="E54">
        <v>0.9</v>
      </c>
      <c r="G54" t="s">
        <v>2207</v>
      </c>
      <c r="H54" t="s">
        <v>2198</v>
      </c>
      <c r="I54">
        <v>0.67</v>
      </c>
    </row>
    <row r="55" spans="1:9" x14ac:dyDescent="0.2">
      <c r="A55" t="s">
        <v>2230</v>
      </c>
      <c r="B55" t="s">
        <v>2196</v>
      </c>
      <c r="C55" t="s">
        <v>2196</v>
      </c>
      <c r="D55" t="s">
        <v>2199</v>
      </c>
      <c r="E55">
        <v>0.04</v>
      </c>
      <c r="G55" t="s">
        <v>2211</v>
      </c>
      <c r="H55" t="s">
        <v>2198</v>
      </c>
      <c r="I55">
        <v>0.55000000000000004</v>
      </c>
    </row>
    <row r="56" spans="1:9" x14ac:dyDescent="0.2">
      <c r="A56" t="s">
        <v>2230</v>
      </c>
      <c r="B56" t="s">
        <v>2196</v>
      </c>
      <c r="C56" t="s">
        <v>2196</v>
      </c>
      <c r="D56" t="s">
        <v>2197</v>
      </c>
      <c r="E56">
        <v>0.06</v>
      </c>
      <c r="G56" t="s">
        <v>2212</v>
      </c>
      <c r="H56" t="s">
        <v>2198</v>
      </c>
      <c r="I56">
        <v>0.76</v>
      </c>
    </row>
    <row r="57" spans="1:9" x14ac:dyDescent="0.2">
      <c r="A57" t="s">
        <v>2219</v>
      </c>
      <c r="B57" t="s">
        <v>2196</v>
      </c>
      <c r="C57" t="s">
        <v>2196</v>
      </c>
      <c r="D57" t="s">
        <v>2198</v>
      </c>
      <c r="E57">
        <v>0.78</v>
      </c>
      <c r="G57" t="s">
        <v>2213</v>
      </c>
      <c r="H57" t="s">
        <v>2198</v>
      </c>
      <c r="I57">
        <v>0.91</v>
      </c>
    </row>
    <row r="58" spans="1:9" x14ac:dyDescent="0.2">
      <c r="A58" t="s">
        <v>2219</v>
      </c>
      <c r="B58" t="s">
        <v>2196</v>
      </c>
      <c r="C58" t="s">
        <v>2196</v>
      </c>
      <c r="D58" t="s">
        <v>2199</v>
      </c>
      <c r="E58">
        <v>0.19</v>
      </c>
      <c r="G58" t="s">
        <v>2214</v>
      </c>
      <c r="H58" t="s">
        <v>2198</v>
      </c>
      <c r="I58">
        <v>1</v>
      </c>
    </row>
    <row r="59" spans="1:9" x14ac:dyDescent="0.2">
      <c r="A59" t="s">
        <v>2219</v>
      </c>
      <c r="B59" t="s">
        <v>2196</v>
      </c>
      <c r="C59" t="s">
        <v>2196</v>
      </c>
      <c r="D59" t="s">
        <v>2197</v>
      </c>
      <c r="E59">
        <v>0.03</v>
      </c>
    </row>
    <row r="60" spans="1:9" x14ac:dyDescent="0.2">
      <c r="A60" t="s">
        <v>2220</v>
      </c>
      <c r="B60" t="s">
        <v>2196</v>
      </c>
      <c r="C60" t="s">
        <v>2196</v>
      </c>
      <c r="D60" t="s">
        <v>2198</v>
      </c>
      <c r="E60">
        <v>0.96</v>
      </c>
    </row>
    <row r="61" spans="1:9" x14ac:dyDescent="0.2">
      <c r="A61" t="s">
        <v>2220</v>
      </c>
      <c r="B61" t="s">
        <v>2196</v>
      </c>
      <c r="C61" t="s">
        <v>2196</v>
      </c>
      <c r="D61" t="s">
        <v>2199</v>
      </c>
      <c r="E61">
        <v>0.04</v>
      </c>
    </row>
    <row r="62" spans="1:9" x14ac:dyDescent="0.2">
      <c r="A62" t="s">
        <v>2231</v>
      </c>
      <c r="B62" t="s">
        <v>2196</v>
      </c>
      <c r="C62" t="s">
        <v>2196</v>
      </c>
      <c r="D62" t="s">
        <v>2198</v>
      </c>
      <c r="E62">
        <v>0.89</v>
      </c>
    </row>
    <row r="63" spans="1:9" x14ac:dyDescent="0.2">
      <c r="A63" t="s">
        <v>2231</v>
      </c>
      <c r="B63" t="s">
        <v>2196</v>
      </c>
      <c r="C63" t="s">
        <v>2196</v>
      </c>
      <c r="D63" t="s">
        <v>2199</v>
      </c>
      <c r="E63">
        <v>0.04</v>
      </c>
    </row>
    <row r="64" spans="1:9" x14ac:dyDescent="0.2">
      <c r="A64" t="s">
        <v>2231</v>
      </c>
      <c r="B64" t="s">
        <v>2196</v>
      </c>
      <c r="C64" t="s">
        <v>2196</v>
      </c>
      <c r="D64" t="s">
        <v>2197</v>
      </c>
      <c r="E64">
        <v>7.0000000000000007E-2</v>
      </c>
    </row>
    <row r="65" spans="1:5" x14ac:dyDescent="0.2">
      <c r="A65" t="s">
        <v>2232</v>
      </c>
      <c r="B65" t="s">
        <v>2196</v>
      </c>
      <c r="C65" t="s">
        <v>2196</v>
      </c>
      <c r="D65" t="s">
        <v>2198</v>
      </c>
      <c r="E65">
        <v>0.26</v>
      </c>
    </row>
    <row r="66" spans="1:5" x14ac:dyDescent="0.2">
      <c r="A66" t="s">
        <v>2232</v>
      </c>
      <c r="B66" t="s">
        <v>2196</v>
      </c>
      <c r="C66" t="s">
        <v>2196</v>
      </c>
      <c r="D66" t="s">
        <v>2197</v>
      </c>
      <c r="E66">
        <v>0.74</v>
      </c>
    </row>
    <row r="67" spans="1:5" x14ac:dyDescent="0.2">
      <c r="A67" t="s">
        <v>2233</v>
      </c>
      <c r="B67" t="s">
        <v>2196</v>
      </c>
      <c r="C67" t="s">
        <v>2196</v>
      </c>
      <c r="D67" t="s">
        <v>2199</v>
      </c>
      <c r="E67">
        <v>0.26</v>
      </c>
    </row>
    <row r="68" spans="1:5" x14ac:dyDescent="0.2">
      <c r="A68" t="s">
        <v>2233</v>
      </c>
      <c r="B68" t="s">
        <v>2196</v>
      </c>
      <c r="C68" t="s">
        <v>2196</v>
      </c>
      <c r="D68" t="s">
        <v>2198</v>
      </c>
      <c r="E68">
        <v>0.7</v>
      </c>
    </row>
    <row r="69" spans="1:5" x14ac:dyDescent="0.2">
      <c r="A69" t="s">
        <v>2233</v>
      </c>
      <c r="B69" t="s">
        <v>2196</v>
      </c>
      <c r="C69" t="s">
        <v>2196</v>
      </c>
      <c r="D69" t="s">
        <v>2197</v>
      </c>
      <c r="E69">
        <v>0.04</v>
      </c>
    </row>
    <row r="70" spans="1:5" x14ac:dyDescent="0.2">
      <c r="A70" t="s">
        <v>2221</v>
      </c>
      <c r="B70" t="s">
        <v>2196</v>
      </c>
      <c r="C70" t="s">
        <v>2196</v>
      </c>
      <c r="D70" t="s">
        <v>2198</v>
      </c>
      <c r="E70">
        <v>0.98</v>
      </c>
    </row>
    <row r="71" spans="1:5" x14ac:dyDescent="0.2">
      <c r="A71" t="s">
        <v>2221</v>
      </c>
      <c r="B71" t="s">
        <v>2196</v>
      </c>
      <c r="C71" t="s">
        <v>2196</v>
      </c>
      <c r="D71" t="s">
        <v>2199</v>
      </c>
      <c r="E71">
        <v>0.02</v>
      </c>
    </row>
    <row r="72" spans="1:5" x14ac:dyDescent="0.2">
      <c r="A72" t="s">
        <v>2234</v>
      </c>
      <c r="B72" t="s">
        <v>2196</v>
      </c>
      <c r="C72" t="s">
        <v>2196</v>
      </c>
      <c r="D72" t="s">
        <v>2198</v>
      </c>
      <c r="E72">
        <v>0.97</v>
      </c>
    </row>
    <row r="73" spans="1:5" x14ac:dyDescent="0.2">
      <c r="A73" t="s">
        <v>2234</v>
      </c>
      <c r="B73" t="s">
        <v>2196</v>
      </c>
      <c r="C73" t="s">
        <v>2196</v>
      </c>
      <c r="D73" t="s">
        <v>2199</v>
      </c>
      <c r="E73">
        <v>0.03</v>
      </c>
    </row>
    <row r="74" spans="1:5" x14ac:dyDescent="0.2">
      <c r="A74" t="s">
        <v>2235</v>
      </c>
      <c r="B74" t="s">
        <v>2196</v>
      </c>
      <c r="C74" t="s">
        <v>2196</v>
      </c>
      <c r="D74" t="s">
        <v>2198</v>
      </c>
      <c r="E74">
        <v>1</v>
      </c>
    </row>
    <row r="75" spans="1:5" x14ac:dyDescent="0.2">
      <c r="A75" t="s">
        <v>2236</v>
      </c>
      <c r="B75" t="s">
        <v>2196</v>
      </c>
      <c r="C75" t="s">
        <v>2196</v>
      </c>
      <c r="D75" t="s">
        <v>2198</v>
      </c>
      <c r="E75">
        <v>0.98</v>
      </c>
    </row>
    <row r="76" spans="1:5" x14ac:dyDescent="0.2">
      <c r="A76" t="s">
        <v>2236</v>
      </c>
      <c r="B76" t="s">
        <v>2196</v>
      </c>
      <c r="C76" t="s">
        <v>2196</v>
      </c>
      <c r="D76" t="s">
        <v>2197</v>
      </c>
      <c r="E76">
        <v>0.01</v>
      </c>
    </row>
    <row r="77" spans="1:5" x14ac:dyDescent="0.2">
      <c r="A77" t="s">
        <v>2236</v>
      </c>
      <c r="B77" t="s">
        <v>2196</v>
      </c>
      <c r="C77" t="s">
        <v>2196</v>
      </c>
      <c r="D77" t="s">
        <v>2199</v>
      </c>
      <c r="E77">
        <v>0.01</v>
      </c>
    </row>
    <row r="78" spans="1:5" x14ac:dyDescent="0.2">
      <c r="A78" t="s">
        <v>2222</v>
      </c>
      <c r="B78" t="s">
        <v>2196</v>
      </c>
      <c r="C78" t="s">
        <v>2196</v>
      </c>
      <c r="D78" t="s">
        <v>2199</v>
      </c>
      <c r="E78">
        <v>0.21</v>
      </c>
    </row>
    <row r="79" spans="1:5" x14ac:dyDescent="0.2">
      <c r="A79" t="s">
        <v>2222</v>
      </c>
      <c r="B79" t="s">
        <v>2196</v>
      </c>
      <c r="C79" t="s">
        <v>2196</v>
      </c>
      <c r="D79" t="s">
        <v>2198</v>
      </c>
      <c r="E79">
        <v>0.78</v>
      </c>
    </row>
    <row r="80" spans="1:5" x14ac:dyDescent="0.2">
      <c r="A80" t="s">
        <v>2222</v>
      </c>
      <c r="B80" t="s">
        <v>2196</v>
      </c>
      <c r="C80" t="s">
        <v>2196</v>
      </c>
      <c r="D80" t="s">
        <v>2197</v>
      </c>
      <c r="E80">
        <v>0.01</v>
      </c>
    </row>
    <row r="81" spans="1:5" x14ac:dyDescent="0.2">
      <c r="A81" t="s">
        <v>2224</v>
      </c>
      <c r="B81" t="s">
        <v>2196</v>
      </c>
      <c r="C81" t="s">
        <v>2196</v>
      </c>
      <c r="D81" t="s">
        <v>2198</v>
      </c>
      <c r="E81">
        <v>0.95</v>
      </c>
    </row>
    <row r="82" spans="1:5" x14ac:dyDescent="0.2">
      <c r="A82" t="s">
        <v>2224</v>
      </c>
      <c r="B82" t="s">
        <v>2196</v>
      </c>
      <c r="C82" t="s">
        <v>2196</v>
      </c>
      <c r="D82" t="s">
        <v>2197</v>
      </c>
      <c r="E82">
        <v>0.05</v>
      </c>
    </row>
    <row r="83" spans="1:5" x14ac:dyDescent="0.2">
      <c r="A83" t="s">
        <v>2237</v>
      </c>
      <c r="B83" t="s">
        <v>2196</v>
      </c>
      <c r="C83" t="s">
        <v>2196</v>
      </c>
      <c r="D83" t="s">
        <v>2199</v>
      </c>
      <c r="E83">
        <v>0.83</v>
      </c>
    </row>
    <row r="84" spans="1:5" x14ac:dyDescent="0.2">
      <c r="A84" t="s">
        <v>2237</v>
      </c>
      <c r="B84" t="s">
        <v>2196</v>
      </c>
      <c r="C84" t="s">
        <v>2196</v>
      </c>
      <c r="D84" t="s">
        <v>2197</v>
      </c>
      <c r="E84">
        <v>0.01</v>
      </c>
    </row>
    <row r="85" spans="1:5" x14ac:dyDescent="0.2">
      <c r="A85" t="s">
        <v>2237</v>
      </c>
      <c r="B85" t="s">
        <v>2196</v>
      </c>
      <c r="C85" t="s">
        <v>2196</v>
      </c>
      <c r="D85" t="s">
        <v>2198</v>
      </c>
      <c r="E85">
        <v>0.16</v>
      </c>
    </row>
    <row r="86" spans="1:5" x14ac:dyDescent="0.2">
      <c r="A86" t="s">
        <v>2238</v>
      </c>
      <c r="B86" t="s">
        <v>2196</v>
      </c>
      <c r="C86" t="s">
        <v>2196</v>
      </c>
      <c r="D86" t="s">
        <v>2198</v>
      </c>
      <c r="E86">
        <v>0.81</v>
      </c>
    </row>
    <row r="87" spans="1:5" x14ac:dyDescent="0.2">
      <c r="A87" t="s">
        <v>2238</v>
      </c>
      <c r="B87" t="s">
        <v>2196</v>
      </c>
      <c r="C87" t="s">
        <v>2196</v>
      </c>
      <c r="D87" t="s">
        <v>2197</v>
      </c>
      <c r="E87">
        <v>0.17</v>
      </c>
    </row>
    <row r="88" spans="1:5" x14ac:dyDescent="0.2">
      <c r="A88" t="s">
        <v>2238</v>
      </c>
      <c r="B88" t="s">
        <v>2196</v>
      </c>
      <c r="C88" t="s">
        <v>2196</v>
      </c>
      <c r="D88" t="s">
        <v>2199</v>
      </c>
      <c r="E88">
        <v>0.02</v>
      </c>
    </row>
    <row r="89" spans="1:5" x14ac:dyDescent="0.2">
      <c r="A89" t="s">
        <v>2225</v>
      </c>
      <c r="B89" t="s">
        <v>2196</v>
      </c>
      <c r="C89" t="s">
        <v>2196</v>
      </c>
      <c r="D89" t="s">
        <v>2199</v>
      </c>
      <c r="E89">
        <v>0.12</v>
      </c>
    </row>
    <row r="90" spans="1:5" x14ac:dyDescent="0.2">
      <c r="A90" t="s">
        <v>2225</v>
      </c>
      <c r="B90" t="s">
        <v>2196</v>
      </c>
      <c r="C90" t="s">
        <v>2196</v>
      </c>
      <c r="D90" t="s">
        <v>2198</v>
      </c>
      <c r="E90">
        <v>0.87</v>
      </c>
    </row>
    <row r="91" spans="1:5" x14ac:dyDescent="0.2">
      <c r="A91" t="s">
        <v>2225</v>
      </c>
      <c r="B91" t="s">
        <v>2196</v>
      </c>
      <c r="C91" t="s">
        <v>2196</v>
      </c>
      <c r="D91" t="s">
        <v>2197</v>
      </c>
      <c r="E91">
        <v>0.01</v>
      </c>
    </row>
    <row r="92" spans="1:5" x14ac:dyDescent="0.2">
      <c r="A92" t="s">
        <v>2226</v>
      </c>
      <c r="B92" t="s">
        <v>2196</v>
      </c>
      <c r="C92" t="s">
        <v>2196</v>
      </c>
      <c r="D92" t="s">
        <v>2198</v>
      </c>
      <c r="E92">
        <v>0.98</v>
      </c>
    </row>
    <row r="93" spans="1:5" x14ac:dyDescent="0.2">
      <c r="A93" t="s">
        <v>2226</v>
      </c>
      <c r="B93" t="s">
        <v>2196</v>
      </c>
      <c r="C93" t="s">
        <v>2196</v>
      </c>
      <c r="D93" t="s">
        <v>2197</v>
      </c>
      <c r="E93">
        <v>0.02</v>
      </c>
    </row>
    <row r="94" spans="1:5" x14ac:dyDescent="0.2">
      <c r="A94" t="s">
        <v>2239</v>
      </c>
      <c r="B94" t="s">
        <v>2196</v>
      </c>
      <c r="C94" t="s">
        <v>2196</v>
      </c>
      <c r="D94" t="s">
        <v>2198</v>
      </c>
      <c r="E94">
        <v>1</v>
      </c>
    </row>
    <row r="95" spans="1:5" x14ac:dyDescent="0.2">
      <c r="A95" t="s">
        <v>2240</v>
      </c>
      <c r="B95" t="s">
        <v>2196</v>
      </c>
      <c r="C95" t="s">
        <v>2196</v>
      </c>
      <c r="D95" t="s">
        <v>2198</v>
      </c>
      <c r="E95">
        <v>1</v>
      </c>
    </row>
    <row r="96" spans="1:5" x14ac:dyDescent="0.2">
      <c r="A96" t="s">
        <v>2241</v>
      </c>
      <c r="B96" t="s">
        <v>2196</v>
      </c>
      <c r="C96" t="s">
        <v>2196</v>
      </c>
      <c r="D96" t="s">
        <v>2198</v>
      </c>
      <c r="E96">
        <v>0.18</v>
      </c>
    </row>
    <row r="97" spans="1:5" x14ac:dyDescent="0.2">
      <c r="A97" t="s">
        <v>2241</v>
      </c>
      <c r="B97" t="s">
        <v>2196</v>
      </c>
      <c r="C97" t="s">
        <v>2196</v>
      </c>
      <c r="D97" t="s">
        <v>2199</v>
      </c>
      <c r="E97">
        <v>0.82</v>
      </c>
    </row>
    <row r="98" spans="1:5" x14ac:dyDescent="0.2">
      <c r="A98" t="s">
        <v>2242</v>
      </c>
      <c r="B98" t="s">
        <v>2196</v>
      </c>
      <c r="C98" t="s">
        <v>2196</v>
      </c>
      <c r="D98" t="s">
        <v>2197</v>
      </c>
      <c r="E98">
        <v>0.18</v>
      </c>
    </row>
    <row r="99" spans="1:5" x14ac:dyDescent="0.2">
      <c r="A99" t="s">
        <v>2242</v>
      </c>
      <c r="B99" t="s">
        <v>2196</v>
      </c>
      <c r="C99" t="s">
        <v>2196</v>
      </c>
      <c r="D99" t="s">
        <v>2198</v>
      </c>
      <c r="E99">
        <v>0.82</v>
      </c>
    </row>
    <row r="100" spans="1:5" x14ac:dyDescent="0.2">
      <c r="A100" t="s">
        <v>2227</v>
      </c>
      <c r="B100" t="s">
        <v>2196</v>
      </c>
      <c r="C100" t="s">
        <v>2196</v>
      </c>
      <c r="D100" t="s">
        <v>2198</v>
      </c>
      <c r="E100">
        <v>0.95</v>
      </c>
    </row>
    <row r="101" spans="1:5" x14ac:dyDescent="0.2">
      <c r="A101" t="s">
        <v>2227</v>
      </c>
      <c r="B101" t="s">
        <v>2196</v>
      </c>
      <c r="C101" t="s">
        <v>2196</v>
      </c>
      <c r="D101" t="s">
        <v>2199</v>
      </c>
      <c r="E101">
        <v>0.05</v>
      </c>
    </row>
    <row r="102" spans="1:5" x14ac:dyDescent="0.2">
      <c r="A102" t="s">
        <v>2202</v>
      </c>
      <c r="B102" t="s">
        <v>2196</v>
      </c>
      <c r="C102" t="s">
        <v>2196</v>
      </c>
      <c r="D102" t="s">
        <v>2198</v>
      </c>
      <c r="E102">
        <v>0.41</v>
      </c>
    </row>
    <row r="103" spans="1:5" x14ac:dyDescent="0.2">
      <c r="A103" t="s">
        <v>2202</v>
      </c>
      <c r="B103" t="s">
        <v>2196</v>
      </c>
      <c r="C103" t="s">
        <v>2196</v>
      </c>
      <c r="D103" t="s">
        <v>2197</v>
      </c>
      <c r="E103">
        <v>0.59</v>
      </c>
    </row>
    <row r="104" spans="1:5" x14ac:dyDescent="0.2">
      <c r="A104" t="s">
        <v>2243</v>
      </c>
      <c r="B104" t="s">
        <v>2196</v>
      </c>
      <c r="C104" t="s">
        <v>2196</v>
      </c>
      <c r="D104" t="s">
        <v>2197</v>
      </c>
      <c r="E104">
        <v>0.13</v>
      </c>
    </row>
    <row r="105" spans="1:5" x14ac:dyDescent="0.2">
      <c r="A105" t="s">
        <v>2243</v>
      </c>
      <c r="B105" t="s">
        <v>2196</v>
      </c>
      <c r="C105" t="s">
        <v>2196</v>
      </c>
      <c r="D105" t="s">
        <v>2198</v>
      </c>
      <c r="E105">
        <v>0.85</v>
      </c>
    </row>
    <row r="106" spans="1:5" x14ac:dyDescent="0.2">
      <c r="A106" t="s">
        <v>2243</v>
      </c>
      <c r="B106" t="s">
        <v>2196</v>
      </c>
      <c r="C106" t="s">
        <v>2196</v>
      </c>
      <c r="D106" t="s">
        <v>2199</v>
      </c>
      <c r="E106">
        <v>0.02</v>
      </c>
    </row>
    <row r="107" spans="1:5" x14ac:dyDescent="0.2">
      <c r="A107" t="s">
        <v>2244</v>
      </c>
      <c r="B107" t="s">
        <v>2196</v>
      </c>
      <c r="C107" t="s">
        <v>2196</v>
      </c>
      <c r="D107" t="s">
        <v>2198</v>
      </c>
      <c r="E107">
        <v>0.13</v>
      </c>
    </row>
    <row r="108" spans="1:5" x14ac:dyDescent="0.2">
      <c r="A108" t="s">
        <v>2244</v>
      </c>
      <c r="B108" t="s">
        <v>2196</v>
      </c>
      <c r="C108" t="s">
        <v>2196</v>
      </c>
      <c r="D108" t="s">
        <v>2199</v>
      </c>
      <c r="E108">
        <v>0.87</v>
      </c>
    </row>
    <row r="109" spans="1:5" x14ac:dyDescent="0.2">
      <c r="A109" t="s">
        <v>2245</v>
      </c>
      <c r="B109" t="s">
        <v>2196</v>
      </c>
      <c r="C109" t="s">
        <v>2196</v>
      </c>
      <c r="D109" t="s">
        <v>2198</v>
      </c>
      <c r="E109">
        <v>1</v>
      </c>
    </row>
    <row r="110" spans="1:5" x14ac:dyDescent="0.2">
      <c r="A110" t="s">
        <v>2246</v>
      </c>
      <c r="B110" t="s">
        <v>2196</v>
      </c>
      <c r="C110" t="s">
        <v>2196</v>
      </c>
      <c r="D110" t="s">
        <v>2198</v>
      </c>
      <c r="E110">
        <v>0.99</v>
      </c>
    </row>
    <row r="111" spans="1:5" x14ac:dyDescent="0.2">
      <c r="A111" t="s">
        <v>2246</v>
      </c>
      <c r="B111" t="s">
        <v>2196</v>
      </c>
      <c r="C111" t="s">
        <v>2196</v>
      </c>
      <c r="D111" t="s">
        <v>2199</v>
      </c>
      <c r="E111">
        <v>0.01</v>
      </c>
    </row>
    <row r="112" spans="1:5" x14ac:dyDescent="0.2">
      <c r="A112" t="s">
        <v>2228</v>
      </c>
      <c r="B112" t="s">
        <v>2196</v>
      </c>
      <c r="C112" t="s">
        <v>2196</v>
      </c>
      <c r="D112" t="s">
        <v>2198</v>
      </c>
      <c r="E112">
        <v>0.96</v>
      </c>
    </row>
    <row r="113" spans="1:5" x14ac:dyDescent="0.2">
      <c r="A113" t="s">
        <v>2228</v>
      </c>
      <c r="B113" t="s">
        <v>2196</v>
      </c>
      <c r="C113" t="s">
        <v>2196</v>
      </c>
      <c r="D113" t="s">
        <v>2199</v>
      </c>
      <c r="E113">
        <v>0.02</v>
      </c>
    </row>
    <row r="114" spans="1:5" x14ac:dyDescent="0.2">
      <c r="A114" t="s">
        <v>2228</v>
      </c>
      <c r="B114" t="s">
        <v>2196</v>
      </c>
      <c r="C114" t="s">
        <v>2196</v>
      </c>
      <c r="D114" t="s">
        <v>2197</v>
      </c>
      <c r="E114">
        <v>0.02</v>
      </c>
    </row>
    <row r="115" spans="1:5" x14ac:dyDescent="0.2">
      <c r="A115" t="s">
        <v>2229</v>
      </c>
      <c r="B115" t="s">
        <v>2196</v>
      </c>
      <c r="C115" t="s">
        <v>2196</v>
      </c>
      <c r="D115" t="s">
        <v>2198</v>
      </c>
      <c r="E115">
        <v>0.98</v>
      </c>
    </row>
    <row r="116" spans="1:5" x14ac:dyDescent="0.2">
      <c r="A116" t="s">
        <v>2229</v>
      </c>
      <c r="B116" t="s">
        <v>2196</v>
      </c>
      <c r="C116" t="s">
        <v>2196</v>
      </c>
      <c r="D116" t="s">
        <v>2199</v>
      </c>
      <c r="E116">
        <v>0.01</v>
      </c>
    </row>
    <row r="117" spans="1:5" x14ac:dyDescent="0.2">
      <c r="A117" t="s">
        <v>2229</v>
      </c>
      <c r="B117" t="s">
        <v>2196</v>
      </c>
      <c r="C117" t="s">
        <v>2196</v>
      </c>
      <c r="D117" t="s">
        <v>2197</v>
      </c>
      <c r="E117">
        <v>0.01</v>
      </c>
    </row>
    <row r="118" spans="1:5" x14ac:dyDescent="0.2">
      <c r="A118" t="s">
        <v>2247</v>
      </c>
      <c r="B118" t="s">
        <v>2196</v>
      </c>
      <c r="C118" t="s">
        <v>2196</v>
      </c>
      <c r="D118" t="s">
        <v>2197</v>
      </c>
      <c r="E118">
        <v>0.36</v>
      </c>
    </row>
    <row r="119" spans="1:5" x14ac:dyDescent="0.2">
      <c r="A119" t="s">
        <v>2247</v>
      </c>
      <c r="B119" t="s">
        <v>2196</v>
      </c>
      <c r="C119" t="s">
        <v>2196</v>
      </c>
      <c r="D119" t="s">
        <v>2198</v>
      </c>
      <c r="E119">
        <v>0.64</v>
      </c>
    </row>
    <row r="120" spans="1:5" x14ac:dyDescent="0.2">
      <c r="A120" t="s">
        <v>2248</v>
      </c>
      <c r="B120" t="s">
        <v>2196</v>
      </c>
      <c r="C120" t="s">
        <v>2196</v>
      </c>
      <c r="D120" t="s">
        <v>2197</v>
      </c>
      <c r="E120">
        <v>0.38</v>
      </c>
    </row>
    <row r="121" spans="1:5" x14ac:dyDescent="0.2">
      <c r="A121" t="s">
        <v>2248</v>
      </c>
      <c r="B121" t="s">
        <v>2196</v>
      </c>
      <c r="C121" t="s">
        <v>2196</v>
      </c>
      <c r="D121" t="s">
        <v>2198</v>
      </c>
      <c r="E121">
        <v>0.62</v>
      </c>
    </row>
    <row r="122" spans="1:5" x14ac:dyDescent="0.2">
      <c r="A122" t="s">
        <v>2249</v>
      </c>
      <c r="B122" t="s">
        <v>2196</v>
      </c>
      <c r="C122" t="s">
        <v>2196</v>
      </c>
      <c r="D122" t="s">
        <v>2198</v>
      </c>
      <c r="E122">
        <v>0.96</v>
      </c>
    </row>
    <row r="123" spans="1:5" x14ac:dyDescent="0.2">
      <c r="A123" t="s">
        <v>2249</v>
      </c>
      <c r="B123" t="s">
        <v>2196</v>
      </c>
      <c r="C123" t="s">
        <v>2196</v>
      </c>
      <c r="D123" t="s">
        <v>2197</v>
      </c>
      <c r="E123">
        <v>0.04</v>
      </c>
    </row>
    <row r="124" spans="1:5" x14ac:dyDescent="0.2">
      <c r="A124" t="s">
        <v>2250</v>
      </c>
      <c r="B124" t="s">
        <v>2196</v>
      </c>
      <c r="C124" t="s">
        <v>2196</v>
      </c>
      <c r="D124" t="s">
        <v>2198</v>
      </c>
      <c r="E124">
        <v>0.99</v>
      </c>
    </row>
    <row r="125" spans="1:5" x14ac:dyDescent="0.2">
      <c r="A125" t="s">
        <v>2250</v>
      </c>
      <c r="B125" t="s">
        <v>2196</v>
      </c>
      <c r="C125" t="s">
        <v>2196</v>
      </c>
      <c r="D125" t="s">
        <v>2197</v>
      </c>
      <c r="E125">
        <v>0.01</v>
      </c>
    </row>
    <row r="126" spans="1:5" x14ac:dyDescent="0.2">
      <c r="A126" t="s">
        <v>2251</v>
      </c>
      <c r="B126" t="s">
        <v>2196</v>
      </c>
      <c r="C126" t="s">
        <v>2196</v>
      </c>
      <c r="D126" t="s">
        <v>2198</v>
      </c>
      <c r="E126">
        <v>1</v>
      </c>
    </row>
    <row r="127" spans="1:5" x14ac:dyDescent="0.2">
      <c r="A127" t="s">
        <v>2252</v>
      </c>
      <c r="B127" t="s">
        <v>2196</v>
      </c>
      <c r="C127" t="s">
        <v>2196</v>
      </c>
      <c r="D127" t="s">
        <v>2198</v>
      </c>
      <c r="E127">
        <v>1</v>
      </c>
    </row>
  </sheetData>
  <mergeCells count="4">
    <mergeCell ref="G3:I3"/>
    <mergeCell ref="A1:S1"/>
    <mergeCell ref="A3:C3"/>
    <mergeCell ref="D3:E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AA517-A530-DD4A-B403-F0D19DBECA55}">
  <dimension ref="A1:Q3"/>
  <sheetViews>
    <sheetView workbookViewId="0">
      <selection sqref="A1:Q1"/>
    </sheetView>
  </sheetViews>
  <sheetFormatPr baseColWidth="10" defaultRowHeight="16" x14ac:dyDescent="0.2"/>
  <sheetData>
    <row r="1" spans="1:17" ht="22" x14ac:dyDescent="0.3">
      <c r="A1" s="29" t="s">
        <v>225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3" spans="1:17" ht="19" x14ac:dyDescent="0.25">
      <c r="A3" s="28" t="s">
        <v>2258</v>
      </c>
      <c r="B3" s="28"/>
      <c r="C3" s="28"/>
      <c r="D3" s="28"/>
      <c r="E3" s="28"/>
      <c r="F3" s="28"/>
      <c r="G3" s="28"/>
      <c r="H3" s="28"/>
      <c r="J3" s="28" t="s">
        <v>2259</v>
      </c>
      <c r="K3" s="28"/>
      <c r="L3" s="28"/>
      <c r="M3" s="28"/>
      <c r="N3" s="28"/>
      <c r="O3" s="28"/>
      <c r="P3" s="28"/>
      <c r="Q3" s="28"/>
    </row>
  </sheetData>
  <mergeCells count="3">
    <mergeCell ref="A1:Q1"/>
    <mergeCell ref="A3:H3"/>
    <mergeCell ref="J3:Q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A0801-B453-8245-A89E-6047D61E75A4}">
  <dimension ref="A1:I482"/>
  <sheetViews>
    <sheetView workbookViewId="0">
      <pane ySplit="5" topLeftCell="A452" activePane="bottomLeft" state="frozen"/>
      <selection pane="bottomLeft" activeCell="K479" sqref="K479:L479"/>
    </sheetView>
  </sheetViews>
  <sheetFormatPr baseColWidth="10" defaultRowHeight="16" x14ac:dyDescent="0.2"/>
  <cols>
    <col min="1" max="1" width="22.6640625" customWidth="1"/>
    <col min="2" max="2" width="29.5" customWidth="1"/>
    <col min="3" max="3" width="12.83203125" customWidth="1"/>
    <col min="4" max="4" width="20.83203125" customWidth="1"/>
    <col min="5" max="5" width="23.5" customWidth="1"/>
    <col min="6" max="6" width="13.83203125" customWidth="1"/>
    <col min="7" max="7" width="13.33203125" customWidth="1"/>
    <col min="8" max="8" width="21.33203125" customWidth="1"/>
  </cols>
  <sheetData>
    <row r="1" spans="1:9" ht="22" x14ac:dyDescent="0.3">
      <c r="A1" s="29" t="s">
        <v>2591</v>
      </c>
      <c r="B1" s="29"/>
      <c r="C1" s="29"/>
      <c r="D1" s="29"/>
      <c r="E1" s="29"/>
      <c r="F1" s="29"/>
      <c r="G1" s="29"/>
      <c r="H1" s="29"/>
    </row>
    <row r="2" spans="1:9" ht="22" x14ac:dyDescent="0.3">
      <c r="A2" s="24"/>
      <c r="B2" s="24"/>
      <c r="C2" s="24"/>
      <c r="D2" s="24"/>
      <c r="E2" s="24"/>
      <c r="F2" s="24"/>
      <c r="G2" s="24"/>
      <c r="H2" s="24"/>
    </row>
    <row r="3" spans="1:9" ht="22" x14ac:dyDescent="0.3">
      <c r="A3" s="29" t="s">
        <v>2592</v>
      </c>
      <c r="B3" s="29"/>
      <c r="C3" s="29"/>
      <c r="D3" s="29"/>
      <c r="E3" s="29"/>
      <c r="F3" s="29"/>
      <c r="G3" s="29"/>
      <c r="H3" s="29"/>
      <c r="I3" s="29"/>
    </row>
    <row r="4" spans="1:9" ht="22" x14ac:dyDescent="0.3">
      <c r="A4" s="24"/>
      <c r="B4" s="24"/>
      <c r="C4" s="24"/>
      <c r="D4" s="24"/>
      <c r="E4" s="24"/>
      <c r="F4" s="24"/>
      <c r="G4" s="24"/>
      <c r="H4" s="24"/>
      <c r="I4" s="24"/>
    </row>
    <row r="5" spans="1:9" x14ac:dyDescent="0.2">
      <c r="A5" s="20" t="s">
        <v>2187</v>
      </c>
      <c r="B5" s="20" t="s">
        <v>39</v>
      </c>
      <c r="C5" s="20" t="s">
        <v>215</v>
      </c>
      <c r="D5" s="20" t="s">
        <v>2170</v>
      </c>
      <c r="E5" s="20" t="s">
        <v>2171</v>
      </c>
      <c r="F5" s="20" t="s">
        <v>2172</v>
      </c>
      <c r="G5" s="20" t="s">
        <v>2173</v>
      </c>
      <c r="H5" s="20" t="s">
        <v>2174</v>
      </c>
    </row>
    <row r="6" spans="1:9" x14ac:dyDescent="0.2">
      <c r="A6" s="21" t="s">
        <v>2043</v>
      </c>
      <c r="B6" s="21" t="s">
        <v>216</v>
      </c>
      <c r="C6" s="21" t="s">
        <v>217</v>
      </c>
      <c r="D6" s="21" t="s">
        <v>218</v>
      </c>
      <c r="E6" s="21" t="s">
        <v>219</v>
      </c>
      <c r="F6" s="21" t="s">
        <v>220</v>
      </c>
      <c r="G6" s="21" t="s">
        <v>221</v>
      </c>
      <c r="H6" s="21" t="s">
        <v>222</v>
      </c>
    </row>
    <row r="7" spans="1:9" x14ac:dyDescent="0.2">
      <c r="A7" s="21" t="s">
        <v>2043</v>
      </c>
      <c r="B7" s="21" t="s">
        <v>223</v>
      </c>
      <c r="C7" s="21" t="s">
        <v>224</v>
      </c>
      <c r="D7" s="21" t="s">
        <v>224</v>
      </c>
      <c r="E7" s="21" t="s">
        <v>224</v>
      </c>
      <c r="F7" s="21" t="s">
        <v>224</v>
      </c>
      <c r="G7" s="21" t="s">
        <v>224</v>
      </c>
      <c r="H7" s="21" t="s">
        <v>224</v>
      </c>
    </row>
    <row r="8" spans="1:9" x14ac:dyDescent="0.2">
      <c r="A8" s="21" t="s">
        <v>2043</v>
      </c>
      <c r="B8" s="21" t="s">
        <v>225</v>
      </c>
      <c r="C8" s="21" t="s">
        <v>226</v>
      </c>
      <c r="D8" s="21" t="s">
        <v>227</v>
      </c>
      <c r="E8" s="21" t="s">
        <v>228</v>
      </c>
      <c r="F8" s="21" t="s">
        <v>229</v>
      </c>
      <c r="G8" s="21" t="s">
        <v>230</v>
      </c>
      <c r="H8" s="21" t="s">
        <v>231</v>
      </c>
    </row>
    <row r="9" spans="1:9" x14ac:dyDescent="0.2">
      <c r="A9" s="21" t="s">
        <v>2043</v>
      </c>
      <c r="B9" s="21" t="s">
        <v>232</v>
      </c>
      <c r="C9" s="21" t="s">
        <v>224</v>
      </c>
      <c r="D9" s="21" t="s">
        <v>224</v>
      </c>
      <c r="E9" s="21" t="s">
        <v>224</v>
      </c>
      <c r="F9" s="21" t="s">
        <v>224</v>
      </c>
      <c r="G9" s="21" t="s">
        <v>224</v>
      </c>
      <c r="H9" s="21" t="s">
        <v>224</v>
      </c>
    </row>
    <row r="10" spans="1:9" x14ac:dyDescent="0.2">
      <c r="A10" s="21" t="s">
        <v>2043</v>
      </c>
      <c r="B10" s="21" t="s">
        <v>233</v>
      </c>
      <c r="C10" s="21" t="s">
        <v>224</v>
      </c>
      <c r="D10" s="21" t="s">
        <v>224</v>
      </c>
      <c r="E10" s="21" t="s">
        <v>234</v>
      </c>
      <c r="F10" s="21" t="s">
        <v>235</v>
      </c>
      <c r="G10" s="21" t="s">
        <v>236</v>
      </c>
      <c r="H10" s="21" t="s">
        <v>237</v>
      </c>
    </row>
    <row r="11" spans="1:9" x14ac:dyDescent="0.2">
      <c r="A11" s="21" t="s">
        <v>2043</v>
      </c>
      <c r="B11" s="21" t="s">
        <v>238</v>
      </c>
      <c r="C11" s="21" t="s">
        <v>239</v>
      </c>
      <c r="D11" s="21" t="s">
        <v>240</v>
      </c>
      <c r="E11" s="21" t="s">
        <v>241</v>
      </c>
      <c r="F11" s="21" t="s">
        <v>242</v>
      </c>
      <c r="G11" s="21" t="s">
        <v>243</v>
      </c>
      <c r="H11" s="21" t="s">
        <v>244</v>
      </c>
    </row>
    <row r="12" spans="1:9" x14ac:dyDescent="0.2">
      <c r="A12" s="21" t="s">
        <v>2043</v>
      </c>
      <c r="B12" s="21" t="s">
        <v>245</v>
      </c>
      <c r="C12" s="21" t="s">
        <v>246</v>
      </c>
      <c r="D12" s="21" t="s">
        <v>247</v>
      </c>
      <c r="E12" s="21" t="s">
        <v>248</v>
      </c>
      <c r="F12" s="21" t="s">
        <v>249</v>
      </c>
      <c r="G12" s="21" t="s">
        <v>250</v>
      </c>
      <c r="H12" s="21" t="s">
        <v>251</v>
      </c>
    </row>
    <row r="13" spans="1:9" x14ac:dyDescent="0.2">
      <c r="A13" s="21" t="s">
        <v>2043</v>
      </c>
      <c r="B13" s="21" t="s">
        <v>252</v>
      </c>
      <c r="C13" s="21" t="s">
        <v>224</v>
      </c>
      <c r="D13" s="21" t="s">
        <v>253</v>
      </c>
      <c r="E13" s="21" t="s">
        <v>254</v>
      </c>
      <c r="F13" s="21" t="s">
        <v>255</v>
      </c>
      <c r="G13" s="21" t="s">
        <v>256</v>
      </c>
      <c r="H13" s="21" t="s">
        <v>257</v>
      </c>
    </row>
    <row r="14" spans="1:9" x14ac:dyDescent="0.2">
      <c r="A14" s="21" t="s">
        <v>2043</v>
      </c>
      <c r="B14" s="21" t="s">
        <v>258</v>
      </c>
      <c r="C14" s="21" t="s">
        <v>259</v>
      </c>
      <c r="D14" s="21" t="s">
        <v>260</v>
      </c>
      <c r="E14" s="21" t="s">
        <v>261</v>
      </c>
      <c r="F14" s="21" t="s">
        <v>262</v>
      </c>
      <c r="G14" s="21" t="s">
        <v>263</v>
      </c>
      <c r="H14" s="21" t="s">
        <v>264</v>
      </c>
    </row>
    <row r="15" spans="1:9" x14ac:dyDescent="0.2">
      <c r="A15" s="21" t="s">
        <v>2043</v>
      </c>
      <c r="B15" s="21" t="s">
        <v>265</v>
      </c>
      <c r="C15" s="21" t="s">
        <v>224</v>
      </c>
      <c r="D15" s="21" t="s">
        <v>266</v>
      </c>
      <c r="E15" s="21" t="s">
        <v>267</v>
      </c>
      <c r="F15" s="21" t="s">
        <v>268</v>
      </c>
      <c r="G15" s="21" t="s">
        <v>269</v>
      </c>
      <c r="H15" s="21" t="s">
        <v>270</v>
      </c>
    </row>
    <row r="16" spans="1:9" x14ac:dyDescent="0.2">
      <c r="A16" s="21" t="s">
        <v>2043</v>
      </c>
      <c r="B16" s="21" t="s">
        <v>271</v>
      </c>
      <c r="C16" s="21" t="s">
        <v>272</v>
      </c>
      <c r="D16" s="21" t="s">
        <v>273</v>
      </c>
      <c r="E16" s="21" t="s">
        <v>274</v>
      </c>
      <c r="F16" s="21" t="s">
        <v>235</v>
      </c>
      <c r="G16" s="21" t="s">
        <v>275</v>
      </c>
      <c r="H16" s="21" t="s">
        <v>276</v>
      </c>
    </row>
    <row r="17" spans="1:8" x14ac:dyDescent="0.2">
      <c r="A17" s="21" t="s">
        <v>2043</v>
      </c>
      <c r="B17" s="21" t="s">
        <v>277</v>
      </c>
      <c r="C17" s="21" t="s">
        <v>224</v>
      </c>
      <c r="D17" s="21" t="s">
        <v>224</v>
      </c>
      <c r="E17" s="21" t="s">
        <v>224</v>
      </c>
      <c r="F17" s="21" t="s">
        <v>224</v>
      </c>
      <c r="G17" s="21" t="s">
        <v>224</v>
      </c>
      <c r="H17" s="21" t="s">
        <v>224</v>
      </c>
    </row>
    <row r="18" spans="1:8" x14ac:dyDescent="0.2">
      <c r="A18" s="21" t="s">
        <v>2043</v>
      </c>
      <c r="B18" s="21" t="s">
        <v>278</v>
      </c>
      <c r="C18" s="21" t="s">
        <v>224</v>
      </c>
      <c r="D18" s="21" t="s">
        <v>279</v>
      </c>
      <c r="E18" s="21" t="s">
        <v>280</v>
      </c>
      <c r="F18" s="21" t="s">
        <v>281</v>
      </c>
      <c r="G18" s="21" t="s">
        <v>282</v>
      </c>
      <c r="H18" s="21" t="s">
        <v>283</v>
      </c>
    </row>
    <row r="19" spans="1:8" x14ac:dyDescent="0.2">
      <c r="A19" s="21" t="s">
        <v>2043</v>
      </c>
      <c r="B19" s="21" t="s">
        <v>284</v>
      </c>
      <c r="C19" s="21" t="s">
        <v>285</v>
      </c>
      <c r="D19" s="21" t="s">
        <v>224</v>
      </c>
      <c r="E19" s="21" t="s">
        <v>234</v>
      </c>
      <c r="F19" s="21" t="s">
        <v>235</v>
      </c>
      <c r="G19" s="21" t="s">
        <v>286</v>
      </c>
      <c r="H19" s="21" t="s">
        <v>287</v>
      </c>
    </row>
    <row r="20" spans="1:8" x14ac:dyDescent="0.2">
      <c r="A20" s="21" t="s">
        <v>2043</v>
      </c>
      <c r="B20" s="21" t="s">
        <v>288</v>
      </c>
      <c r="C20" s="21" t="s">
        <v>289</v>
      </c>
      <c r="D20" s="21" t="s">
        <v>290</v>
      </c>
      <c r="E20" s="21" t="s">
        <v>291</v>
      </c>
      <c r="F20" s="21" t="s">
        <v>292</v>
      </c>
      <c r="G20" s="21" t="s">
        <v>293</v>
      </c>
      <c r="H20" s="21" t="s">
        <v>294</v>
      </c>
    </row>
    <row r="21" spans="1:8" x14ac:dyDescent="0.2">
      <c r="A21" s="21" t="s">
        <v>2043</v>
      </c>
      <c r="B21" s="21" t="s">
        <v>295</v>
      </c>
      <c r="C21" s="21" t="s">
        <v>224</v>
      </c>
      <c r="D21" s="21" t="s">
        <v>296</v>
      </c>
      <c r="E21" s="21" t="s">
        <v>297</v>
      </c>
      <c r="F21" s="21" t="s">
        <v>298</v>
      </c>
      <c r="G21" s="21" t="s">
        <v>299</v>
      </c>
      <c r="H21" s="21" t="s">
        <v>300</v>
      </c>
    </row>
    <row r="22" spans="1:8" x14ac:dyDescent="0.2">
      <c r="A22" s="21" t="s">
        <v>2043</v>
      </c>
      <c r="B22" s="21" t="s">
        <v>301</v>
      </c>
      <c r="C22" s="21" t="s">
        <v>224</v>
      </c>
      <c r="D22" s="21" t="s">
        <v>224</v>
      </c>
      <c r="E22" s="21" t="s">
        <v>224</v>
      </c>
      <c r="F22" s="21" t="s">
        <v>224</v>
      </c>
      <c r="G22" s="21" t="s">
        <v>224</v>
      </c>
      <c r="H22" s="21" t="s">
        <v>224</v>
      </c>
    </row>
    <row r="23" spans="1:8" x14ac:dyDescent="0.2">
      <c r="A23" s="21" t="s">
        <v>2043</v>
      </c>
      <c r="B23" s="21" t="s">
        <v>302</v>
      </c>
      <c r="C23" s="21" t="s">
        <v>303</v>
      </c>
      <c r="D23" s="21" t="s">
        <v>304</v>
      </c>
      <c r="E23" s="21" t="s">
        <v>305</v>
      </c>
      <c r="F23" s="21" t="s">
        <v>306</v>
      </c>
      <c r="G23" s="21" t="s">
        <v>307</v>
      </c>
      <c r="H23" s="21" t="s">
        <v>308</v>
      </c>
    </row>
    <row r="24" spans="1:8" x14ac:dyDescent="0.2">
      <c r="A24" s="21" t="s">
        <v>2043</v>
      </c>
      <c r="B24" s="21" t="s">
        <v>309</v>
      </c>
      <c r="C24" s="21" t="s">
        <v>224</v>
      </c>
      <c r="D24" s="21" t="s">
        <v>224</v>
      </c>
      <c r="E24" s="21" t="s">
        <v>224</v>
      </c>
      <c r="F24" s="21" t="s">
        <v>224</v>
      </c>
      <c r="G24" s="21" t="s">
        <v>224</v>
      </c>
      <c r="H24" s="21" t="s">
        <v>224</v>
      </c>
    </row>
    <row r="25" spans="1:8" x14ac:dyDescent="0.2">
      <c r="A25" s="21" t="s">
        <v>2043</v>
      </c>
      <c r="B25" s="21" t="s">
        <v>310</v>
      </c>
      <c r="C25" s="21" t="s">
        <v>224</v>
      </c>
      <c r="D25" s="21" t="s">
        <v>224</v>
      </c>
      <c r="E25" s="21" t="s">
        <v>224</v>
      </c>
      <c r="F25" s="21" t="s">
        <v>224</v>
      </c>
      <c r="G25" s="21" t="s">
        <v>224</v>
      </c>
      <c r="H25" s="21" t="s">
        <v>224</v>
      </c>
    </row>
    <row r="26" spans="1:8" x14ac:dyDescent="0.2">
      <c r="A26" s="21" t="s">
        <v>2043</v>
      </c>
      <c r="B26" s="21" t="s">
        <v>311</v>
      </c>
      <c r="C26" s="21" t="s">
        <v>224</v>
      </c>
      <c r="D26" s="21" t="s">
        <v>224</v>
      </c>
      <c r="E26" s="21" t="s">
        <v>224</v>
      </c>
      <c r="F26" s="21" t="s">
        <v>224</v>
      </c>
      <c r="G26" s="21" t="s">
        <v>224</v>
      </c>
      <c r="H26" s="21" t="s">
        <v>224</v>
      </c>
    </row>
    <row r="27" spans="1:8" x14ac:dyDescent="0.2">
      <c r="A27" s="21" t="s">
        <v>2043</v>
      </c>
      <c r="B27" s="21" t="s">
        <v>312</v>
      </c>
      <c r="C27" s="21" t="s">
        <v>313</v>
      </c>
      <c r="D27" s="21" t="s">
        <v>314</v>
      </c>
      <c r="E27" s="21" t="s">
        <v>315</v>
      </c>
      <c r="F27" s="21" t="s">
        <v>316</v>
      </c>
      <c r="G27" s="21" t="s">
        <v>317</v>
      </c>
      <c r="H27" s="21" t="s">
        <v>318</v>
      </c>
    </row>
    <row r="28" spans="1:8" x14ac:dyDescent="0.2">
      <c r="A28" s="21" t="s">
        <v>2043</v>
      </c>
      <c r="B28" s="21" t="s">
        <v>319</v>
      </c>
      <c r="C28" s="21" t="s">
        <v>2042</v>
      </c>
      <c r="D28" s="21" t="s">
        <v>320</v>
      </c>
      <c r="E28" s="21" t="s">
        <v>321</v>
      </c>
      <c r="F28" s="21" t="s">
        <v>322</v>
      </c>
      <c r="G28" s="21" t="s">
        <v>323</v>
      </c>
      <c r="H28" s="21" t="s">
        <v>324</v>
      </c>
    </row>
    <row r="29" spans="1:8" x14ac:dyDescent="0.2">
      <c r="A29" s="21" t="s">
        <v>2043</v>
      </c>
      <c r="B29" s="21" t="s">
        <v>325</v>
      </c>
      <c r="C29" s="21" t="s">
        <v>224</v>
      </c>
      <c r="D29" s="21" t="s">
        <v>224</v>
      </c>
      <c r="E29" s="21" t="s">
        <v>224</v>
      </c>
      <c r="F29" s="21" t="s">
        <v>224</v>
      </c>
      <c r="G29" s="21" t="s">
        <v>224</v>
      </c>
      <c r="H29" s="21" t="s">
        <v>224</v>
      </c>
    </row>
    <row r="30" spans="1:8" x14ac:dyDescent="0.2">
      <c r="A30" s="21" t="s">
        <v>2043</v>
      </c>
      <c r="B30" s="21" t="s">
        <v>326</v>
      </c>
      <c r="C30" s="21" t="s">
        <v>224</v>
      </c>
      <c r="D30" s="21" t="s">
        <v>327</v>
      </c>
      <c r="E30" s="21" t="s">
        <v>328</v>
      </c>
      <c r="F30" s="21" t="s">
        <v>329</v>
      </c>
      <c r="G30" s="21" t="s">
        <v>330</v>
      </c>
      <c r="H30" s="21" t="s">
        <v>331</v>
      </c>
    </row>
    <row r="31" spans="1:8" x14ac:dyDescent="0.2">
      <c r="A31" s="21" t="s">
        <v>2043</v>
      </c>
      <c r="B31" s="21" t="s">
        <v>332</v>
      </c>
      <c r="C31" s="21" t="s">
        <v>333</v>
      </c>
      <c r="D31" s="21" t="s">
        <v>334</v>
      </c>
      <c r="E31" s="21" t="s">
        <v>335</v>
      </c>
      <c r="F31" s="21" t="s">
        <v>336</v>
      </c>
      <c r="G31" s="21" t="s">
        <v>337</v>
      </c>
      <c r="H31" s="21" t="s">
        <v>338</v>
      </c>
    </row>
    <row r="32" spans="1:8" x14ac:dyDescent="0.2">
      <c r="A32" s="21" t="s">
        <v>2043</v>
      </c>
      <c r="B32" s="21" t="s">
        <v>339</v>
      </c>
      <c r="C32" s="21" t="s">
        <v>340</v>
      </c>
      <c r="D32" s="21" t="s">
        <v>341</v>
      </c>
      <c r="E32" s="21" t="s">
        <v>342</v>
      </c>
      <c r="F32" s="21" t="s">
        <v>343</v>
      </c>
      <c r="G32" s="21" t="s">
        <v>344</v>
      </c>
      <c r="H32" s="21" t="s">
        <v>345</v>
      </c>
    </row>
    <row r="33" spans="1:8" x14ac:dyDescent="0.2">
      <c r="A33" s="21" t="s">
        <v>2043</v>
      </c>
      <c r="B33" s="21" t="s">
        <v>346</v>
      </c>
      <c r="C33" s="21" t="s">
        <v>224</v>
      </c>
      <c r="D33" s="21" t="s">
        <v>224</v>
      </c>
      <c r="E33" s="21" t="s">
        <v>224</v>
      </c>
      <c r="F33" s="21" t="s">
        <v>224</v>
      </c>
      <c r="G33" s="21" t="s">
        <v>224</v>
      </c>
      <c r="H33" s="21" t="s">
        <v>224</v>
      </c>
    </row>
    <row r="34" spans="1:8" x14ac:dyDescent="0.2">
      <c r="A34" s="21" t="s">
        <v>2043</v>
      </c>
      <c r="B34" s="21" t="s">
        <v>347</v>
      </c>
      <c r="C34" s="21" t="s">
        <v>348</v>
      </c>
      <c r="D34" s="21" t="s">
        <v>349</v>
      </c>
      <c r="E34" s="21" t="s">
        <v>350</v>
      </c>
      <c r="F34" s="21" t="s">
        <v>351</v>
      </c>
      <c r="G34" s="21" t="s">
        <v>352</v>
      </c>
      <c r="H34" s="21" t="s">
        <v>353</v>
      </c>
    </row>
    <row r="35" spans="1:8" x14ac:dyDescent="0.2">
      <c r="A35" s="21" t="s">
        <v>2043</v>
      </c>
      <c r="B35" s="21" t="s">
        <v>354</v>
      </c>
      <c r="C35" s="21" t="s">
        <v>224</v>
      </c>
      <c r="D35" s="21" t="s">
        <v>224</v>
      </c>
      <c r="E35" s="21" t="s">
        <v>224</v>
      </c>
      <c r="F35" s="21" t="s">
        <v>224</v>
      </c>
      <c r="G35" s="21" t="s">
        <v>224</v>
      </c>
      <c r="H35" s="21" t="s">
        <v>224</v>
      </c>
    </row>
    <row r="36" spans="1:8" x14ac:dyDescent="0.2">
      <c r="A36" s="21" t="s">
        <v>2043</v>
      </c>
      <c r="B36" s="21" t="s">
        <v>355</v>
      </c>
      <c r="C36" s="21" t="s">
        <v>224</v>
      </c>
      <c r="D36" s="21" t="s">
        <v>356</v>
      </c>
      <c r="E36" s="21" t="s">
        <v>357</v>
      </c>
      <c r="F36" s="21" t="s">
        <v>358</v>
      </c>
      <c r="G36" s="21" t="s">
        <v>359</v>
      </c>
      <c r="H36" s="21" t="s">
        <v>360</v>
      </c>
    </row>
    <row r="37" spans="1:8" x14ac:dyDescent="0.2">
      <c r="A37" s="21" t="s">
        <v>2043</v>
      </c>
      <c r="B37" s="21" t="s">
        <v>361</v>
      </c>
      <c r="C37" s="21" t="s">
        <v>362</v>
      </c>
      <c r="D37" s="21" t="s">
        <v>363</v>
      </c>
      <c r="E37" s="21" t="s">
        <v>364</v>
      </c>
      <c r="F37" s="21" t="s">
        <v>249</v>
      </c>
      <c r="G37" s="21" t="s">
        <v>365</v>
      </c>
      <c r="H37" s="21" t="s">
        <v>366</v>
      </c>
    </row>
    <row r="38" spans="1:8" x14ac:dyDescent="0.2">
      <c r="A38" s="21" t="s">
        <v>2043</v>
      </c>
      <c r="B38" s="21" t="s">
        <v>367</v>
      </c>
      <c r="C38" s="21" t="s">
        <v>224</v>
      </c>
      <c r="D38" s="21" t="s">
        <v>224</v>
      </c>
      <c r="E38" s="21" t="s">
        <v>224</v>
      </c>
      <c r="F38" s="21" t="s">
        <v>224</v>
      </c>
      <c r="G38" s="21" t="s">
        <v>224</v>
      </c>
      <c r="H38" s="21" t="s">
        <v>224</v>
      </c>
    </row>
    <row r="39" spans="1:8" x14ac:dyDescent="0.2">
      <c r="A39" s="21" t="s">
        <v>2043</v>
      </c>
      <c r="B39" s="21" t="s">
        <v>368</v>
      </c>
      <c r="C39" s="21" t="s">
        <v>369</v>
      </c>
      <c r="D39" s="21" t="s">
        <v>370</v>
      </c>
      <c r="E39" s="21" t="s">
        <v>371</v>
      </c>
      <c r="F39" s="21" t="s">
        <v>372</v>
      </c>
      <c r="G39" s="21" t="s">
        <v>373</v>
      </c>
      <c r="H39" s="21" t="s">
        <v>374</v>
      </c>
    </row>
    <row r="40" spans="1:8" x14ac:dyDescent="0.2">
      <c r="A40" s="21" t="s">
        <v>2043</v>
      </c>
      <c r="B40" s="21" t="s">
        <v>375</v>
      </c>
      <c r="C40" s="21" t="s">
        <v>224</v>
      </c>
      <c r="D40" s="21" t="s">
        <v>224</v>
      </c>
      <c r="E40" s="21" t="s">
        <v>224</v>
      </c>
      <c r="F40" s="21" t="s">
        <v>224</v>
      </c>
      <c r="G40" s="21" t="s">
        <v>224</v>
      </c>
      <c r="H40" s="21" t="s">
        <v>224</v>
      </c>
    </row>
    <row r="41" spans="1:8" x14ac:dyDescent="0.2">
      <c r="A41" s="21" t="s">
        <v>2043</v>
      </c>
      <c r="B41" s="21" t="s">
        <v>376</v>
      </c>
      <c r="C41" s="21" t="s">
        <v>224</v>
      </c>
      <c r="D41" s="21" t="s">
        <v>224</v>
      </c>
      <c r="E41" s="21" t="s">
        <v>224</v>
      </c>
      <c r="F41" s="21" t="s">
        <v>224</v>
      </c>
      <c r="G41" s="21" t="s">
        <v>224</v>
      </c>
      <c r="H41" s="21" t="s">
        <v>224</v>
      </c>
    </row>
    <row r="42" spans="1:8" x14ac:dyDescent="0.2">
      <c r="A42" s="21" t="s">
        <v>2043</v>
      </c>
      <c r="B42" s="21" t="s">
        <v>377</v>
      </c>
      <c r="C42" s="21" t="s">
        <v>378</v>
      </c>
      <c r="D42" s="21" t="s">
        <v>379</v>
      </c>
      <c r="E42" s="21" t="s">
        <v>380</v>
      </c>
      <c r="F42" s="21" t="s">
        <v>381</v>
      </c>
      <c r="G42" s="21" t="s">
        <v>382</v>
      </c>
      <c r="H42" s="21" t="s">
        <v>383</v>
      </c>
    </row>
    <row r="43" spans="1:8" x14ac:dyDescent="0.2">
      <c r="A43" s="21" t="s">
        <v>2043</v>
      </c>
      <c r="B43" s="21" t="s">
        <v>384</v>
      </c>
      <c r="C43" s="21" t="s">
        <v>385</v>
      </c>
      <c r="D43" s="21" t="s">
        <v>386</v>
      </c>
      <c r="E43" s="21" t="s">
        <v>387</v>
      </c>
      <c r="F43" s="21" t="s">
        <v>388</v>
      </c>
      <c r="G43" s="21" t="s">
        <v>389</v>
      </c>
      <c r="H43" s="21" t="s">
        <v>390</v>
      </c>
    </row>
    <row r="44" spans="1:8" x14ac:dyDescent="0.2">
      <c r="A44" s="21" t="s">
        <v>2043</v>
      </c>
      <c r="B44" s="21" t="s">
        <v>391</v>
      </c>
      <c r="C44" s="21" t="s">
        <v>392</v>
      </c>
      <c r="D44" s="21" t="s">
        <v>393</v>
      </c>
      <c r="E44" s="21" t="s">
        <v>394</v>
      </c>
      <c r="F44" s="21" t="s">
        <v>395</v>
      </c>
      <c r="G44" s="21" t="s">
        <v>396</v>
      </c>
      <c r="H44" s="21" t="s">
        <v>397</v>
      </c>
    </row>
    <row r="45" spans="1:8" x14ac:dyDescent="0.2">
      <c r="A45" s="21" t="s">
        <v>2043</v>
      </c>
      <c r="B45" s="21" t="s">
        <v>398</v>
      </c>
      <c r="C45" s="21" t="s">
        <v>399</v>
      </c>
      <c r="D45" s="21" t="s">
        <v>400</v>
      </c>
      <c r="E45" s="21" t="s">
        <v>401</v>
      </c>
      <c r="F45" s="21" t="s">
        <v>402</v>
      </c>
      <c r="G45" s="21" t="s">
        <v>403</v>
      </c>
      <c r="H45" s="21" t="s">
        <v>404</v>
      </c>
    </row>
    <row r="46" spans="1:8" x14ac:dyDescent="0.2">
      <c r="A46" s="21" t="s">
        <v>2043</v>
      </c>
      <c r="B46" s="21" t="s">
        <v>405</v>
      </c>
      <c r="C46" s="21" t="s">
        <v>406</v>
      </c>
      <c r="D46" s="21" t="s">
        <v>407</v>
      </c>
      <c r="E46" s="21" t="s">
        <v>408</v>
      </c>
      <c r="F46" s="21" t="s">
        <v>235</v>
      </c>
      <c r="G46" s="21" t="s">
        <v>409</v>
      </c>
      <c r="H46" s="21" t="s">
        <v>410</v>
      </c>
    </row>
    <row r="47" spans="1:8" x14ac:dyDescent="0.2">
      <c r="A47" s="21" t="s">
        <v>2043</v>
      </c>
      <c r="B47" s="21" t="s">
        <v>411</v>
      </c>
      <c r="C47" s="21" t="s">
        <v>412</v>
      </c>
      <c r="D47" s="21" t="s">
        <v>413</v>
      </c>
      <c r="E47" s="21" t="s">
        <v>414</v>
      </c>
      <c r="F47" s="21" t="s">
        <v>415</v>
      </c>
      <c r="G47" s="21" t="s">
        <v>416</v>
      </c>
      <c r="H47" s="21" t="s">
        <v>417</v>
      </c>
    </row>
    <row r="48" spans="1:8" x14ac:dyDescent="0.2">
      <c r="A48" s="21" t="s">
        <v>2043</v>
      </c>
      <c r="B48" s="21" t="s">
        <v>418</v>
      </c>
      <c r="C48" s="21" t="s">
        <v>224</v>
      </c>
      <c r="D48" s="21" t="s">
        <v>224</v>
      </c>
      <c r="E48" s="21" t="s">
        <v>224</v>
      </c>
      <c r="F48" s="21" t="s">
        <v>224</v>
      </c>
      <c r="G48" s="21" t="s">
        <v>224</v>
      </c>
      <c r="H48" s="21" t="s">
        <v>224</v>
      </c>
    </row>
    <row r="49" spans="1:8" x14ac:dyDescent="0.2">
      <c r="A49" s="21" t="s">
        <v>2043</v>
      </c>
      <c r="B49" s="21" t="s">
        <v>419</v>
      </c>
      <c r="C49" s="21" t="s">
        <v>420</v>
      </c>
      <c r="D49" s="21" t="s">
        <v>421</v>
      </c>
      <c r="E49" s="21" t="s">
        <v>422</v>
      </c>
      <c r="F49" s="21" t="s">
        <v>423</v>
      </c>
      <c r="G49" s="21" t="s">
        <v>424</v>
      </c>
      <c r="H49" s="21" t="s">
        <v>425</v>
      </c>
    </row>
    <row r="50" spans="1:8" x14ac:dyDescent="0.2">
      <c r="A50" s="21" t="s">
        <v>2043</v>
      </c>
      <c r="B50" s="21" t="s">
        <v>426</v>
      </c>
      <c r="C50" s="21" t="s">
        <v>427</v>
      </c>
      <c r="D50" s="21" t="s">
        <v>428</v>
      </c>
      <c r="E50" s="21" t="s">
        <v>429</v>
      </c>
      <c r="F50" s="21" t="s">
        <v>430</v>
      </c>
      <c r="G50" s="21" t="s">
        <v>431</v>
      </c>
      <c r="H50" s="21" t="s">
        <v>432</v>
      </c>
    </row>
    <row r="51" spans="1:8" x14ac:dyDescent="0.2">
      <c r="A51" s="21" t="s">
        <v>2043</v>
      </c>
      <c r="B51" s="21" t="s">
        <v>433</v>
      </c>
      <c r="C51" s="21" t="s">
        <v>224</v>
      </c>
      <c r="D51" s="21" t="s">
        <v>224</v>
      </c>
      <c r="E51" s="21" t="s">
        <v>224</v>
      </c>
      <c r="F51" s="21" t="s">
        <v>224</v>
      </c>
      <c r="G51" s="21" t="s">
        <v>224</v>
      </c>
      <c r="H51" s="21" t="s">
        <v>224</v>
      </c>
    </row>
    <row r="52" spans="1:8" x14ac:dyDescent="0.2">
      <c r="A52" s="21" t="s">
        <v>2043</v>
      </c>
      <c r="B52" s="21" t="s">
        <v>434</v>
      </c>
      <c r="C52" s="21" t="s">
        <v>435</v>
      </c>
      <c r="D52" s="21" t="s">
        <v>436</v>
      </c>
      <c r="E52" s="21" t="s">
        <v>437</v>
      </c>
      <c r="F52" s="21" t="s">
        <v>438</v>
      </c>
      <c r="G52" s="21" t="s">
        <v>439</v>
      </c>
      <c r="H52" s="21" t="s">
        <v>440</v>
      </c>
    </row>
    <row r="53" spans="1:8" x14ac:dyDescent="0.2">
      <c r="A53" s="21" t="s">
        <v>2043</v>
      </c>
      <c r="B53" s="21" t="s">
        <v>441</v>
      </c>
      <c r="C53" s="21" t="s">
        <v>442</v>
      </c>
      <c r="D53" s="21" t="s">
        <v>443</v>
      </c>
      <c r="E53" s="21" t="s">
        <v>444</v>
      </c>
      <c r="F53" s="21" t="s">
        <v>445</v>
      </c>
      <c r="G53" s="21" t="s">
        <v>446</v>
      </c>
      <c r="H53" s="21" t="s">
        <v>447</v>
      </c>
    </row>
    <row r="54" spans="1:8" x14ac:dyDescent="0.2">
      <c r="A54" s="21" t="s">
        <v>2043</v>
      </c>
      <c r="B54" s="21" t="s">
        <v>448</v>
      </c>
      <c r="C54" s="21" t="s">
        <v>224</v>
      </c>
      <c r="D54" s="21" t="s">
        <v>224</v>
      </c>
      <c r="E54" s="21" t="s">
        <v>224</v>
      </c>
      <c r="F54" s="21" t="s">
        <v>224</v>
      </c>
      <c r="G54" s="21" t="s">
        <v>224</v>
      </c>
      <c r="H54" s="21" t="s">
        <v>224</v>
      </c>
    </row>
    <row r="55" spans="1:8" x14ac:dyDescent="0.2">
      <c r="A55" s="21" t="s">
        <v>2043</v>
      </c>
      <c r="B55" s="21" t="s">
        <v>449</v>
      </c>
      <c r="C55" s="21" t="s">
        <v>224</v>
      </c>
      <c r="D55" s="21" t="s">
        <v>224</v>
      </c>
      <c r="E55" s="21" t="s">
        <v>224</v>
      </c>
      <c r="F55" s="21" t="s">
        <v>224</v>
      </c>
      <c r="G55" s="21" t="s">
        <v>224</v>
      </c>
      <c r="H55" s="21" t="s">
        <v>224</v>
      </c>
    </row>
    <row r="56" spans="1:8" x14ac:dyDescent="0.2">
      <c r="A56" s="21" t="s">
        <v>2043</v>
      </c>
      <c r="B56" s="21" t="s">
        <v>450</v>
      </c>
      <c r="C56" s="21" t="s">
        <v>451</v>
      </c>
      <c r="D56" s="21" t="s">
        <v>452</v>
      </c>
      <c r="E56" s="21" t="s">
        <v>453</v>
      </c>
      <c r="F56" s="21" t="s">
        <v>454</v>
      </c>
      <c r="G56" s="21" t="s">
        <v>455</v>
      </c>
      <c r="H56" s="21" t="s">
        <v>456</v>
      </c>
    </row>
    <row r="57" spans="1:8" x14ac:dyDescent="0.2">
      <c r="A57" s="21" t="s">
        <v>2043</v>
      </c>
      <c r="B57" s="21" t="s">
        <v>457</v>
      </c>
      <c r="C57" s="21" t="s">
        <v>458</v>
      </c>
      <c r="D57" s="21" t="s">
        <v>459</v>
      </c>
      <c r="E57" s="21" t="s">
        <v>460</v>
      </c>
      <c r="F57" s="21" t="s">
        <v>461</v>
      </c>
      <c r="G57" s="21" t="s">
        <v>462</v>
      </c>
      <c r="H57" s="21" t="s">
        <v>463</v>
      </c>
    </row>
    <row r="58" spans="1:8" x14ac:dyDescent="0.2">
      <c r="A58" s="21" t="s">
        <v>2043</v>
      </c>
      <c r="B58" s="21" t="s">
        <v>464</v>
      </c>
      <c r="C58" s="21" t="s">
        <v>465</v>
      </c>
      <c r="D58" s="21" t="s">
        <v>466</v>
      </c>
      <c r="E58" s="21" t="s">
        <v>467</v>
      </c>
      <c r="F58" s="21" t="s">
        <v>468</v>
      </c>
      <c r="G58" s="21" t="s">
        <v>469</v>
      </c>
      <c r="H58" s="21" t="s">
        <v>470</v>
      </c>
    </row>
    <row r="59" spans="1:8" x14ac:dyDescent="0.2">
      <c r="A59" s="21" t="s">
        <v>2043</v>
      </c>
      <c r="B59" s="21" t="s">
        <v>471</v>
      </c>
      <c r="C59" s="21" t="s">
        <v>224</v>
      </c>
      <c r="D59" s="21" t="s">
        <v>224</v>
      </c>
      <c r="E59" s="21" t="s">
        <v>224</v>
      </c>
      <c r="F59" s="21" t="s">
        <v>224</v>
      </c>
      <c r="G59" s="21" t="s">
        <v>224</v>
      </c>
      <c r="H59" s="21" t="s">
        <v>224</v>
      </c>
    </row>
    <row r="60" spans="1:8" x14ac:dyDescent="0.2">
      <c r="A60" s="21" t="s">
        <v>2043</v>
      </c>
      <c r="B60" s="21" t="s">
        <v>472</v>
      </c>
      <c r="C60" s="21" t="s">
        <v>224</v>
      </c>
      <c r="D60" s="21" t="s">
        <v>224</v>
      </c>
      <c r="E60" s="21" t="s">
        <v>224</v>
      </c>
      <c r="F60" s="21" t="s">
        <v>224</v>
      </c>
      <c r="G60" s="21" t="s">
        <v>224</v>
      </c>
      <c r="H60" s="21" t="s">
        <v>224</v>
      </c>
    </row>
    <row r="61" spans="1:8" x14ac:dyDescent="0.2">
      <c r="A61" s="21" t="s">
        <v>2043</v>
      </c>
      <c r="B61" s="21" t="s">
        <v>473</v>
      </c>
      <c r="C61" s="21" t="s">
        <v>474</v>
      </c>
      <c r="D61" s="21" t="s">
        <v>475</v>
      </c>
      <c r="E61" s="21" t="s">
        <v>476</v>
      </c>
      <c r="F61" s="21" t="s">
        <v>477</v>
      </c>
      <c r="G61" s="21" t="s">
        <v>478</v>
      </c>
      <c r="H61" s="21" t="s">
        <v>479</v>
      </c>
    </row>
    <row r="62" spans="1:8" x14ac:dyDescent="0.2">
      <c r="A62" s="21" t="s">
        <v>2043</v>
      </c>
      <c r="B62" s="21" t="s">
        <v>480</v>
      </c>
      <c r="C62" s="21" t="s">
        <v>224</v>
      </c>
      <c r="D62" s="21" t="s">
        <v>224</v>
      </c>
      <c r="E62" s="21" t="s">
        <v>224</v>
      </c>
      <c r="F62" s="21" t="s">
        <v>224</v>
      </c>
      <c r="G62" s="21" t="s">
        <v>224</v>
      </c>
      <c r="H62" s="21" t="s">
        <v>224</v>
      </c>
    </row>
    <row r="63" spans="1:8" x14ac:dyDescent="0.2">
      <c r="A63" s="21" t="s">
        <v>2043</v>
      </c>
      <c r="B63" s="21" t="s">
        <v>481</v>
      </c>
      <c r="C63" s="21" t="s">
        <v>482</v>
      </c>
      <c r="D63" s="21" t="s">
        <v>483</v>
      </c>
      <c r="E63" s="21" t="s">
        <v>484</v>
      </c>
      <c r="F63" s="21" t="s">
        <v>485</v>
      </c>
      <c r="G63" s="21" t="s">
        <v>486</v>
      </c>
      <c r="H63" s="21" t="s">
        <v>487</v>
      </c>
    </row>
    <row r="64" spans="1:8" x14ac:dyDescent="0.2">
      <c r="A64" s="21" t="s">
        <v>2043</v>
      </c>
      <c r="B64" s="21" t="s">
        <v>488</v>
      </c>
      <c r="C64" s="21" t="s">
        <v>489</v>
      </c>
      <c r="D64" s="21" t="s">
        <v>490</v>
      </c>
      <c r="E64" s="21" t="s">
        <v>491</v>
      </c>
      <c r="F64" s="21" t="s">
        <v>492</v>
      </c>
      <c r="G64" s="21" t="s">
        <v>493</v>
      </c>
      <c r="H64" s="21" t="s">
        <v>494</v>
      </c>
    </row>
    <row r="65" spans="1:8" x14ac:dyDescent="0.2">
      <c r="A65" s="21" t="s">
        <v>2043</v>
      </c>
      <c r="B65" s="21" t="s">
        <v>495</v>
      </c>
      <c r="C65" s="21" t="s">
        <v>496</v>
      </c>
      <c r="D65" s="21" t="s">
        <v>497</v>
      </c>
      <c r="E65" s="21" t="s">
        <v>498</v>
      </c>
      <c r="F65" s="21" t="s">
        <v>499</v>
      </c>
      <c r="G65" s="21" t="s">
        <v>500</v>
      </c>
      <c r="H65" s="21" t="s">
        <v>501</v>
      </c>
    </row>
    <row r="66" spans="1:8" x14ac:dyDescent="0.2">
      <c r="A66" s="21" t="s">
        <v>2043</v>
      </c>
      <c r="B66" s="21" t="s">
        <v>502</v>
      </c>
      <c r="C66" s="21" t="s">
        <v>503</v>
      </c>
      <c r="D66" s="21" t="s">
        <v>504</v>
      </c>
      <c r="E66" s="21" t="s">
        <v>505</v>
      </c>
      <c r="F66" s="21" t="s">
        <v>506</v>
      </c>
      <c r="G66" s="21" t="s">
        <v>507</v>
      </c>
      <c r="H66" s="21" t="s">
        <v>508</v>
      </c>
    </row>
    <row r="67" spans="1:8" x14ac:dyDescent="0.2">
      <c r="A67" s="21" t="s">
        <v>2043</v>
      </c>
      <c r="B67" s="21" t="s">
        <v>509</v>
      </c>
      <c r="C67" s="21" t="s">
        <v>224</v>
      </c>
      <c r="D67" s="21" t="s">
        <v>510</v>
      </c>
      <c r="E67" s="21" t="s">
        <v>511</v>
      </c>
      <c r="F67" s="21" t="s">
        <v>512</v>
      </c>
      <c r="G67" s="21" t="s">
        <v>513</v>
      </c>
      <c r="H67" s="21" t="s">
        <v>514</v>
      </c>
    </row>
    <row r="68" spans="1:8" x14ac:dyDescent="0.2">
      <c r="A68" s="21" t="s">
        <v>2043</v>
      </c>
      <c r="B68" s="21" t="s">
        <v>515</v>
      </c>
      <c r="C68" s="21" t="s">
        <v>516</v>
      </c>
      <c r="D68" s="21" t="s">
        <v>517</v>
      </c>
      <c r="E68" s="21" t="s">
        <v>518</v>
      </c>
      <c r="F68" s="21" t="s">
        <v>519</v>
      </c>
      <c r="G68" s="21" t="s">
        <v>520</v>
      </c>
      <c r="H68" s="21" t="s">
        <v>521</v>
      </c>
    </row>
    <row r="69" spans="1:8" x14ac:dyDescent="0.2">
      <c r="A69" s="21" t="s">
        <v>2043</v>
      </c>
      <c r="B69" s="21" t="s">
        <v>522</v>
      </c>
      <c r="C69" s="21" t="s">
        <v>224</v>
      </c>
      <c r="D69" s="21" t="s">
        <v>224</v>
      </c>
      <c r="E69" s="21" t="s">
        <v>224</v>
      </c>
      <c r="F69" s="21" t="s">
        <v>224</v>
      </c>
      <c r="G69" s="21" t="s">
        <v>224</v>
      </c>
      <c r="H69" s="21" t="s">
        <v>224</v>
      </c>
    </row>
    <row r="70" spans="1:8" x14ac:dyDescent="0.2">
      <c r="A70" s="21" t="s">
        <v>2043</v>
      </c>
      <c r="B70" s="21" t="s">
        <v>523</v>
      </c>
      <c r="C70" s="21" t="s">
        <v>224</v>
      </c>
      <c r="D70" s="21" t="s">
        <v>524</v>
      </c>
      <c r="E70" s="21" t="s">
        <v>525</v>
      </c>
      <c r="F70" s="21" t="s">
        <v>526</v>
      </c>
      <c r="G70" s="21" t="s">
        <v>527</v>
      </c>
      <c r="H70" s="21" t="s">
        <v>528</v>
      </c>
    </row>
    <row r="71" spans="1:8" x14ac:dyDescent="0.2">
      <c r="A71" s="21" t="s">
        <v>2043</v>
      </c>
      <c r="B71" s="21" t="s">
        <v>529</v>
      </c>
      <c r="C71" s="21" t="s">
        <v>224</v>
      </c>
      <c r="D71" s="21" t="s">
        <v>224</v>
      </c>
      <c r="E71" s="21" t="s">
        <v>234</v>
      </c>
      <c r="F71" s="21" t="s">
        <v>235</v>
      </c>
      <c r="G71" s="21" t="s">
        <v>530</v>
      </c>
      <c r="H71" s="21" t="s">
        <v>531</v>
      </c>
    </row>
    <row r="72" spans="1:8" x14ac:dyDescent="0.2">
      <c r="A72" s="21" t="s">
        <v>2043</v>
      </c>
      <c r="B72" s="21" t="s">
        <v>532</v>
      </c>
      <c r="C72" s="21" t="s">
        <v>533</v>
      </c>
      <c r="D72" s="21" t="s">
        <v>224</v>
      </c>
      <c r="E72" s="21" t="s">
        <v>234</v>
      </c>
      <c r="F72" s="21" t="s">
        <v>235</v>
      </c>
      <c r="G72" s="21" t="s">
        <v>534</v>
      </c>
      <c r="H72" s="21" t="s">
        <v>535</v>
      </c>
    </row>
    <row r="73" spans="1:8" x14ac:dyDescent="0.2">
      <c r="A73" s="21" t="s">
        <v>2043</v>
      </c>
      <c r="B73" s="21" t="s">
        <v>536</v>
      </c>
      <c r="C73" s="21" t="s">
        <v>224</v>
      </c>
      <c r="D73" s="21" t="s">
        <v>224</v>
      </c>
      <c r="E73" s="21" t="s">
        <v>224</v>
      </c>
      <c r="F73" s="21" t="s">
        <v>224</v>
      </c>
      <c r="G73" s="21" t="s">
        <v>224</v>
      </c>
      <c r="H73" s="21" t="s">
        <v>224</v>
      </c>
    </row>
    <row r="74" spans="1:8" x14ac:dyDescent="0.2">
      <c r="A74" s="21" t="s">
        <v>2043</v>
      </c>
      <c r="B74" s="21" t="s">
        <v>537</v>
      </c>
      <c r="C74" s="21" t="s">
        <v>538</v>
      </c>
      <c r="D74" s="21" t="s">
        <v>539</v>
      </c>
      <c r="E74" s="21" t="s">
        <v>540</v>
      </c>
      <c r="F74" s="21" t="s">
        <v>541</v>
      </c>
      <c r="G74" s="21" t="s">
        <v>542</v>
      </c>
      <c r="H74" s="21" t="s">
        <v>543</v>
      </c>
    </row>
    <row r="75" spans="1:8" x14ac:dyDescent="0.2">
      <c r="A75" s="21" t="s">
        <v>2043</v>
      </c>
      <c r="B75" s="21" t="s">
        <v>544</v>
      </c>
      <c r="C75" s="21" t="s">
        <v>224</v>
      </c>
      <c r="D75" s="21" t="s">
        <v>545</v>
      </c>
      <c r="E75" s="21" t="s">
        <v>546</v>
      </c>
      <c r="F75" s="21" t="s">
        <v>547</v>
      </c>
      <c r="G75" s="21" t="s">
        <v>548</v>
      </c>
      <c r="H75" s="21" t="s">
        <v>549</v>
      </c>
    </row>
    <row r="76" spans="1:8" x14ac:dyDescent="0.2">
      <c r="A76" s="21" t="s">
        <v>2043</v>
      </c>
      <c r="B76" s="21" t="s">
        <v>550</v>
      </c>
      <c r="C76" s="21" t="s">
        <v>224</v>
      </c>
      <c r="D76" s="21" t="s">
        <v>224</v>
      </c>
      <c r="E76" s="21" t="s">
        <v>224</v>
      </c>
      <c r="F76" s="21" t="s">
        <v>224</v>
      </c>
      <c r="G76" s="21" t="s">
        <v>224</v>
      </c>
      <c r="H76" s="21" t="s">
        <v>224</v>
      </c>
    </row>
    <row r="77" spans="1:8" x14ac:dyDescent="0.2">
      <c r="A77" s="21" t="s">
        <v>2043</v>
      </c>
      <c r="B77" s="21" t="s">
        <v>551</v>
      </c>
      <c r="C77" s="21" t="s">
        <v>224</v>
      </c>
      <c r="D77" s="21" t="s">
        <v>552</v>
      </c>
      <c r="E77" s="21" t="s">
        <v>553</v>
      </c>
      <c r="F77" s="21" t="s">
        <v>554</v>
      </c>
      <c r="G77" s="21" t="s">
        <v>555</v>
      </c>
      <c r="H77" s="21" t="s">
        <v>556</v>
      </c>
    </row>
    <row r="78" spans="1:8" x14ac:dyDescent="0.2">
      <c r="A78" s="21" t="s">
        <v>2043</v>
      </c>
      <c r="B78" s="21" t="s">
        <v>557</v>
      </c>
      <c r="C78" s="21" t="s">
        <v>224</v>
      </c>
      <c r="D78" s="21" t="s">
        <v>558</v>
      </c>
      <c r="E78" s="21" t="s">
        <v>559</v>
      </c>
      <c r="F78" s="21" t="s">
        <v>560</v>
      </c>
      <c r="G78" s="21" t="s">
        <v>561</v>
      </c>
      <c r="H78" s="21" t="s">
        <v>562</v>
      </c>
    </row>
    <row r="79" spans="1:8" x14ac:dyDescent="0.2">
      <c r="A79" s="21" t="s">
        <v>2043</v>
      </c>
      <c r="B79" s="21" t="s">
        <v>563</v>
      </c>
      <c r="C79" s="21" t="s">
        <v>224</v>
      </c>
      <c r="D79" s="21" t="s">
        <v>224</v>
      </c>
      <c r="E79" s="21" t="s">
        <v>224</v>
      </c>
      <c r="F79" s="21" t="s">
        <v>224</v>
      </c>
      <c r="G79" s="21" t="s">
        <v>224</v>
      </c>
      <c r="H79" s="21" t="s">
        <v>224</v>
      </c>
    </row>
    <row r="80" spans="1:8" x14ac:dyDescent="0.2">
      <c r="A80" s="21" t="s">
        <v>2043</v>
      </c>
      <c r="B80" s="21" t="s">
        <v>564</v>
      </c>
      <c r="C80" s="21" t="s">
        <v>224</v>
      </c>
      <c r="D80" s="21" t="s">
        <v>224</v>
      </c>
      <c r="E80" s="21" t="s">
        <v>224</v>
      </c>
      <c r="F80" s="21" t="s">
        <v>224</v>
      </c>
      <c r="G80" s="21" t="s">
        <v>224</v>
      </c>
      <c r="H80" s="21" t="s">
        <v>224</v>
      </c>
    </row>
    <row r="81" spans="1:8" x14ac:dyDescent="0.2">
      <c r="A81" s="21" t="s">
        <v>2043</v>
      </c>
      <c r="B81" s="21" t="s">
        <v>565</v>
      </c>
      <c r="C81" s="21" t="s">
        <v>566</v>
      </c>
      <c r="D81" s="21" t="s">
        <v>567</v>
      </c>
      <c r="E81" s="21" t="s">
        <v>568</v>
      </c>
      <c r="F81" s="21" t="s">
        <v>569</v>
      </c>
      <c r="G81" s="21" t="s">
        <v>570</v>
      </c>
      <c r="H81" s="21" t="s">
        <v>571</v>
      </c>
    </row>
    <row r="82" spans="1:8" x14ac:dyDescent="0.2">
      <c r="A82" s="21" t="s">
        <v>2043</v>
      </c>
      <c r="B82" s="21" t="s">
        <v>572</v>
      </c>
      <c r="C82" s="21" t="s">
        <v>573</v>
      </c>
      <c r="D82" s="21" t="s">
        <v>574</v>
      </c>
      <c r="E82" s="21" t="s">
        <v>575</v>
      </c>
      <c r="F82" s="21" t="s">
        <v>576</v>
      </c>
      <c r="G82" s="21" t="s">
        <v>577</v>
      </c>
      <c r="H82" s="21" t="s">
        <v>578</v>
      </c>
    </row>
    <row r="83" spans="1:8" x14ac:dyDescent="0.2">
      <c r="A83" s="21" t="s">
        <v>2043</v>
      </c>
      <c r="B83" s="21" t="s">
        <v>579</v>
      </c>
      <c r="C83" s="21" t="s">
        <v>580</v>
      </c>
      <c r="D83" s="21" t="s">
        <v>581</v>
      </c>
      <c r="E83" s="21" t="s">
        <v>582</v>
      </c>
      <c r="F83" s="21" t="s">
        <v>583</v>
      </c>
      <c r="G83" s="21" t="s">
        <v>584</v>
      </c>
      <c r="H83" s="21" t="s">
        <v>585</v>
      </c>
    </row>
    <row r="84" spans="1:8" x14ac:dyDescent="0.2">
      <c r="A84" s="21" t="s">
        <v>2043</v>
      </c>
      <c r="B84" s="21" t="s">
        <v>586</v>
      </c>
      <c r="C84" s="21" t="s">
        <v>587</v>
      </c>
      <c r="D84" s="21" t="s">
        <v>588</v>
      </c>
      <c r="E84" s="21" t="s">
        <v>589</v>
      </c>
      <c r="F84" s="21" t="s">
        <v>590</v>
      </c>
      <c r="G84" s="21" t="s">
        <v>591</v>
      </c>
      <c r="H84" s="21" t="s">
        <v>592</v>
      </c>
    </row>
    <row r="85" spans="1:8" x14ac:dyDescent="0.2">
      <c r="A85" s="21" t="s">
        <v>2043</v>
      </c>
      <c r="B85" s="21" t="s">
        <v>593</v>
      </c>
      <c r="C85" s="21" t="s">
        <v>594</v>
      </c>
      <c r="D85" s="21" t="s">
        <v>595</v>
      </c>
      <c r="E85" s="21" t="s">
        <v>596</v>
      </c>
      <c r="F85" s="21" t="s">
        <v>597</v>
      </c>
      <c r="G85" s="21" t="s">
        <v>598</v>
      </c>
      <c r="H85" s="21" t="s">
        <v>599</v>
      </c>
    </row>
    <row r="86" spans="1:8" x14ac:dyDescent="0.2">
      <c r="A86" s="21" t="s">
        <v>2043</v>
      </c>
      <c r="B86" s="21" t="s">
        <v>600</v>
      </c>
      <c r="C86" s="21" t="s">
        <v>601</v>
      </c>
      <c r="D86" s="21" t="s">
        <v>602</v>
      </c>
      <c r="E86" s="21" t="s">
        <v>603</v>
      </c>
      <c r="F86" s="21" t="s">
        <v>604</v>
      </c>
      <c r="G86" s="21" t="s">
        <v>605</v>
      </c>
      <c r="H86" s="21" t="s">
        <v>606</v>
      </c>
    </row>
    <row r="87" spans="1:8" x14ac:dyDescent="0.2">
      <c r="A87" s="21" t="s">
        <v>2043</v>
      </c>
      <c r="B87" s="21" t="s">
        <v>607</v>
      </c>
      <c r="C87" s="21" t="s">
        <v>224</v>
      </c>
      <c r="D87" s="21" t="s">
        <v>224</v>
      </c>
      <c r="E87" s="21" t="s">
        <v>224</v>
      </c>
      <c r="F87" s="21" t="s">
        <v>224</v>
      </c>
      <c r="G87" s="21" t="s">
        <v>224</v>
      </c>
      <c r="H87" s="21" t="s">
        <v>224</v>
      </c>
    </row>
    <row r="88" spans="1:8" x14ac:dyDescent="0.2">
      <c r="A88" s="21" t="s">
        <v>2043</v>
      </c>
      <c r="B88" s="21" t="s">
        <v>608</v>
      </c>
      <c r="C88" s="21" t="s">
        <v>224</v>
      </c>
      <c r="D88" s="21" t="s">
        <v>224</v>
      </c>
      <c r="E88" s="21" t="s">
        <v>224</v>
      </c>
      <c r="F88" s="21" t="s">
        <v>224</v>
      </c>
      <c r="G88" s="21" t="s">
        <v>224</v>
      </c>
      <c r="H88" s="21" t="s">
        <v>224</v>
      </c>
    </row>
    <row r="89" spans="1:8" x14ac:dyDescent="0.2">
      <c r="A89" s="21" t="s">
        <v>2043</v>
      </c>
      <c r="B89" s="21" t="s">
        <v>609</v>
      </c>
      <c r="C89" s="21" t="s">
        <v>610</v>
      </c>
      <c r="D89" s="21" t="s">
        <v>611</v>
      </c>
      <c r="E89" s="21" t="s">
        <v>612</v>
      </c>
      <c r="F89" s="21" t="s">
        <v>613</v>
      </c>
      <c r="G89" s="21" t="s">
        <v>614</v>
      </c>
      <c r="H89" s="21" t="s">
        <v>615</v>
      </c>
    </row>
    <row r="90" spans="1:8" x14ac:dyDescent="0.2">
      <c r="A90" s="21" t="s">
        <v>2043</v>
      </c>
      <c r="B90" s="21" t="s">
        <v>616</v>
      </c>
      <c r="C90" s="21" t="s">
        <v>617</v>
      </c>
      <c r="D90" s="21" t="s">
        <v>618</v>
      </c>
      <c r="E90" s="21" t="s">
        <v>619</v>
      </c>
      <c r="F90" s="21" t="s">
        <v>235</v>
      </c>
      <c r="G90" s="21" t="s">
        <v>620</v>
      </c>
      <c r="H90" s="21" t="s">
        <v>621</v>
      </c>
    </row>
    <row r="91" spans="1:8" x14ac:dyDescent="0.2">
      <c r="A91" s="21" t="s">
        <v>2043</v>
      </c>
      <c r="B91" s="21" t="s">
        <v>622</v>
      </c>
      <c r="C91" s="21" t="s">
        <v>623</v>
      </c>
      <c r="D91" s="21" t="s">
        <v>624</v>
      </c>
      <c r="E91" s="21" t="s">
        <v>625</v>
      </c>
      <c r="F91" s="21" t="s">
        <v>626</v>
      </c>
      <c r="G91" s="21" t="s">
        <v>627</v>
      </c>
      <c r="H91" s="21" t="s">
        <v>628</v>
      </c>
    </row>
    <row r="92" spans="1:8" x14ac:dyDescent="0.2">
      <c r="A92" s="21" t="s">
        <v>2043</v>
      </c>
      <c r="B92" s="21" t="s">
        <v>629</v>
      </c>
      <c r="C92" s="21" t="s">
        <v>630</v>
      </c>
      <c r="D92" s="21" t="s">
        <v>631</v>
      </c>
      <c r="E92" s="21" t="s">
        <v>632</v>
      </c>
      <c r="F92" s="21" t="s">
        <v>633</v>
      </c>
      <c r="G92" s="21" t="s">
        <v>634</v>
      </c>
      <c r="H92" s="21" t="s">
        <v>635</v>
      </c>
    </row>
    <row r="93" spans="1:8" x14ac:dyDescent="0.2">
      <c r="A93" s="21" t="s">
        <v>2043</v>
      </c>
      <c r="B93" s="21" t="s">
        <v>636</v>
      </c>
      <c r="C93" s="21" t="s">
        <v>224</v>
      </c>
      <c r="D93" s="21" t="s">
        <v>224</v>
      </c>
      <c r="E93" s="21" t="s">
        <v>224</v>
      </c>
      <c r="F93" s="21" t="s">
        <v>224</v>
      </c>
      <c r="G93" s="21" t="s">
        <v>224</v>
      </c>
      <c r="H93" s="21" t="s">
        <v>224</v>
      </c>
    </row>
    <row r="94" spans="1:8" x14ac:dyDescent="0.2">
      <c r="A94" s="21" t="s">
        <v>2043</v>
      </c>
      <c r="B94" s="21" t="s">
        <v>637</v>
      </c>
      <c r="C94" s="21" t="s">
        <v>638</v>
      </c>
      <c r="D94" s="21" t="s">
        <v>639</v>
      </c>
      <c r="E94" s="21" t="s">
        <v>640</v>
      </c>
      <c r="F94" s="21" t="s">
        <v>641</v>
      </c>
      <c r="G94" s="21" t="s">
        <v>642</v>
      </c>
      <c r="H94" s="21" t="s">
        <v>643</v>
      </c>
    </row>
    <row r="95" spans="1:8" x14ac:dyDescent="0.2">
      <c r="A95" s="21" t="s">
        <v>2043</v>
      </c>
      <c r="B95" s="21" t="s">
        <v>644</v>
      </c>
      <c r="C95" s="21" t="s">
        <v>224</v>
      </c>
      <c r="D95" s="21" t="s">
        <v>224</v>
      </c>
      <c r="E95" s="21" t="s">
        <v>224</v>
      </c>
      <c r="F95" s="21" t="s">
        <v>224</v>
      </c>
      <c r="G95" s="21" t="s">
        <v>224</v>
      </c>
      <c r="H95" s="21" t="s">
        <v>224</v>
      </c>
    </row>
    <row r="96" spans="1:8" x14ac:dyDescent="0.2">
      <c r="A96" s="21" t="s">
        <v>2043</v>
      </c>
      <c r="B96" s="21" t="s">
        <v>645</v>
      </c>
      <c r="C96" s="21" t="s">
        <v>646</v>
      </c>
      <c r="D96" s="21" t="s">
        <v>647</v>
      </c>
      <c r="E96" s="21" t="s">
        <v>648</v>
      </c>
      <c r="F96" s="21" t="s">
        <v>649</v>
      </c>
      <c r="G96" s="21" t="s">
        <v>650</v>
      </c>
      <c r="H96" s="21" t="s">
        <v>651</v>
      </c>
    </row>
    <row r="97" spans="1:8" x14ac:dyDescent="0.2">
      <c r="A97" s="21" t="s">
        <v>2043</v>
      </c>
      <c r="B97" s="21" t="s">
        <v>652</v>
      </c>
      <c r="C97" s="21" t="s">
        <v>653</v>
      </c>
      <c r="D97" s="21" t="s">
        <v>654</v>
      </c>
      <c r="E97" s="21" t="s">
        <v>655</v>
      </c>
      <c r="F97" s="21" t="s">
        <v>656</v>
      </c>
      <c r="G97" s="21" t="s">
        <v>657</v>
      </c>
      <c r="H97" s="21" t="s">
        <v>658</v>
      </c>
    </row>
    <row r="98" spans="1:8" x14ac:dyDescent="0.2">
      <c r="A98" s="21" t="s">
        <v>2043</v>
      </c>
      <c r="B98" s="21" t="s">
        <v>659</v>
      </c>
      <c r="C98" s="21" t="s">
        <v>224</v>
      </c>
      <c r="D98" s="21" t="s">
        <v>224</v>
      </c>
      <c r="E98" s="21" t="s">
        <v>224</v>
      </c>
      <c r="F98" s="21" t="s">
        <v>224</v>
      </c>
      <c r="G98" s="21" t="s">
        <v>224</v>
      </c>
      <c r="H98" s="21" t="s">
        <v>224</v>
      </c>
    </row>
    <row r="99" spans="1:8" x14ac:dyDescent="0.2">
      <c r="A99" s="21" t="s">
        <v>2043</v>
      </c>
      <c r="B99" s="21" t="s">
        <v>660</v>
      </c>
      <c r="C99" s="21" t="s">
        <v>661</v>
      </c>
      <c r="D99" s="21" t="s">
        <v>662</v>
      </c>
      <c r="E99" s="21" t="s">
        <v>663</v>
      </c>
      <c r="F99" s="21" t="s">
        <v>664</v>
      </c>
      <c r="G99" s="21" t="s">
        <v>665</v>
      </c>
      <c r="H99" s="21" t="s">
        <v>666</v>
      </c>
    </row>
    <row r="100" spans="1:8" x14ac:dyDescent="0.2">
      <c r="A100" s="21" t="s">
        <v>2043</v>
      </c>
      <c r="B100" s="21" t="s">
        <v>667</v>
      </c>
      <c r="C100" s="21" t="s">
        <v>224</v>
      </c>
      <c r="D100" s="21" t="s">
        <v>224</v>
      </c>
      <c r="E100" s="21" t="s">
        <v>224</v>
      </c>
      <c r="F100" s="21" t="s">
        <v>224</v>
      </c>
      <c r="G100" s="21" t="s">
        <v>224</v>
      </c>
      <c r="H100" s="21" t="s">
        <v>224</v>
      </c>
    </row>
    <row r="101" spans="1:8" x14ac:dyDescent="0.2">
      <c r="A101" s="21" t="s">
        <v>2043</v>
      </c>
      <c r="B101" s="21" t="s">
        <v>668</v>
      </c>
      <c r="C101" s="21" t="s">
        <v>224</v>
      </c>
      <c r="D101" s="21" t="s">
        <v>224</v>
      </c>
      <c r="E101" s="21" t="s">
        <v>224</v>
      </c>
      <c r="F101" s="21" t="s">
        <v>224</v>
      </c>
      <c r="G101" s="21" t="s">
        <v>224</v>
      </c>
      <c r="H101" s="21" t="s">
        <v>224</v>
      </c>
    </row>
    <row r="102" spans="1:8" x14ac:dyDescent="0.2">
      <c r="A102" s="21" t="s">
        <v>2043</v>
      </c>
      <c r="B102" s="21" t="s">
        <v>669</v>
      </c>
      <c r="C102" s="21" t="s">
        <v>670</v>
      </c>
      <c r="D102" s="21" t="s">
        <v>671</v>
      </c>
      <c r="E102" s="21" t="s">
        <v>672</v>
      </c>
      <c r="F102" s="21" t="s">
        <v>673</v>
      </c>
      <c r="G102" s="21" t="s">
        <v>674</v>
      </c>
      <c r="H102" s="21" t="s">
        <v>675</v>
      </c>
    </row>
    <row r="103" spans="1:8" x14ac:dyDescent="0.2">
      <c r="A103" s="21" t="s">
        <v>2043</v>
      </c>
      <c r="B103" s="21" t="s">
        <v>676</v>
      </c>
      <c r="C103" s="21" t="s">
        <v>224</v>
      </c>
      <c r="D103" s="21" t="s">
        <v>224</v>
      </c>
      <c r="E103" s="21" t="s">
        <v>224</v>
      </c>
      <c r="F103" s="21" t="s">
        <v>224</v>
      </c>
      <c r="G103" s="21" t="s">
        <v>224</v>
      </c>
      <c r="H103" s="21" t="s">
        <v>224</v>
      </c>
    </row>
    <row r="104" spans="1:8" x14ac:dyDescent="0.2">
      <c r="A104" s="21" t="s">
        <v>2043</v>
      </c>
      <c r="B104" s="21" t="s">
        <v>677</v>
      </c>
      <c r="C104" s="21" t="s">
        <v>224</v>
      </c>
      <c r="D104" s="21" t="s">
        <v>224</v>
      </c>
      <c r="E104" s="21" t="s">
        <v>224</v>
      </c>
      <c r="F104" s="21" t="s">
        <v>224</v>
      </c>
      <c r="G104" s="21" t="s">
        <v>224</v>
      </c>
      <c r="H104" s="21" t="s">
        <v>224</v>
      </c>
    </row>
    <row r="105" spans="1:8" x14ac:dyDescent="0.2">
      <c r="A105" s="21" t="s">
        <v>2043</v>
      </c>
      <c r="B105" s="21" t="s">
        <v>678</v>
      </c>
      <c r="C105" s="21" t="s">
        <v>679</v>
      </c>
      <c r="D105" s="21" t="s">
        <v>680</v>
      </c>
      <c r="E105" s="21" t="s">
        <v>681</v>
      </c>
      <c r="F105" s="21" t="s">
        <v>682</v>
      </c>
      <c r="G105" s="21" t="s">
        <v>683</v>
      </c>
      <c r="H105" s="21" t="s">
        <v>684</v>
      </c>
    </row>
    <row r="106" spans="1:8" x14ac:dyDescent="0.2">
      <c r="A106" s="21" t="s">
        <v>2043</v>
      </c>
      <c r="B106" s="21" t="s">
        <v>685</v>
      </c>
      <c r="C106" s="21" t="s">
        <v>224</v>
      </c>
      <c r="D106" s="21" t="s">
        <v>224</v>
      </c>
      <c r="E106" s="21" t="s">
        <v>224</v>
      </c>
      <c r="F106" s="21" t="s">
        <v>224</v>
      </c>
      <c r="G106" s="21" t="s">
        <v>224</v>
      </c>
      <c r="H106" s="21" t="s">
        <v>224</v>
      </c>
    </row>
    <row r="107" spans="1:8" x14ac:dyDescent="0.2">
      <c r="A107" s="21" t="s">
        <v>2043</v>
      </c>
      <c r="B107" s="21" t="s">
        <v>686</v>
      </c>
      <c r="C107" s="21" t="s">
        <v>224</v>
      </c>
      <c r="D107" s="21" t="s">
        <v>224</v>
      </c>
      <c r="E107" s="21" t="s">
        <v>234</v>
      </c>
      <c r="F107" s="21" t="s">
        <v>235</v>
      </c>
      <c r="G107" s="21" t="s">
        <v>687</v>
      </c>
      <c r="H107" s="21" t="s">
        <v>688</v>
      </c>
    </row>
    <row r="108" spans="1:8" x14ac:dyDescent="0.2">
      <c r="A108" s="21" t="s">
        <v>2043</v>
      </c>
      <c r="B108" s="21" t="s">
        <v>689</v>
      </c>
      <c r="C108" s="21" t="s">
        <v>690</v>
      </c>
      <c r="D108" s="21" t="s">
        <v>691</v>
      </c>
      <c r="E108" s="21" t="s">
        <v>692</v>
      </c>
      <c r="F108" s="21" t="s">
        <v>693</v>
      </c>
      <c r="G108" s="21" t="s">
        <v>694</v>
      </c>
      <c r="H108" s="21" t="s">
        <v>695</v>
      </c>
    </row>
    <row r="109" spans="1:8" x14ac:dyDescent="0.2">
      <c r="A109" s="21" t="s">
        <v>2043</v>
      </c>
      <c r="B109" s="21" t="s">
        <v>696</v>
      </c>
      <c r="C109" s="21" t="s">
        <v>697</v>
      </c>
      <c r="D109" s="21" t="s">
        <v>698</v>
      </c>
      <c r="E109" s="21" t="s">
        <v>699</v>
      </c>
      <c r="F109" s="21" t="s">
        <v>700</v>
      </c>
      <c r="G109" s="21" t="s">
        <v>701</v>
      </c>
      <c r="H109" s="21" t="s">
        <v>702</v>
      </c>
    </row>
    <row r="110" spans="1:8" x14ac:dyDescent="0.2">
      <c r="A110" s="21" t="s">
        <v>2043</v>
      </c>
      <c r="B110" s="21" t="s">
        <v>703</v>
      </c>
      <c r="C110" s="21" t="s">
        <v>704</v>
      </c>
      <c r="D110" s="21" t="s">
        <v>705</v>
      </c>
      <c r="E110" s="21" t="s">
        <v>706</v>
      </c>
      <c r="F110" s="21" t="s">
        <v>707</v>
      </c>
      <c r="G110" s="21" t="s">
        <v>708</v>
      </c>
      <c r="H110" s="21" t="s">
        <v>709</v>
      </c>
    </row>
    <row r="111" spans="1:8" x14ac:dyDescent="0.2">
      <c r="A111" s="21" t="s">
        <v>2043</v>
      </c>
      <c r="B111" s="21" t="s">
        <v>710</v>
      </c>
      <c r="C111" s="21" t="s">
        <v>711</v>
      </c>
      <c r="D111" s="21" t="s">
        <v>712</v>
      </c>
      <c r="E111" s="21" t="s">
        <v>713</v>
      </c>
      <c r="F111" s="21" t="s">
        <v>714</v>
      </c>
      <c r="G111" s="21" t="s">
        <v>715</v>
      </c>
      <c r="H111" s="21" t="s">
        <v>716</v>
      </c>
    </row>
    <row r="112" spans="1:8" x14ac:dyDescent="0.2">
      <c r="A112" s="21" t="s">
        <v>2043</v>
      </c>
      <c r="B112" s="21" t="s">
        <v>717</v>
      </c>
      <c r="C112" s="21" t="s">
        <v>718</v>
      </c>
      <c r="D112" s="21" t="s">
        <v>719</v>
      </c>
      <c r="E112" s="21" t="s">
        <v>720</v>
      </c>
      <c r="F112" s="21" t="s">
        <v>249</v>
      </c>
      <c r="G112" s="21" t="s">
        <v>721</v>
      </c>
      <c r="H112" s="21" t="s">
        <v>722</v>
      </c>
    </row>
    <row r="113" spans="1:8" x14ac:dyDescent="0.2">
      <c r="A113" s="21" t="s">
        <v>2043</v>
      </c>
      <c r="B113" s="21" t="s">
        <v>723</v>
      </c>
      <c r="C113" s="21" t="s">
        <v>224</v>
      </c>
      <c r="D113" s="21" t="s">
        <v>224</v>
      </c>
      <c r="E113" s="21" t="s">
        <v>224</v>
      </c>
      <c r="F113" s="21" t="s">
        <v>224</v>
      </c>
      <c r="G113" s="21" t="s">
        <v>224</v>
      </c>
      <c r="H113" s="21" t="s">
        <v>224</v>
      </c>
    </row>
    <row r="114" spans="1:8" x14ac:dyDescent="0.2">
      <c r="A114" s="21" t="s">
        <v>2043</v>
      </c>
      <c r="B114" s="21" t="s">
        <v>724</v>
      </c>
      <c r="C114" s="21" t="s">
        <v>725</v>
      </c>
      <c r="D114" s="21" t="s">
        <v>726</v>
      </c>
      <c r="E114" s="21" t="s">
        <v>727</v>
      </c>
      <c r="F114" s="21" t="s">
        <v>728</v>
      </c>
      <c r="G114" s="21" t="s">
        <v>729</v>
      </c>
      <c r="H114" s="21" t="s">
        <v>730</v>
      </c>
    </row>
    <row r="115" spans="1:8" x14ac:dyDescent="0.2">
      <c r="A115" s="21" t="s">
        <v>2043</v>
      </c>
      <c r="B115" s="21" t="s">
        <v>731</v>
      </c>
      <c r="C115" s="21" t="s">
        <v>732</v>
      </c>
      <c r="D115" s="21" t="s">
        <v>733</v>
      </c>
      <c r="E115" s="21" t="s">
        <v>734</v>
      </c>
      <c r="F115" s="21" t="s">
        <v>735</v>
      </c>
      <c r="G115" s="21" t="s">
        <v>736</v>
      </c>
      <c r="H115" s="21" t="s">
        <v>737</v>
      </c>
    </row>
    <row r="116" spans="1:8" x14ac:dyDescent="0.2">
      <c r="A116" s="21" t="s">
        <v>2043</v>
      </c>
      <c r="B116" s="21" t="s">
        <v>738</v>
      </c>
      <c r="C116" s="21" t="s">
        <v>224</v>
      </c>
      <c r="D116" s="21" t="s">
        <v>739</v>
      </c>
      <c r="E116" s="21" t="s">
        <v>740</v>
      </c>
      <c r="F116" s="21" t="s">
        <v>741</v>
      </c>
      <c r="G116" s="21" t="s">
        <v>742</v>
      </c>
      <c r="H116" s="21" t="s">
        <v>743</v>
      </c>
    </row>
    <row r="117" spans="1:8" x14ac:dyDescent="0.2">
      <c r="A117" s="21" t="s">
        <v>2043</v>
      </c>
      <c r="B117" s="21" t="s">
        <v>744</v>
      </c>
      <c r="C117" s="21" t="s">
        <v>745</v>
      </c>
      <c r="D117" s="21" t="s">
        <v>746</v>
      </c>
      <c r="E117" s="21" t="s">
        <v>747</v>
      </c>
      <c r="F117" s="21" t="s">
        <v>748</v>
      </c>
      <c r="G117" s="21" t="s">
        <v>749</v>
      </c>
      <c r="H117" s="21" t="s">
        <v>750</v>
      </c>
    </row>
    <row r="118" spans="1:8" x14ac:dyDescent="0.2">
      <c r="A118" s="21" t="s">
        <v>2043</v>
      </c>
      <c r="B118" s="21" t="s">
        <v>751</v>
      </c>
      <c r="C118" s="21" t="s">
        <v>224</v>
      </c>
      <c r="D118" s="21" t="s">
        <v>752</v>
      </c>
      <c r="E118" s="21" t="s">
        <v>753</v>
      </c>
      <c r="F118" s="21" t="s">
        <v>754</v>
      </c>
      <c r="G118" s="21" t="s">
        <v>755</v>
      </c>
      <c r="H118" s="21" t="s">
        <v>756</v>
      </c>
    </row>
    <row r="119" spans="1:8" x14ac:dyDescent="0.2">
      <c r="A119" s="21" t="s">
        <v>2043</v>
      </c>
      <c r="B119" s="21" t="s">
        <v>757</v>
      </c>
      <c r="C119" s="21" t="s">
        <v>224</v>
      </c>
      <c r="D119" s="21" t="s">
        <v>224</v>
      </c>
      <c r="E119" s="21" t="s">
        <v>224</v>
      </c>
      <c r="F119" s="21" t="s">
        <v>224</v>
      </c>
      <c r="G119" s="21" t="s">
        <v>224</v>
      </c>
      <c r="H119" s="21" t="s">
        <v>224</v>
      </c>
    </row>
    <row r="120" spans="1:8" x14ac:dyDescent="0.2">
      <c r="A120" s="21" t="s">
        <v>2043</v>
      </c>
      <c r="B120" s="21" t="s">
        <v>758</v>
      </c>
      <c r="C120" s="21" t="s">
        <v>759</v>
      </c>
      <c r="D120" s="21" t="s">
        <v>760</v>
      </c>
      <c r="E120" s="21" t="s">
        <v>761</v>
      </c>
      <c r="F120" s="21" t="s">
        <v>762</v>
      </c>
      <c r="G120" s="21" t="s">
        <v>763</v>
      </c>
      <c r="H120" s="21" t="s">
        <v>764</v>
      </c>
    </row>
    <row r="121" spans="1:8" x14ac:dyDescent="0.2">
      <c r="A121" s="21" t="s">
        <v>2043</v>
      </c>
      <c r="B121" s="21" t="s">
        <v>765</v>
      </c>
      <c r="C121" s="21" t="s">
        <v>224</v>
      </c>
      <c r="D121" s="21" t="s">
        <v>224</v>
      </c>
      <c r="E121" s="21" t="s">
        <v>224</v>
      </c>
      <c r="F121" s="21" t="s">
        <v>224</v>
      </c>
      <c r="G121" s="21" t="s">
        <v>224</v>
      </c>
      <c r="H121" s="21" t="s">
        <v>224</v>
      </c>
    </row>
    <row r="122" spans="1:8" x14ac:dyDescent="0.2">
      <c r="A122" s="21" t="s">
        <v>2043</v>
      </c>
      <c r="B122" s="21" t="s">
        <v>766</v>
      </c>
      <c r="C122" s="21" t="s">
        <v>224</v>
      </c>
      <c r="D122" s="21" t="s">
        <v>224</v>
      </c>
      <c r="E122" s="21" t="s">
        <v>224</v>
      </c>
      <c r="F122" s="21" t="s">
        <v>224</v>
      </c>
      <c r="G122" s="21" t="s">
        <v>224</v>
      </c>
      <c r="H122" s="21" t="s">
        <v>224</v>
      </c>
    </row>
    <row r="123" spans="1:8" x14ac:dyDescent="0.2">
      <c r="A123" s="21" t="s">
        <v>2043</v>
      </c>
      <c r="B123" s="21" t="s">
        <v>767</v>
      </c>
      <c r="C123" s="21" t="s">
        <v>768</v>
      </c>
      <c r="D123" s="21" t="s">
        <v>769</v>
      </c>
      <c r="E123" s="21" t="s">
        <v>770</v>
      </c>
      <c r="F123" s="21" t="s">
        <v>771</v>
      </c>
      <c r="G123" s="21" t="s">
        <v>772</v>
      </c>
      <c r="H123" s="21" t="s">
        <v>773</v>
      </c>
    </row>
    <row r="124" spans="1:8" x14ac:dyDescent="0.2">
      <c r="A124" s="21" t="s">
        <v>2043</v>
      </c>
      <c r="B124" s="21" t="s">
        <v>774</v>
      </c>
      <c r="C124" s="21" t="s">
        <v>224</v>
      </c>
      <c r="D124" s="21" t="s">
        <v>224</v>
      </c>
      <c r="E124" s="21" t="s">
        <v>224</v>
      </c>
      <c r="F124" s="21" t="s">
        <v>224</v>
      </c>
      <c r="G124" s="21" t="s">
        <v>224</v>
      </c>
      <c r="H124" s="21" t="s">
        <v>224</v>
      </c>
    </row>
    <row r="125" spans="1:8" x14ac:dyDescent="0.2">
      <c r="A125" s="21" t="s">
        <v>2043</v>
      </c>
      <c r="B125" s="21" t="s">
        <v>775</v>
      </c>
      <c r="C125" s="21" t="s">
        <v>224</v>
      </c>
      <c r="D125" s="21" t="s">
        <v>776</v>
      </c>
      <c r="E125" s="21" t="s">
        <v>777</v>
      </c>
      <c r="F125" s="21" t="s">
        <v>778</v>
      </c>
      <c r="G125" s="21" t="s">
        <v>779</v>
      </c>
      <c r="H125" s="21" t="s">
        <v>780</v>
      </c>
    </row>
    <row r="126" spans="1:8" x14ac:dyDescent="0.2">
      <c r="A126" s="21" t="s">
        <v>2043</v>
      </c>
      <c r="B126" s="21" t="s">
        <v>781</v>
      </c>
      <c r="C126" s="21" t="s">
        <v>782</v>
      </c>
      <c r="D126" s="21" t="s">
        <v>783</v>
      </c>
      <c r="E126" s="21" t="s">
        <v>784</v>
      </c>
      <c r="F126" s="21" t="s">
        <v>785</v>
      </c>
      <c r="G126" s="21" t="s">
        <v>786</v>
      </c>
      <c r="H126" s="21" t="s">
        <v>787</v>
      </c>
    </row>
    <row r="127" spans="1:8" x14ac:dyDescent="0.2">
      <c r="A127" s="21" t="s">
        <v>2043</v>
      </c>
      <c r="B127" s="21" t="s">
        <v>788</v>
      </c>
      <c r="C127" s="21" t="s">
        <v>224</v>
      </c>
      <c r="D127" s="21" t="s">
        <v>224</v>
      </c>
      <c r="E127" s="21" t="s">
        <v>224</v>
      </c>
      <c r="F127" s="21" t="s">
        <v>224</v>
      </c>
      <c r="G127" s="21" t="s">
        <v>224</v>
      </c>
      <c r="H127" s="21" t="s">
        <v>224</v>
      </c>
    </row>
    <row r="128" spans="1:8" x14ac:dyDescent="0.2">
      <c r="A128" s="21" t="s">
        <v>2043</v>
      </c>
      <c r="B128" s="21" t="s">
        <v>789</v>
      </c>
      <c r="C128" s="21" t="s">
        <v>224</v>
      </c>
      <c r="D128" s="21" t="s">
        <v>224</v>
      </c>
      <c r="E128" s="21" t="s">
        <v>224</v>
      </c>
      <c r="F128" s="21" t="s">
        <v>224</v>
      </c>
      <c r="G128" s="21" t="s">
        <v>224</v>
      </c>
      <c r="H128" s="21" t="s">
        <v>224</v>
      </c>
    </row>
    <row r="129" spans="1:8" x14ac:dyDescent="0.2">
      <c r="A129" s="21" t="s">
        <v>2043</v>
      </c>
      <c r="B129" s="21" t="s">
        <v>790</v>
      </c>
      <c r="C129" s="21" t="s">
        <v>224</v>
      </c>
      <c r="D129" s="21" t="s">
        <v>791</v>
      </c>
      <c r="E129" s="21" t="s">
        <v>792</v>
      </c>
      <c r="F129" s="21" t="s">
        <v>793</v>
      </c>
      <c r="G129" s="21" t="s">
        <v>794</v>
      </c>
      <c r="H129" s="21" t="s">
        <v>795</v>
      </c>
    </row>
    <row r="130" spans="1:8" x14ac:dyDescent="0.2">
      <c r="A130" s="21" t="s">
        <v>2043</v>
      </c>
      <c r="B130" s="21" t="s">
        <v>796</v>
      </c>
      <c r="C130" s="21" t="s">
        <v>224</v>
      </c>
      <c r="D130" s="21" t="s">
        <v>224</v>
      </c>
      <c r="E130" s="21" t="s">
        <v>234</v>
      </c>
      <c r="F130" s="21" t="s">
        <v>235</v>
      </c>
      <c r="G130" s="21" t="s">
        <v>797</v>
      </c>
      <c r="H130" s="21" t="s">
        <v>798</v>
      </c>
    </row>
    <row r="131" spans="1:8" x14ac:dyDescent="0.2">
      <c r="A131" s="21" t="s">
        <v>2043</v>
      </c>
      <c r="B131" s="21" t="s">
        <v>799</v>
      </c>
      <c r="C131" s="21" t="s">
        <v>800</v>
      </c>
      <c r="D131" s="21" t="s">
        <v>801</v>
      </c>
      <c r="E131" s="21" t="s">
        <v>802</v>
      </c>
      <c r="F131" s="21" t="s">
        <v>803</v>
      </c>
      <c r="G131" s="21" t="s">
        <v>804</v>
      </c>
      <c r="H131" s="21" t="s">
        <v>805</v>
      </c>
    </row>
    <row r="132" spans="1:8" x14ac:dyDescent="0.2">
      <c r="A132" s="21" t="s">
        <v>2043</v>
      </c>
      <c r="B132" s="21" t="s">
        <v>806</v>
      </c>
      <c r="C132" s="21" t="s">
        <v>224</v>
      </c>
      <c r="D132" s="21" t="s">
        <v>224</v>
      </c>
      <c r="E132" s="21" t="s">
        <v>224</v>
      </c>
      <c r="F132" s="21" t="s">
        <v>224</v>
      </c>
      <c r="G132" s="21" t="s">
        <v>224</v>
      </c>
      <c r="H132" s="21" t="s">
        <v>224</v>
      </c>
    </row>
    <row r="133" spans="1:8" x14ac:dyDescent="0.2">
      <c r="A133" s="21" t="s">
        <v>2043</v>
      </c>
      <c r="B133" s="21" t="s">
        <v>807</v>
      </c>
      <c r="C133" s="21" t="s">
        <v>808</v>
      </c>
      <c r="D133" s="21" t="s">
        <v>809</v>
      </c>
      <c r="E133" s="21" t="s">
        <v>810</v>
      </c>
      <c r="F133" s="21" t="s">
        <v>811</v>
      </c>
      <c r="G133" s="21" t="s">
        <v>812</v>
      </c>
      <c r="H133" s="21" t="s">
        <v>813</v>
      </c>
    </row>
    <row r="134" spans="1:8" x14ac:dyDescent="0.2">
      <c r="A134" s="21" t="s">
        <v>2043</v>
      </c>
      <c r="B134" s="21" t="s">
        <v>814</v>
      </c>
      <c r="C134" s="21" t="s">
        <v>815</v>
      </c>
      <c r="D134" s="21" t="s">
        <v>816</v>
      </c>
      <c r="E134" s="21" t="s">
        <v>817</v>
      </c>
      <c r="F134" s="21" t="s">
        <v>818</v>
      </c>
      <c r="G134" s="21" t="s">
        <v>819</v>
      </c>
      <c r="H134" s="21" t="s">
        <v>820</v>
      </c>
    </row>
    <row r="135" spans="1:8" x14ac:dyDescent="0.2">
      <c r="A135" s="21" t="s">
        <v>2043</v>
      </c>
      <c r="B135" s="21" t="s">
        <v>821</v>
      </c>
      <c r="C135" s="21" t="s">
        <v>822</v>
      </c>
      <c r="D135" s="21" t="s">
        <v>823</v>
      </c>
      <c r="E135" s="21" t="s">
        <v>824</v>
      </c>
      <c r="F135" s="21" t="s">
        <v>825</v>
      </c>
      <c r="G135" s="21" t="s">
        <v>826</v>
      </c>
      <c r="H135" s="21" t="s">
        <v>827</v>
      </c>
    </row>
    <row r="136" spans="1:8" x14ac:dyDescent="0.2">
      <c r="A136" s="21" t="s">
        <v>2043</v>
      </c>
      <c r="B136" s="21" t="s">
        <v>828</v>
      </c>
      <c r="C136" s="21" t="s">
        <v>829</v>
      </c>
      <c r="D136" s="21" t="s">
        <v>830</v>
      </c>
      <c r="E136" s="21" t="s">
        <v>831</v>
      </c>
      <c r="F136" s="21" t="s">
        <v>832</v>
      </c>
      <c r="G136" s="21" t="s">
        <v>833</v>
      </c>
      <c r="H136" s="21" t="s">
        <v>834</v>
      </c>
    </row>
    <row r="137" spans="1:8" x14ac:dyDescent="0.2">
      <c r="A137" s="21" t="s">
        <v>2043</v>
      </c>
      <c r="B137" s="21" t="s">
        <v>835</v>
      </c>
      <c r="C137" s="21" t="s">
        <v>836</v>
      </c>
      <c r="D137" s="21" t="s">
        <v>837</v>
      </c>
      <c r="E137" s="21" t="s">
        <v>838</v>
      </c>
      <c r="F137" s="21" t="s">
        <v>839</v>
      </c>
      <c r="G137" s="21" t="s">
        <v>840</v>
      </c>
      <c r="H137" s="21" t="s">
        <v>841</v>
      </c>
    </row>
    <row r="138" spans="1:8" x14ac:dyDescent="0.2">
      <c r="A138" s="21" t="s">
        <v>2043</v>
      </c>
      <c r="B138" s="21" t="s">
        <v>842</v>
      </c>
      <c r="C138" s="21" t="s">
        <v>843</v>
      </c>
      <c r="D138" s="21" t="s">
        <v>844</v>
      </c>
      <c r="E138" s="21" t="s">
        <v>845</v>
      </c>
      <c r="F138" s="21" t="s">
        <v>846</v>
      </c>
      <c r="G138" s="21" t="s">
        <v>847</v>
      </c>
      <c r="H138" s="21" t="s">
        <v>848</v>
      </c>
    </row>
    <row r="139" spans="1:8" x14ac:dyDescent="0.2">
      <c r="A139" s="21" t="s">
        <v>2043</v>
      </c>
      <c r="B139" s="21" t="s">
        <v>849</v>
      </c>
      <c r="C139" s="21" t="s">
        <v>224</v>
      </c>
      <c r="D139" s="21" t="s">
        <v>224</v>
      </c>
      <c r="E139" s="21" t="s">
        <v>224</v>
      </c>
      <c r="F139" s="21" t="s">
        <v>224</v>
      </c>
      <c r="G139" s="21" t="s">
        <v>224</v>
      </c>
      <c r="H139" s="21" t="s">
        <v>224</v>
      </c>
    </row>
    <row r="140" spans="1:8" x14ac:dyDescent="0.2">
      <c r="A140" s="21" t="s">
        <v>2043</v>
      </c>
      <c r="B140" s="21" t="s">
        <v>850</v>
      </c>
      <c r="C140" s="21" t="s">
        <v>224</v>
      </c>
      <c r="D140" s="21" t="s">
        <v>224</v>
      </c>
      <c r="E140" s="21" t="s">
        <v>224</v>
      </c>
      <c r="F140" s="21" t="s">
        <v>224</v>
      </c>
      <c r="G140" s="21" t="s">
        <v>224</v>
      </c>
      <c r="H140" s="21" t="s">
        <v>224</v>
      </c>
    </row>
    <row r="141" spans="1:8" x14ac:dyDescent="0.2">
      <c r="A141" s="21" t="s">
        <v>2043</v>
      </c>
      <c r="B141" s="21" t="s">
        <v>851</v>
      </c>
      <c r="C141" s="21" t="s">
        <v>852</v>
      </c>
      <c r="D141" s="21" t="s">
        <v>853</v>
      </c>
      <c r="E141" s="21" t="s">
        <v>854</v>
      </c>
      <c r="F141" s="21" t="s">
        <v>855</v>
      </c>
      <c r="G141" s="21" t="s">
        <v>856</v>
      </c>
      <c r="H141" s="21" t="s">
        <v>857</v>
      </c>
    </row>
    <row r="142" spans="1:8" x14ac:dyDescent="0.2">
      <c r="A142" s="21" t="s">
        <v>2043</v>
      </c>
      <c r="B142" s="21" t="s">
        <v>858</v>
      </c>
      <c r="C142" s="21" t="s">
        <v>224</v>
      </c>
      <c r="D142" s="21" t="s">
        <v>859</v>
      </c>
      <c r="E142" s="21" t="s">
        <v>860</v>
      </c>
      <c r="F142" s="21" t="s">
        <v>861</v>
      </c>
      <c r="G142" s="21" t="s">
        <v>862</v>
      </c>
      <c r="H142" s="21" t="s">
        <v>863</v>
      </c>
    </row>
    <row r="143" spans="1:8" x14ac:dyDescent="0.2">
      <c r="A143" s="21" t="s">
        <v>2043</v>
      </c>
      <c r="B143" s="21" t="s">
        <v>864</v>
      </c>
      <c r="C143" s="21" t="s">
        <v>224</v>
      </c>
      <c r="D143" s="21" t="s">
        <v>224</v>
      </c>
      <c r="E143" s="21" t="s">
        <v>224</v>
      </c>
      <c r="F143" s="21" t="s">
        <v>224</v>
      </c>
      <c r="G143" s="21" t="s">
        <v>224</v>
      </c>
      <c r="H143" s="21" t="s">
        <v>224</v>
      </c>
    </row>
    <row r="144" spans="1:8" x14ac:dyDescent="0.2">
      <c r="A144" s="21" t="s">
        <v>2043</v>
      </c>
      <c r="B144" s="21" t="s">
        <v>865</v>
      </c>
      <c r="C144" s="21" t="s">
        <v>224</v>
      </c>
      <c r="D144" s="21" t="s">
        <v>224</v>
      </c>
      <c r="E144" s="21" t="s">
        <v>224</v>
      </c>
      <c r="F144" s="21" t="s">
        <v>224</v>
      </c>
      <c r="G144" s="21" t="s">
        <v>224</v>
      </c>
      <c r="H144" s="21" t="s">
        <v>224</v>
      </c>
    </row>
    <row r="145" spans="1:8" x14ac:dyDescent="0.2">
      <c r="A145" s="21" t="s">
        <v>2043</v>
      </c>
      <c r="B145" s="21" t="s">
        <v>866</v>
      </c>
      <c r="C145" s="21" t="s">
        <v>224</v>
      </c>
      <c r="D145" s="21" t="s">
        <v>867</v>
      </c>
      <c r="E145" s="21" t="s">
        <v>868</v>
      </c>
      <c r="F145" s="21" t="s">
        <v>869</v>
      </c>
      <c r="G145" s="21" t="s">
        <v>870</v>
      </c>
      <c r="H145" s="21" t="s">
        <v>871</v>
      </c>
    </row>
    <row r="146" spans="1:8" x14ac:dyDescent="0.2">
      <c r="A146" s="21" t="s">
        <v>2043</v>
      </c>
      <c r="B146" s="21" t="s">
        <v>872</v>
      </c>
      <c r="C146" s="21" t="s">
        <v>873</v>
      </c>
      <c r="D146" s="21" t="s">
        <v>874</v>
      </c>
      <c r="E146" s="21" t="s">
        <v>875</v>
      </c>
      <c r="F146" s="21" t="s">
        <v>876</v>
      </c>
      <c r="G146" s="21" t="s">
        <v>877</v>
      </c>
      <c r="H146" s="21" t="s">
        <v>878</v>
      </c>
    </row>
    <row r="147" spans="1:8" x14ac:dyDescent="0.2">
      <c r="A147" s="21" t="s">
        <v>2043</v>
      </c>
      <c r="B147" s="21" t="s">
        <v>879</v>
      </c>
      <c r="C147" s="21" t="s">
        <v>224</v>
      </c>
      <c r="D147" s="21" t="s">
        <v>224</v>
      </c>
      <c r="E147" s="21" t="s">
        <v>224</v>
      </c>
      <c r="F147" s="21" t="s">
        <v>224</v>
      </c>
      <c r="G147" s="21" t="s">
        <v>224</v>
      </c>
      <c r="H147" s="21" t="s">
        <v>224</v>
      </c>
    </row>
    <row r="148" spans="1:8" x14ac:dyDescent="0.2">
      <c r="A148" s="21" t="s">
        <v>2043</v>
      </c>
      <c r="B148" s="21" t="s">
        <v>880</v>
      </c>
      <c r="C148" s="21" t="s">
        <v>224</v>
      </c>
      <c r="D148" s="21" t="s">
        <v>881</v>
      </c>
      <c r="E148" s="21" t="s">
        <v>882</v>
      </c>
      <c r="F148" s="21" t="s">
        <v>883</v>
      </c>
      <c r="G148" s="21" t="s">
        <v>884</v>
      </c>
      <c r="H148" s="21" t="s">
        <v>885</v>
      </c>
    </row>
    <row r="149" spans="1:8" x14ac:dyDescent="0.2">
      <c r="A149" s="21" t="s">
        <v>2043</v>
      </c>
      <c r="B149" s="21" t="s">
        <v>886</v>
      </c>
      <c r="C149" s="21" t="s">
        <v>224</v>
      </c>
      <c r="D149" s="21" t="s">
        <v>224</v>
      </c>
      <c r="E149" s="21" t="s">
        <v>224</v>
      </c>
      <c r="F149" s="21" t="s">
        <v>224</v>
      </c>
      <c r="G149" s="21" t="s">
        <v>224</v>
      </c>
      <c r="H149" s="21" t="s">
        <v>224</v>
      </c>
    </row>
    <row r="150" spans="1:8" x14ac:dyDescent="0.2">
      <c r="A150" s="21" t="s">
        <v>2043</v>
      </c>
      <c r="B150" s="21" t="s">
        <v>887</v>
      </c>
      <c r="C150" s="21" t="s">
        <v>888</v>
      </c>
      <c r="D150" s="21" t="s">
        <v>889</v>
      </c>
      <c r="E150" s="21" t="s">
        <v>890</v>
      </c>
      <c r="F150" s="21" t="s">
        <v>891</v>
      </c>
      <c r="G150" s="21" t="s">
        <v>892</v>
      </c>
      <c r="H150" s="21" t="s">
        <v>893</v>
      </c>
    </row>
    <row r="151" spans="1:8" x14ac:dyDescent="0.2">
      <c r="A151" s="21" t="s">
        <v>2043</v>
      </c>
      <c r="B151" s="21" t="s">
        <v>894</v>
      </c>
      <c r="C151" s="21" t="s">
        <v>895</v>
      </c>
      <c r="D151" s="21" t="s">
        <v>896</v>
      </c>
      <c r="E151" s="21" t="s">
        <v>897</v>
      </c>
      <c r="F151" s="21" t="s">
        <v>898</v>
      </c>
      <c r="G151" s="21" t="s">
        <v>899</v>
      </c>
      <c r="H151" s="21" t="s">
        <v>900</v>
      </c>
    </row>
    <row r="152" spans="1:8" x14ac:dyDescent="0.2">
      <c r="A152" s="21" t="s">
        <v>2043</v>
      </c>
      <c r="B152" s="21" t="s">
        <v>901</v>
      </c>
      <c r="C152" s="21" t="s">
        <v>902</v>
      </c>
      <c r="D152" s="21" t="s">
        <v>903</v>
      </c>
      <c r="E152" s="21" t="s">
        <v>904</v>
      </c>
      <c r="F152" s="21" t="s">
        <v>905</v>
      </c>
      <c r="G152" s="21" t="s">
        <v>906</v>
      </c>
      <c r="H152" s="21" t="s">
        <v>907</v>
      </c>
    </row>
    <row r="153" spans="1:8" x14ac:dyDescent="0.2">
      <c r="A153" s="21" t="s">
        <v>2043</v>
      </c>
      <c r="B153" s="21" t="s">
        <v>908</v>
      </c>
      <c r="C153" s="21" t="s">
        <v>909</v>
      </c>
      <c r="D153" s="21" t="s">
        <v>910</v>
      </c>
      <c r="E153" s="21" t="s">
        <v>911</v>
      </c>
      <c r="F153" s="21" t="s">
        <v>912</v>
      </c>
      <c r="G153" s="21" t="s">
        <v>913</v>
      </c>
      <c r="H153" s="21" t="s">
        <v>914</v>
      </c>
    </row>
    <row r="154" spans="1:8" x14ac:dyDescent="0.2">
      <c r="A154" s="21" t="s">
        <v>2043</v>
      </c>
      <c r="B154" s="21" t="s">
        <v>915</v>
      </c>
      <c r="C154" s="21" t="s">
        <v>916</v>
      </c>
      <c r="D154" s="21" t="s">
        <v>917</v>
      </c>
      <c r="E154" s="21" t="s">
        <v>918</v>
      </c>
      <c r="F154" s="21" t="s">
        <v>919</v>
      </c>
      <c r="G154" s="21" t="s">
        <v>920</v>
      </c>
      <c r="H154" s="21" t="s">
        <v>921</v>
      </c>
    </row>
    <row r="155" spans="1:8" x14ac:dyDescent="0.2">
      <c r="A155" s="21" t="s">
        <v>2043</v>
      </c>
      <c r="B155" s="21" t="s">
        <v>922</v>
      </c>
      <c r="C155" s="21" t="s">
        <v>923</v>
      </c>
      <c r="D155" s="21" t="s">
        <v>924</v>
      </c>
      <c r="E155" s="21" t="s">
        <v>925</v>
      </c>
      <c r="F155" s="21" t="s">
        <v>926</v>
      </c>
      <c r="G155" s="21" t="s">
        <v>927</v>
      </c>
      <c r="H155" s="21" t="s">
        <v>928</v>
      </c>
    </row>
    <row r="156" spans="1:8" x14ac:dyDescent="0.2">
      <c r="A156" s="21" t="s">
        <v>2043</v>
      </c>
      <c r="B156" s="21" t="s">
        <v>929</v>
      </c>
      <c r="C156" s="21" t="s">
        <v>930</v>
      </c>
      <c r="D156" s="21" t="s">
        <v>931</v>
      </c>
      <c r="E156" s="21" t="s">
        <v>932</v>
      </c>
      <c r="F156" s="21" t="s">
        <v>933</v>
      </c>
      <c r="G156" s="21" t="s">
        <v>934</v>
      </c>
      <c r="H156" s="21" t="s">
        <v>935</v>
      </c>
    </row>
    <row r="157" spans="1:8" x14ac:dyDescent="0.2">
      <c r="A157" s="21" t="s">
        <v>2043</v>
      </c>
      <c r="B157" s="21" t="s">
        <v>936</v>
      </c>
      <c r="C157" s="21" t="s">
        <v>937</v>
      </c>
      <c r="D157" s="21" t="s">
        <v>938</v>
      </c>
      <c r="E157" s="21" t="s">
        <v>939</v>
      </c>
      <c r="F157" s="21" t="s">
        <v>940</v>
      </c>
      <c r="G157" s="21" t="s">
        <v>941</v>
      </c>
      <c r="H157" s="21" t="s">
        <v>942</v>
      </c>
    </row>
    <row r="158" spans="1:8" x14ac:dyDescent="0.2">
      <c r="A158" s="21" t="s">
        <v>2043</v>
      </c>
      <c r="B158" s="21" t="s">
        <v>943</v>
      </c>
      <c r="C158" s="21" t="s">
        <v>224</v>
      </c>
      <c r="D158" s="21" t="s">
        <v>224</v>
      </c>
      <c r="E158" s="21" t="s">
        <v>224</v>
      </c>
      <c r="F158" s="21" t="s">
        <v>224</v>
      </c>
      <c r="G158" s="21" t="s">
        <v>224</v>
      </c>
      <c r="H158" s="21" t="s">
        <v>224</v>
      </c>
    </row>
    <row r="159" spans="1:8" x14ac:dyDescent="0.2">
      <c r="A159" s="21" t="s">
        <v>2043</v>
      </c>
      <c r="B159" s="21" t="s">
        <v>944</v>
      </c>
      <c r="C159" s="21" t="s">
        <v>945</v>
      </c>
      <c r="D159" s="21" t="s">
        <v>946</v>
      </c>
      <c r="E159" s="21" t="s">
        <v>947</v>
      </c>
      <c r="F159" s="21" t="s">
        <v>948</v>
      </c>
      <c r="G159" s="21" t="s">
        <v>949</v>
      </c>
      <c r="H159" s="21" t="s">
        <v>950</v>
      </c>
    </row>
    <row r="160" spans="1:8" x14ac:dyDescent="0.2">
      <c r="A160" s="21" t="s">
        <v>2043</v>
      </c>
      <c r="B160" s="21" t="s">
        <v>951</v>
      </c>
      <c r="C160" s="21" t="s">
        <v>952</v>
      </c>
      <c r="D160" s="21" t="s">
        <v>953</v>
      </c>
      <c r="E160" s="21" t="s">
        <v>954</v>
      </c>
      <c r="F160" s="21" t="s">
        <v>955</v>
      </c>
      <c r="G160" s="21" t="s">
        <v>956</v>
      </c>
      <c r="H160" s="21" t="s">
        <v>957</v>
      </c>
    </row>
    <row r="161" spans="1:8" x14ac:dyDescent="0.2">
      <c r="A161" s="21" t="s">
        <v>2043</v>
      </c>
      <c r="B161" s="21" t="s">
        <v>958</v>
      </c>
      <c r="C161" s="21" t="s">
        <v>959</v>
      </c>
      <c r="D161" s="21" t="s">
        <v>960</v>
      </c>
      <c r="E161" s="21" t="s">
        <v>961</v>
      </c>
      <c r="F161" s="21" t="s">
        <v>962</v>
      </c>
      <c r="G161" s="21" t="s">
        <v>963</v>
      </c>
      <c r="H161" s="21" t="s">
        <v>964</v>
      </c>
    </row>
    <row r="162" spans="1:8" x14ac:dyDescent="0.2">
      <c r="A162" s="21" t="s">
        <v>2043</v>
      </c>
      <c r="B162" s="21" t="s">
        <v>965</v>
      </c>
      <c r="C162" s="21" t="s">
        <v>966</v>
      </c>
      <c r="D162" s="21" t="s">
        <v>967</v>
      </c>
      <c r="E162" s="21" t="s">
        <v>968</v>
      </c>
      <c r="F162" s="21" t="s">
        <v>969</v>
      </c>
      <c r="G162" s="21" t="s">
        <v>970</v>
      </c>
      <c r="H162" s="21" t="s">
        <v>971</v>
      </c>
    </row>
    <row r="163" spans="1:8" x14ac:dyDescent="0.2">
      <c r="A163" s="21" t="s">
        <v>2043</v>
      </c>
      <c r="B163" s="21" t="s">
        <v>972</v>
      </c>
      <c r="C163" s="21" t="s">
        <v>973</v>
      </c>
      <c r="D163" s="21" t="s">
        <v>974</v>
      </c>
      <c r="E163" s="21" t="s">
        <v>975</v>
      </c>
      <c r="F163" s="21" t="s">
        <v>976</v>
      </c>
      <c r="G163" s="21" t="s">
        <v>977</v>
      </c>
      <c r="H163" s="21" t="s">
        <v>978</v>
      </c>
    </row>
    <row r="164" spans="1:8" x14ac:dyDescent="0.2">
      <c r="A164" s="21" t="s">
        <v>2043</v>
      </c>
      <c r="B164" s="21" t="s">
        <v>979</v>
      </c>
      <c r="C164" s="21" t="s">
        <v>980</v>
      </c>
      <c r="D164" s="21" t="s">
        <v>981</v>
      </c>
      <c r="E164" s="21" t="s">
        <v>982</v>
      </c>
      <c r="F164" s="21" t="s">
        <v>983</v>
      </c>
      <c r="G164" s="21" t="s">
        <v>984</v>
      </c>
      <c r="H164" s="21" t="s">
        <v>985</v>
      </c>
    </row>
    <row r="165" spans="1:8" x14ac:dyDescent="0.2">
      <c r="A165" s="21" t="s">
        <v>2043</v>
      </c>
      <c r="B165" s="21" t="s">
        <v>986</v>
      </c>
      <c r="C165" s="21" t="s">
        <v>224</v>
      </c>
      <c r="D165" s="21" t="s">
        <v>224</v>
      </c>
      <c r="E165" s="21" t="s">
        <v>224</v>
      </c>
      <c r="F165" s="21" t="s">
        <v>224</v>
      </c>
      <c r="G165" s="21" t="s">
        <v>224</v>
      </c>
      <c r="H165" s="21" t="s">
        <v>224</v>
      </c>
    </row>
    <row r="166" spans="1:8" x14ac:dyDescent="0.2">
      <c r="A166" s="21" t="s">
        <v>2043</v>
      </c>
      <c r="B166" s="21" t="s">
        <v>987</v>
      </c>
      <c r="C166" s="21" t="s">
        <v>988</v>
      </c>
      <c r="D166" s="21" t="s">
        <v>989</v>
      </c>
      <c r="E166" s="21" t="s">
        <v>990</v>
      </c>
      <c r="F166" s="21" t="s">
        <v>991</v>
      </c>
      <c r="G166" s="21" t="s">
        <v>992</v>
      </c>
      <c r="H166" s="21" t="s">
        <v>993</v>
      </c>
    </row>
    <row r="167" spans="1:8" x14ac:dyDescent="0.2">
      <c r="A167" s="21" t="s">
        <v>2043</v>
      </c>
      <c r="B167" s="21" t="s">
        <v>994</v>
      </c>
      <c r="C167" s="21" t="s">
        <v>224</v>
      </c>
      <c r="D167" s="21" t="s">
        <v>224</v>
      </c>
      <c r="E167" s="21" t="s">
        <v>224</v>
      </c>
      <c r="F167" s="21" t="s">
        <v>224</v>
      </c>
      <c r="G167" s="21" t="s">
        <v>224</v>
      </c>
      <c r="H167" s="21" t="s">
        <v>224</v>
      </c>
    </row>
    <row r="168" spans="1:8" x14ac:dyDescent="0.2">
      <c r="A168" s="21" t="s">
        <v>2043</v>
      </c>
      <c r="B168" s="21" t="s">
        <v>995</v>
      </c>
      <c r="C168" s="21" t="s">
        <v>224</v>
      </c>
      <c r="D168" s="21" t="s">
        <v>224</v>
      </c>
      <c r="E168" s="21" t="s">
        <v>224</v>
      </c>
      <c r="F168" s="21" t="s">
        <v>224</v>
      </c>
      <c r="G168" s="21" t="s">
        <v>224</v>
      </c>
      <c r="H168" s="21" t="s">
        <v>224</v>
      </c>
    </row>
    <row r="169" spans="1:8" x14ac:dyDescent="0.2">
      <c r="A169" s="21" t="s">
        <v>2043</v>
      </c>
      <c r="B169" s="21" t="s">
        <v>996</v>
      </c>
      <c r="C169" s="21" t="s">
        <v>224</v>
      </c>
      <c r="D169" s="21" t="s">
        <v>224</v>
      </c>
      <c r="E169" s="21" t="s">
        <v>224</v>
      </c>
      <c r="F169" s="21" t="s">
        <v>224</v>
      </c>
      <c r="G169" s="21" t="s">
        <v>224</v>
      </c>
      <c r="H169" s="21" t="s">
        <v>224</v>
      </c>
    </row>
    <row r="170" spans="1:8" x14ac:dyDescent="0.2">
      <c r="A170" s="21" t="s">
        <v>2047</v>
      </c>
      <c r="B170" t="s">
        <v>2048</v>
      </c>
      <c r="C170" t="s">
        <v>2062</v>
      </c>
      <c r="D170" t="s">
        <v>2065</v>
      </c>
      <c r="E170" t="s">
        <v>2066</v>
      </c>
      <c r="F170" t="s">
        <v>2067</v>
      </c>
      <c r="G170" t="s">
        <v>2064</v>
      </c>
      <c r="H170" t="s">
        <v>2063</v>
      </c>
    </row>
    <row r="171" spans="1:8" x14ac:dyDescent="0.2">
      <c r="A171" s="21" t="s">
        <v>2047</v>
      </c>
      <c r="B171" t="s">
        <v>2049</v>
      </c>
      <c r="C171" t="s">
        <v>2050</v>
      </c>
      <c r="D171" t="s">
        <v>2068</v>
      </c>
      <c r="E171" t="s">
        <v>2069</v>
      </c>
      <c r="F171" t="s">
        <v>2070</v>
      </c>
      <c r="G171" t="s">
        <v>2071</v>
      </c>
      <c r="H171" t="s">
        <v>2072</v>
      </c>
    </row>
    <row r="172" spans="1:8" x14ac:dyDescent="0.2">
      <c r="A172" s="21" t="s">
        <v>2047</v>
      </c>
      <c r="B172" t="s">
        <v>2051</v>
      </c>
      <c r="C172" t="s">
        <v>2052</v>
      </c>
      <c r="D172" t="s">
        <v>2073</v>
      </c>
      <c r="E172" t="s">
        <v>2074</v>
      </c>
      <c r="F172" t="s">
        <v>2075</v>
      </c>
      <c r="G172" t="s">
        <v>2076</v>
      </c>
      <c r="H172" t="s">
        <v>2077</v>
      </c>
    </row>
    <row r="173" spans="1:8" x14ac:dyDescent="0.2">
      <c r="A173" s="21" t="s">
        <v>2044</v>
      </c>
      <c r="B173" s="21" t="s">
        <v>997</v>
      </c>
      <c r="C173" s="21" t="s">
        <v>998</v>
      </c>
      <c r="D173" s="21" t="s">
        <v>999</v>
      </c>
      <c r="E173" s="21" t="s">
        <v>1000</v>
      </c>
      <c r="F173" s="21" t="s">
        <v>1001</v>
      </c>
      <c r="G173" s="21" t="s">
        <v>1002</v>
      </c>
      <c r="H173" s="21" t="s">
        <v>1003</v>
      </c>
    </row>
    <row r="174" spans="1:8" x14ac:dyDescent="0.2">
      <c r="A174" s="21" t="s">
        <v>2044</v>
      </c>
      <c r="B174" s="21" t="s">
        <v>1004</v>
      </c>
      <c r="C174" s="21" t="s">
        <v>224</v>
      </c>
      <c r="D174" s="21" t="s">
        <v>224</v>
      </c>
      <c r="E174" s="21" t="s">
        <v>224</v>
      </c>
      <c r="F174" s="21" t="s">
        <v>224</v>
      </c>
      <c r="G174" s="21" t="s">
        <v>224</v>
      </c>
      <c r="H174" s="21" t="s">
        <v>224</v>
      </c>
    </row>
    <row r="175" spans="1:8" x14ac:dyDescent="0.2">
      <c r="A175" s="21" t="s">
        <v>2044</v>
      </c>
      <c r="B175" s="21" t="s">
        <v>1005</v>
      </c>
      <c r="C175" s="21" t="s">
        <v>1006</v>
      </c>
      <c r="D175" s="21" t="s">
        <v>1007</v>
      </c>
      <c r="E175" s="21" t="s">
        <v>1008</v>
      </c>
      <c r="F175" s="21" t="s">
        <v>1009</v>
      </c>
      <c r="G175" s="21" t="s">
        <v>1010</v>
      </c>
      <c r="H175" s="21" t="s">
        <v>1011</v>
      </c>
    </row>
    <row r="176" spans="1:8" x14ac:dyDescent="0.2">
      <c r="A176" s="21" t="s">
        <v>2044</v>
      </c>
      <c r="B176" s="21" t="s">
        <v>1012</v>
      </c>
      <c r="C176" s="21" t="s">
        <v>1013</v>
      </c>
      <c r="D176" s="21" t="s">
        <v>558</v>
      </c>
      <c r="E176" s="21" t="s">
        <v>559</v>
      </c>
      <c r="F176" s="21" t="s">
        <v>560</v>
      </c>
      <c r="G176" s="21" t="s">
        <v>1014</v>
      </c>
      <c r="H176" s="21" t="s">
        <v>1015</v>
      </c>
    </row>
    <row r="177" spans="1:8" x14ac:dyDescent="0.2">
      <c r="A177" s="21" t="s">
        <v>2044</v>
      </c>
      <c r="B177" s="21" t="s">
        <v>1016</v>
      </c>
      <c r="C177" s="21" t="s">
        <v>1017</v>
      </c>
      <c r="D177" s="21" t="s">
        <v>1018</v>
      </c>
      <c r="E177" s="21" t="s">
        <v>1019</v>
      </c>
      <c r="F177" s="21" t="s">
        <v>1020</v>
      </c>
      <c r="G177" s="21" t="s">
        <v>1021</v>
      </c>
      <c r="H177" s="21" t="s">
        <v>1022</v>
      </c>
    </row>
    <row r="178" spans="1:8" x14ac:dyDescent="0.2">
      <c r="A178" s="21" t="s">
        <v>2044</v>
      </c>
      <c r="B178" s="21" t="s">
        <v>1023</v>
      </c>
      <c r="C178" s="21" t="s">
        <v>1024</v>
      </c>
      <c r="D178" s="21" t="s">
        <v>1025</v>
      </c>
      <c r="E178" s="21" t="s">
        <v>1026</v>
      </c>
      <c r="F178" s="21" t="s">
        <v>1027</v>
      </c>
      <c r="G178" s="21" t="s">
        <v>1028</v>
      </c>
      <c r="H178" s="21" t="s">
        <v>1029</v>
      </c>
    </row>
    <row r="179" spans="1:8" x14ac:dyDescent="0.2">
      <c r="A179" s="21" t="s">
        <v>2044</v>
      </c>
      <c r="B179" s="21" t="s">
        <v>1030</v>
      </c>
      <c r="C179" s="21" t="s">
        <v>1031</v>
      </c>
      <c r="D179" s="21" t="s">
        <v>1032</v>
      </c>
      <c r="E179" s="21" t="s">
        <v>1033</v>
      </c>
      <c r="F179" s="21" t="s">
        <v>1034</v>
      </c>
      <c r="G179" s="21" t="s">
        <v>1035</v>
      </c>
      <c r="H179" s="21" t="s">
        <v>1036</v>
      </c>
    </row>
    <row r="180" spans="1:8" x14ac:dyDescent="0.2">
      <c r="A180" s="21" t="s">
        <v>2044</v>
      </c>
      <c r="B180" s="21" t="s">
        <v>1037</v>
      </c>
      <c r="C180" s="21" t="s">
        <v>1038</v>
      </c>
      <c r="D180" s="21" t="s">
        <v>1039</v>
      </c>
      <c r="E180" s="21" t="s">
        <v>1040</v>
      </c>
      <c r="F180" s="21" t="s">
        <v>1041</v>
      </c>
      <c r="G180" s="21" t="s">
        <v>1042</v>
      </c>
      <c r="H180" s="21" t="s">
        <v>1043</v>
      </c>
    </row>
    <row r="181" spans="1:8" x14ac:dyDescent="0.2">
      <c r="A181" s="21" t="s">
        <v>2044</v>
      </c>
      <c r="B181" s="21" t="s">
        <v>1044</v>
      </c>
      <c r="C181" s="21" t="s">
        <v>1045</v>
      </c>
      <c r="D181" s="21" t="s">
        <v>1046</v>
      </c>
      <c r="E181" s="21" t="s">
        <v>1047</v>
      </c>
      <c r="F181" s="21" t="s">
        <v>249</v>
      </c>
      <c r="G181" s="21" t="s">
        <v>1048</v>
      </c>
      <c r="H181" s="21" t="s">
        <v>1049</v>
      </c>
    </row>
    <row r="182" spans="1:8" x14ac:dyDescent="0.2">
      <c r="A182" s="21" t="s">
        <v>2044</v>
      </c>
      <c r="B182" s="21" t="s">
        <v>1050</v>
      </c>
      <c r="C182" s="21" t="s">
        <v>1051</v>
      </c>
      <c r="D182" s="21" t="s">
        <v>1052</v>
      </c>
      <c r="E182" s="21" t="s">
        <v>1053</v>
      </c>
      <c r="F182" s="21" t="s">
        <v>1054</v>
      </c>
      <c r="G182" s="21" t="s">
        <v>1055</v>
      </c>
      <c r="H182" s="21" t="s">
        <v>1056</v>
      </c>
    </row>
    <row r="183" spans="1:8" x14ac:dyDescent="0.2">
      <c r="A183" s="21" t="s">
        <v>2044</v>
      </c>
      <c r="B183" s="21" t="s">
        <v>1057</v>
      </c>
      <c r="C183" s="21" t="s">
        <v>1058</v>
      </c>
      <c r="D183" s="21" t="s">
        <v>1059</v>
      </c>
      <c r="E183" s="21" t="s">
        <v>1060</v>
      </c>
      <c r="F183" s="21" t="s">
        <v>1061</v>
      </c>
      <c r="G183" s="21" t="s">
        <v>1062</v>
      </c>
      <c r="H183" s="21" t="s">
        <v>1063</v>
      </c>
    </row>
    <row r="184" spans="1:8" x14ac:dyDescent="0.2">
      <c r="A184" s="21" t="s">
        <v>2044</v>
      </c>
      <c r="B184" s="21" t="s">
        <v>1064</v>
      </c>
      <c r="C184" s="21" t="s">
        <v>224</v>
      </c>
      <c r="D184" s="21" t="s">
        <v>224</v>
      </c>
      <c r="E184" s="21" t="s">
        <v>224</v>
      </c>
      <c r="F184" s="21" t="s">
        <v>224</v>
      </c>
      <c r="G184" s="21" t="s">
        <v>224</v>
      </c>
      <c r="H184" s="21" t="s">
        <v>224</v>
      </c>
    </row>
    <row r="185" spans="1:8" x14ac:dyDescent="0.2">
      <c r="A185" s="21" t="s">
        <v>2044</v>
      </c>
      <c r="B185" s="21" t="s">
        <v>1065</v>
      </c>
      <c r="C185" s="21" t="s">
        <v>1066</v>
      </c>
      <c r="D185" s="21" t="s">
        <v>1067</v>
      </c>
      <c r="E185" s="21" t="s">
        <v>1068</v>
      </c>
      <c r="F185" s="21" t="s">
        <v>235</v>
      </c>
      <c r="G185" s="21" t="s">
        <v>1069</v>
      </c>
      <c r="H185" s="21" t="s">
        <v>1070</v>
      </c>
    </row>
    <row r="186" spans="1:8" x14ac:dyDescent="0.2">
      <c r="A186" s="21" t="s">
        <v>2044</v>
      </c>
      <c r="B186" s="21" t="s">
        <v>1071</v>
      </c>
      <c r="C186" s="21" t="s">
        <v>224</v>
      </c>
      <c r="D186" s="21" t="s">
        <v>1072</v>
      </c>
      <c r="E186" s="21" t="s">
        <v>1073</v>
      </c>
      <c r="F186" s="21" t="s">
        <v>1074</v>
      </c>
      <c r="G186" s="21" t="s">
        <v>1075</v>
      </c>
      <c r="H186" s="21" t="s">
        <v>1076</v>
      </c>
    </row>
    <row r="187" spans="1:8" x14ac:dyDescent="0.2">
      <c r="A187" s="21" t="s">
        <v>2044</v>
      </c>
      <c r="B187" s="21" t="s">
        <v>1077</v>
      </c>
      <c r="C187" s="21" t="s">
        <v>224</v>
      </c>
      <c r="D187" s="21" t="s">
        <v>224</v>
      </c>
      <c r="E187" s="21" t="s">
        <v>224</v>
      </c>
      <c r="F187" s="21" t="s">
        <v>224</v>
      </c>
      <c r="G187" s="21" t="s">
        <v>224</v>
      </c>
      <c r="H187" s="21" t="s">
        <v>224</v>
      </c>
    </row>
    <row r="188" spans="1:8" x14ac:dyDescent="0.2">
      <c r="A188" s="21" t="s">
        <v>2044</v>
      </c>
      <c r="B188" s="21" t="s">
        <v>1078</v>
      </c>
      <c r="C188" s="21" t="s">
        <v>1079</v>
      </c>
      <c r="D188" s="21" t="s">
        <v>1080</v>
      </c>
      <c r="E188" s="21" t="s">
        <v>1081</v>
      </c>
      <c r="F188" s="21" t="s">
        <v>1082</v>
      </c>
      <c r="G188" s="21" t="s">
        <v>1083</v>
      </c>
      <c r="H188" s="21" t="s">
        <v>1084</v>
      </c>
    </row>
    <row r="189" spans="1:8" x14ac:dyDescent="0.2">
      <c r="A189" s="21" t="s">
        <v>2044</v>
      </c>
      <c r="B189" s="21" t="s">
        <v>1085</v>
      </c>
      <c r="C189" s="21" t="s">
        <v>1086</v>
      </c>
      <c r="D189" s="21" t="s">
        <v>1087</v>
      </c>
      <c r="E189" s="21" t="s">
        <v>1088</v>
      </c>
      <c r="F189" s="21" t="s">
        <v>249</v>
      </c>
      <c r="G189" s="21" t="s">
        <v>1089</v>
      </c>
      <c r="H189" s="21" t="s">
        <v>1090</v>
      </c>
    </row>
    <row r="190" spans="1:8" x14ac:dyDescent="0.2">
      <c r="A190" s="21" t="s">
        <v>2044</v>
      </c>
      <c r="B190" s="21" t="s">
        <v>1091</v>
      </c>
      <c r="C190" s="21" t="s">
        <v>1092</v>
      </c>
      <c r="D190" s="21" t="s">
        <v>1093</v>
      </c>
      <c r="E190" s="21" t="s">
        <v>1094</v>
      </c>
      <c r="F190" s="21" t="s">
        <v>1095</v>
      </c>
      <c r="G190" s="21" t="s">
        <v>1096</v>
      </c>
      <c r="H190" s="21" t="s">
        <v>1097</v>
      </c>
    </row>
    <row r="191" spans="1:8" x14ac:dyDescent="0.2">
      <c r="A191" s="21" t="s">
        <v>2044</v>
      </c>
      <c r="B191" s="21" t="s">
        <v>1098</v>
      </c>
      <c r="C191" s="21" t="s">
        <v>1099</v>
      </c>
      <c r="D191" s="21" t="s">
        <v>1100</v>
      </c>
      <c r="E191" s="21" t="s">
        <v>1101</v>
      </c>
      <c r="F191" s="21" t="s">
        <v>1102</v>
      </c>
      <c r="G191" s="21" t="s">
        <v>1103</v>
      </c>
      <c r="H191" s="21" t="s">
        <v>1104</v>
      </c>
    </row>
    <row r="192" spans="1:8" x14ac:dyDescent="0.2">
      <c r="A192" s="21" t="s">
        <v>2044</v>
      </c>
      <c r="B192" s="21" t="s">
        <v>1105</v>
      </c>
      <c r="C192" s="21" t="s">
        <v>1106</v>
      </c>
      <c r="D192" s="21" t="s">
        <v>1107</v>
      </c>
      <c r="E192" s="21" t="s">
        <v>1108</v>
      </c>
      <c r="F192" s="21" t="s">
        <v>1109</v>
      </c>
      <c r="G192" s="21" t="s">
        <v>1110</v>
      </c>
      <c r="H192" s="21" t="s">
        <v>1111</v>
      </c>
    </row>
    <row r="193" spans="1:8" x14ac:dyDescent="0.2">
      <c r="A193" s="21" t="s">
        <v>2044</v>
      </c>
      <c r="B193" s="21" t="s">
        <v>1112</v>
      </c>
      <c r="C193" s="21" t="s">
        <v>224</v>
      </c>
      <c r="D193" s="21" t="s">
        <v>1113</v>
      </c>
      <c r="E193" s="21" t="s">
        <v>1114</v>
      </c>
      <c r="F193" s="21" t="s">
        <v>1115</v>
      </c>
      <c r="G193" s="21" t="s">
        <v>1116</v>
      </c>
      <c r="H193" s="21" t="s">
        <v>1117</v>
      </c>
    </row>
    <row r="194" spans="1:8" x14ac:dyDescent="0.2">
      <c r="A194" s="21" t="s">
        <v>2044</v>
      </c>
      <c r="B194" s="21" t="s">
        <v>1118</v>
      </c>
      <c r="C194" s="21" t="s">
        <v>224</v>
      </c>
      <c r="D194" s="21" t="s">
        <v>224</v>
      </c>
      <c r="E194" s="21" t="s">
        <v>224</v>
      </c>
      <c r="F194" s="21" t="s">
        <v>224</v>
      </c>
      <c r="G194" s="21" t="s">
        <v>224</v>
      </c>
      <c r="H194" s="21" t="s">
        <v>224</v>
      </c>
    </row>
    <row r="195" spans="1:8" x14ac:dyDescent="0.2">
      <c r="A195" s="21" t="s">
        <v>2055</v>
      </c>
      <c r="B195" s="22" t="s">
        <v>2053</v>
      </c>
      <c r="C195" s="21" t="s">
        <v>2054</v>
      </c>
      <c r="D195" t="s">
        <v>2078</v>
      </c>
      <c r="E195" t="s">
        <v>2079</v>
      </c>
      <c r="F195" t="s">
        <v>2080</v>
      </c>
      <c r="G195" t="s">
        <v>2081</v>
      </c>
      <c r="H195" t="s">
        <v>2082</v>
      </c>
    </row>
    <row r="196" spans="1:8" x14ac:dyDescent="0.2">
      <c r="A196" s="21" t="s">
        <v>2055</v>
      </c>
      <c r="B196" s="22" t="s">
        <v>2056</v>
      </c>
      <c r="C196" t="s">
        <v>2057</v>
      </c>
      <c r="D196" t="s">
        <v>224</v>
      </c>
      <c r="E196" t="s">
        <v>224</v>
      </c>
      <c r="F196" t="s">
        <v>224</v>
      </c>
      <c r="G196" t="s">
        <v>2100</v>
      </c>
      <c r="H196" t="s">
        <v>2101</v>
      </c>
    </row>
    <row r="197" spans="1:8" x14ac:dyDescent="0.2">
      <c r="A197" s="21" t="s">
        <v>2055</v>
      </c>
      <c r="B197" s="22" t="s">
        <v>2058</v>
      </c>
      <c r="C197" t="s">
        <v>2059</v>
      </c>
      <c r="D197" t="s">
        <v>2083</v>
      </c>
      <c r="E197" t="s">
        <v>2084</v>
      </c>
      <c r="F197" t="s">
        <v>2085</v>
      </c>
      <c r="G197" t="s">
        <v>2086</v>
      </c>
      <c r="H197" t="s">
        <v>2087</v>
      </c>
    </row>
    <row r="198" spans="1:8" x14ac:dyDescent="0.2">
      <c r="A198" s="21" t="s">
        <v>2055</v>
      </c>
      <c r="B198" s="22" t="s">
        <v>2060</v>
      </c>
      <c r="C198" t="s">
        <v>2093</v>
      </c>
      <c r="D198" t="s">
        <v>2088</v>
      </c>
      <c r="E198" t="s">
        <v>2089</v>
      </c>
      <c r="F198" t="s">
        <v>2090</v>
      </c>
      <c r="G198" t="s">
        <v>2091</v>
      </c>
      <c r="H198" t="s">
        <v>2092</v>
      </c>
    </row>
    <row r="199" spans="1:8" x14ac:dyDescent="0.2">
      <c r="A199" s="21" t="s">
        <v>2055</v>
      </c>
      <c r="B199" s="22" t="s">
        <v>2061</v>
      </c>
      <c r="C199" t="s">
        <v>2094</v>
      </c>
      <c r="D199" t="s">
        <v>2095</v>
      </c>
      <c r="E199" t="s">
        <v>2096</v>
      </c>
      <c r="F199" t="s">
        <v>2097</v>
      </c>
      <c r="G199" t="s">
        <v>2098</v>
      </c>
      <c r="H199" t="s">
        <v>2099</v>
      </c>
    </row>
    <row r="200" spans="1:8" x14ac:dyDescent="0.2">
      <c r="A200" s="21" t="s">
        <v>2045</v>
      </c>
      <c r="B200" s="21" t="s">
        <v>1119</v>
      </c>
      <c r="C200" s="21" t="s">
        <v>224</v>
      </c>
      <c r="D200" s="21" t="s">
        <v>224</v>
      </c>
      <c r="E200" s="21" t="s">
        <v>224</v>
      </c>
      <c r="F200" s="21" t="s">
        <v>224</v>
      </c>
      <c r="G200" s="21" t="s">
        <v>224</v>
      </c>
      <c r="H200" s="21" t="s">
        <v>224</v>
      </c>
    </row>
    <row r="201" spans="1:8" x14ac:dyDescent="0.2">
      <c r="A201" s="21" t="s">
        <v>2045</v>
      </c>
      <c r="B201" s="21" t="s">
        <v>1120</v>
      </c>
      <c r="C201" s="21" t="s">
        <v>224</v>
      </c>
      <c r="D201" s="21" t="s">
        <v>224</v>
      </c>
      <c r="E201" s="21" t="s">
        <v>224</v>
      </c>
      <c r="F201" s="21" t="s">
        <v>224</v>
      </c>
      <c r="G201" s="21" t="s">
        <v>224</v>
      </c>
      <c r="H201" s="21" t="s">
        <v>224</v>
      </c>
    </row>
    <row r="202" spans="1:8" x14ac:dyDescent="0.2">
      <c r="A202" s="21" t="s">
        <v>2045</v>
      </c>
      <c r="B202" s="21" t="s">
        <v>1121</v>
      </c>
      <c r="C202" s="21" t="s">
        <v>224</v>
      </c>
      <c r="D202" s="21" t="s">
        <v>224</v>
      </c>
      <c r="E202" s="21" t="s">
        <v>224</v>
      </c>
      <c r="F202" s="21" t="s">
        <v>224</v>
      </c>
      <c r="G202" s="21" t="s">
        <v>224</v>
      </c>
      <c r="H202" s="21" t="s">
        <v>224</v>
      </c>
    </row>
    <row r="203" spans="1:8" x14ac:dyDescent="0.2">
      <c r="A203" s="21" t="s">
        <v>2045</v>
      </c>
      <c r="B203" s="21" t="s">
        <v>1122</v>
      </c>
      <c r="C203" s="21" t="s">
        <v>224</v>
      </c>
      <c r="D203" s="21" t="s">
        <v>224</v>
      </c>
      <c r="E203" s="21" t="s">
        <v>224</v>
      </c>
      <c r="F203" s="21" t="s">
        <v>224</v>
      </c>
      <c r="G203" s="21" t="s">
        <v>224</v>
      </c>
      <c r="H203" s="21" t="s">
        <v>224</v>
      </c>
    </row>
    <row r="204" spans="1:8" x14ac:dyDescent="0.2">
      <c r="A204" s="21" t="s">
        <v>2045</v>
      </c>
      <c r="B204" s="21" t="s">
        <v>1123</v>
      </c>
      <c r="C204" s="21" t="s">
        <v>224</v>
      </c>
      <c r="D204" s="21" t="s">
        <v>224</v>
      </c>
      <c r="E204" s="21" t="s">
        <v>224</v>
      </c>
      <c r="F204" s="21" t="s">
        <v>224</v>
      </c>
      <c r="G204" s="21" t="s">
        <v>224</v>
      </c>
      <c r="H204" s="21" t="s">
        <v>224</v>
      </c>
    </row>
    <row r="205" spans="1:8" x14ac:dyDescent="0.2">
      <c r="A205" s="21" t="s">
        <v>2045</v>
      </c>
      <c r="B205" s="21" t="s">
        <v>1124</v>
      </c>
      <c r="C205" s="21" t="s">
        <v>224</v>
      </c>
      <c r="D205" s="21" t="s">
        <v>224</v>
      </c>
      <c r="E205" s="21" t="s">
        <v>224</v>
      </c>
      <c r="F205" s="21" t="s">
        <v>224</v>
      </c>
      <c r="G205" s="21" t="s">
        <v>224</v>
      </c>
      <c r="H205" s="21" t="s">
        <v>224</v>
      </c>
    </row>
    <row r="206" spans="1:8" x14ac:dyDescent="0.2">
      <c r="A206" s="21" t="s">
        <v>2045</v>
      </c>
      <c r="B206" s="21" t="s">
        <v>1125</v>
      </c>
      <c r="C206" s="21" t="s">
        <v>224</v>
      </c>
      <c r="D206" s="21" t="s">
        <v>224</v>
      </c>
      <c r="E206" s="21" t="s">
        <v>224</v>
      </c>
      <c r="F206" s="21" t="s">
        <v>224</v>
      </c>
      <c r="G206" s="21" t="s">
        <v>224</v>
      </c>
      <c r="H206" s="21" t="s">
        <v>224</v>
      </c>
    </row>
    <row r="207" spans="1:8" x14ac:dyDescent="0.2">
      <c r="A207" s="21" t="s">
        <v>2045</v>
      </c>
      <c r="B207" s="21" t="s">
        <v>1126</v>
      </c>
      <c r="C207" s="21" t="s">
        <v>224</v>
      </c>
      <c r="D207" s="21" t="s">
        <v>224</v>
      </c>
      <c r="E207" s="21" t="s">
        <v>224</v>
      </c>
      <c r="F207" s="21" t="s">
        <v>224</v>
      </c>
      <c r="G207" s="21" t="s">
        <v>224</v>
      </c>
      <c r="H207" s="21" t="s">
        <v>224</v>
      </c>
    </row>
    <row r="208" spans="1:8" x14ac:dyDescent="0.2">
      <c r="A208" s="21" t="s">
        <v>2045</v>
      </c>
      <c r="B208" s="21" t="s">
        <v>1127</v>
      </c>
      <c r="C208" s="21" t="s">
        <v>224</v>
      </c>
      <c r="D208" s="21" t="s">
        <v>1128</v>
      </c>
      <c r="E208" s="21" t="s">
        <v>1129</v>
      </c>
      <c r="F208" s="21" t="s">
        <v>1130</v>
      </c>
      <c r="G208" s="21" t="s">
        <v>1131</v>
      </c>
      <c r="H208" s="21" t="s">
        <v>1132</v>
      </c>
    </row>
    <row r="209" spans="1:8" x14ac:dyDescent="0.2">
      <c r="A209" s="21" t="s">
        <v>2045</v>
      </c>
      <c r="B209" s="21" t="s">
        <v>1133</v>
      </c>
      <c r="C209" s="21" t="s">
        <v>224</v>
      </c>
      <c r="D209" s="21" t="s">
        <v>224</v>
      </c>
      <c r="E209" s="21" t="s">
        <v>224</v>
      </c>
      <c r="F209" s="21" t="s">
        <v>224</v>
      </c>
      <c r="G209" s="21" t="s">
        <v>224</v>
      </c>
      <c r="H209" s="21" t="s">
        <v>224</v>
      </c>
    </row>
    <row r="210" spans="1:8" x14ac:dyDescent="0.2">
      <c r="A210" s="21" t="s">
        <v>2045</v>
      </c>
      <c r="B210" s="21" t="s">
        <v>1134</v>
      </c>
      <c r="C210" s="21" t="s">
        <v>224</v>
      </c>
      <c r="D210" s="21" t="s">
        <v>224</v>
      </c>
      <c r="E210" s="21" t="s">
        <v>224</v>
      </c>
      <c r="F210" s="21" t="s">
        <v>224</v>
      </c>
      <c r="G210" s="21" t="s">
        <v>224</v>
      </c>
      <c r="H210" s="21" t="s">
        <v>224</v>
      </c>
    </row>
    <row r="211" spans="1:8" x14ac:dyDescent="0.2">
      <c r="A211" s="21" t="s">
        <v>2045</v>
      </c>
      <c r="B211" s="21" t="s">
        <v>1135</v>
      </c>
      <c r="C211" s="21" t="s">
        <v>224</v>
      </c>
      <c r="D211" s="21" t="s">
        <v>224</v>
      </c>
      <c r="E211" s="21" t="s">
        <v>224</v>
      </c>
      <c r="F211" s="21" t="s">
        <v>224</v>
      </c>
      <c r="G211" s="21" t="s">
        <v>224</v>
      </c>
      <c r="H211" s="21" t="s">
        <v>224</v>
      </c>
    </row>
    <row r="212" spans="1:8" x14ac:dyDescent="0.2">
      <c r="A212" s="21" t="s">
        <v>2045</v>
      </c>
      <c r="B212" s="21" t="s">
        <v>1136</v>
      </c>
      <c r="C212" s="21" t="s">
        <v>224</v>
      </c>
      <c r="D212" s="21" t="s">
        <v>224</v>
      </c>
      <c r="E212" s="21" t="s">
        <v>224</v>
      </c>
      <c r="F212" s="21" t="s">
        <v>224</v>
      </c>
      <c r="G212" s="21" t="s">
        <v>224</v>
      </c>
      <c r="H212" s="21" t="s">
        <v>224</v>
      </c>
    </row>
    <row r="213" spans="1:8" x14ac:dyDescent="0.2">
      <c r="A213" s="21" t="s">
        <v>2045</v>
      </c>
      <c r="B213" s="21" t="s">
        <v>1137</v>
      </c>
      <c r="C213" s="21" t="s">
        <v>1138</v>
      </c>
      <c r="D213" s="21" t="s">
        <v>1139</v>
      </c>
      <c r="E213" s="21" t="s">
        <v>1140</v>
      </c>
      <c r="F213" s="21" t="s">
        <v>1141</v>
      </c>
      <c r="G213" s="21" t="s">
        <v>1142</v>
      </c>
      <c r="H213" s="21" t="s">
        <v>1143</v>
      </c>
    </row>
    <row r="214" spans="1:8" x14ac:dyDescent="0.2">
      <c r="A214" s="21" t="s">
        <v>2045</v>
      </c>
      <c r="B214" s="21" t="s">
        <v>1144</v>
      </c>
      <c r="C214" s="21" t="s">
        <v>224</v>
      </c>
      <c r="D214" s="21" t="s">
        <v>224</v>
      </c>
      <c r="E214" s="21" t="s">
        <v>224</v>
      </c>
      <c r="F214" s="21" t="s">
        <v>224</v>
      </c>
      <c r="G214" s="21" t="s">
        <v>224</v>
      </c>
      <c r="H214" s="21" t="s">
        <v>224</v>
      </c>
    </row>
    <row r="215" spans="1:8" x14ac:dyDescent="0.2">
      <c r="A215" s="21" t="s">
        <v>2045</v>
      </c>
      <c r="B215" s="21" t="s">
        <v>1145</v>
      </c>
      <c r="C215" s="21" t="s">
        <v>224</v>
      </c>
      <c r="D215" s="21" t="s">
        <v>224</v>
      </c>
      <c r="E215" s="21" t="s">
        <v>224</v>
      </c>
      <c r="F215" s="21" t="s">
        <v>224</v>
      </c>
      <c r="G215" s="21" t="s">
        <v>224</v>
      </c>
      <c r="H215" s="21" t="s">
        <v>224</v>
      </c>
    </row>
    <row r="216" spans="1:8" x14ac:dyDescent="0.2">
      <c r="A216" s="21" t="s">
        <v>2045</v>
      </c>
      <c r="B216" s="21" t="s">
        <v>1146</v>
      </c>
      <c r="C216" s="21" t="s">
        <v>224</v>
      </c>
      <c r="D216" s="21" t="s">
        <v>224</v>
      </c>
      <c r="E216" s="21" t="s">
        <v>224</v>
      </c>
      <c r="F216" s="21" t="s">
        <v>224</v>
      </c>
      <c r="G216" s="21" t="s">
        <v>224</v>
      </c>
      <c r="H216" s="21" t="s">
        <v>224</v>
      </c>
    </row>
    <row r="217" spans="1:8" x14ac:dyDescent="0.2">
      <c r="A217" s="21" t="s">
        <v>2045</v>
      </c>
      <c r="B217" s="21" t="s">
        <v>1147</v>
      </c>
      <c r="C217" s="21" t="s">
        <v>1148</v>
      </c>
      <c r="D217" s="21" t="s">
        <v>1149</v>
      </c>
      <c r="E217" s="21" t="s">
        <v>1150</v>
      </c>
      <c r="F217" s="21" t="s">
        <v>1151</v>
      </c>
      <c r="G217" s="21" t="s">
        <v>1152</v>
      </c>
      <c r="H217" s="21" t="s">
        <v>1153</v>
      </c>
    </row>
    <row r="218" spans="1:8" x14ac:dyDescent="0.2">
      <c r="A218" s="21" t="s">
        <v>2045</v>
      </c>
      <c r="B218" s="21" t="s">
        <v>1154</v>
      </c>
      <c r="C218" s="21" t="s">
        <v>224</v>
      </c>
      <c r="D218" s="21" t="s">
        <v>224</v>
      </c>
      <c r="E218" s="21" t="s">
        <v>224</v>
      </c>
      <c r="F218" s="21" t="s">
        <v>224</v>
      </c>
      <c r="G218" s="21" t="s">
        <v>224</v>
      </c>
      <c r="H218" s="21" t="s">
        <v>224</v>
      </c>
    </row>
    <row r="219" spans="1:8" x14ac:dyDescent="0.2">
      <c r="A219" s="21" t="s">
        <v>2045</v>
      </c>
      <c r="B219" s="21" t="s">
        <v>1155</v>
      </c>
      <c r="C219" s="21" t="s">
        <v>224</v>
      </c>
      <c r="D219" s="21" t="s">
        <v>1156</v>
      </c>
      <c r="E219" s="21" t="s">
        <v>1157</v>
      </c>
      <c r="F219" s="21" t="s">
        <v>1158</v>
      </c>
      <c r="G219" s="21" t="s">
        <v>1159</v>
      </c>
      <c r="H219" s="21" t="s">
        <v>1160</v>
      </c>
    </row>
    <row r="220" spans="1:8" x14ac:dyDescent="0.2">
      <c r="A220" s="21" t="s">
        <v>2045</v>
      </c>
      <c r="B220" s="21" t="s">
        <v>1161</v>
      </c>
      <c r="C220" s="21" t="s">
        <v>1162</v>
      </c>
      <c r="D220" s="21" t="s">
        <v>1163</v>
      </c>
      <c r="E220" s="21" t="s">
        <v>1164</v>
      </c>
      <c r="F220" s="21" t="s">
        <v>1165</v>
      </c>
      <c r="G220" s="21" t="s">
        <v>1166</v>
      </c>
      <c r="H220" s="21" t="s">
        <v>1167</v>
      </c>
    </row>
    <row r="221" spans="1:8" x14ac:dyDescent="0.2">
      <c r="A221" s="21" t="s">
        <v>2045</v>
      </c>
      <c r="B221" s="21" t="s">
        <v>1168</v>
      </c>
      <c r="C221" s="21" t="s">
        <v>224</v>
      </c>
      <c r="D221" s="21" t="s">
        <v>224</v>
      </c>
      <c r="E221" s="21" t="s">
        <v>224</v>
      </c>
      <c r="F221" s="21" t="s">
        <v>224</v>
      </c>
      <c r="G221" s="21" t="s">
        <v>224</v>
      </c>
      <c r="H221" s="21" t="s">
        <v>224</v>
      </c>
    </row>
    <row r="222" spans="1:8" x14ac:dyDescent="0.2">
      <c r="A222" s="21" t="s">
        <v>2045</v>
      </c>
      <c r="B222" s="21" t="s">
        <v>1169</v>
      </c>
      <c r="C222" s="21" t="s">
        <v>1170</v>
      </c>
      <c r="D222" s="21" t="s">
        <v>1171</v>
      </c>
      <c r="E222" s="21" t="s">
        <v>1172</v>
      </c>
      <c r="F222" s="21" t="s">
        <v>1173</v>
      </c>
      <c r="G222" s="21" t="s">
        <v>1174</v>
      </c>
      <c r="H222" s="21" t="s">
        <v>1175</v>
      </c>
    </row>
    <row r="223" spans="1:8" x14ac:dyDescent="0.2">
      <c r="A223" s="21" t="s">
        <v>2045</v>
      </c>
      <c r="B223" s="21" t="s">
        <v>1176</v>
      </c>
      <c r="C223" s="21" t="s">
        <v>224</v>
      </c>
      <c r="D223" s="21" t="s">
        <v>224</v>
      </c>
      <c r="E223" s="21" t="s">
        <v>224</v>
      </c>
      <c r="F223" s="21" t="s">
        <v>224</v>
      </c>
      <c r="G223" s="21" t="s">
        <v>224</v>
      </c>
      <c r="H223" s="21" t="s">
        <v>224</v>
      </c>
    </row>
    <row r="224" spans="1:8" x14ac:dyDescent="0.2">
      <c r="A224" s="21" t="s">
        <v>2045</v>
      </c>
      <c r="B224" s="21" t="s">
        <v>1177</v>
      </c>
      <c r="C224" s="21" t="s">
        <v>1178</v>
      </c>
      <c r="D224" s="21" t="s">
        <v>1179</v>
      </c>
      <c r="E224" s="21" t="s">
        <v>1180</v>
      </c>
      <c r="F224" s="21" t="s">
        <v>1181</v>
      </c>
      <c r="G224" s="21" t="s">
        <v>1182</v>
      </c>
      <c r="H224" s="21" t="s">
        <v>1183</v>
      </c>
    </row>
    <row r="225" spans="1:8" x14ac:dyDescent="0.2">
      <c r="A225" s="21" t="s">
        <v>2045</v>
      </c>
      <c r="B225" s="21" t="s">
        <v>1184</v>
      </c>
      <c r="C225" s="21" t="s">
        <v>224</v>
      </c>
      <c r="D225" s="21" t="s">
        <v>224</v>
      </c>
      <c r="E225" s="21" t="s">
        <v>224</v>
      </c>
      <c r="F225" s="21" t="s">
        <v>224</v>
      </c>
      <c r="G225" s="21" t="s">
        <v>224</v>
      </c>
      <c r="H225" s="21" t="s">
        <v>224</v>
      </c>
    </row>
    <row r="226" spans="1:8" x14ac:dyDescent="0.2">
      <c r="A226" s="21" t="s">
        <v>2045</v>
      </c>
      <c r="B226" s="21" t="s">
        <v>1185</v>
      </c>
      <c r="C226" s="21" t="s">
        <v>1186</v>
      </c>
      <c r="D226" s="21" t="s">
        <v>1187</v>
      </c>
      <c r="E226" s="21" t="s">
        <v>1188</v>
      </c>
      <c r="F226" s="21" t="s">
        <v>919</v>
      </c>
      <c r="G226" s="21" t="s">
        <v>1189</v>
      </c>
      <c r="H226" s="21" t="s">
        <v>1190</v>
      </c>
    </row>
    <row r="227" spans="1:8" x14ac:dyDescent="0.2">
      <c r="A227" s="21" t="s">
        <v>2045</v>
      </c>
      <c r="B227" s="21" t="s">
        <v>1191</v>
      </c>
      <c r="C227" s="21" t="s">
        <v>224</v>
      </c>
      <c r="D227" s="21" t="s">
        <v>224</v>
      </c>
      <c r="E227" s="21" t="s">
        <v>224</v>
      </c>
      <c r="F227" s="21" t="s">
        <v>224</v>
      </c>
      <c r="G227" s="21" t="s">
        <v>224</v>
      </c>
      <c r="H227" s="21" t="s">
        <v>224</v>
      </c>
    </row>
    <row r="228" spans="1:8" x14ac:dyDescent="0.2">
      <c r="A228" s="21" t="s">
        <v>2045</v>
      </c>
      <c r="B228" s="21" t="s">
        <v>1192</v>
      </c>
      <c r="C228" s="21" t="s">
        <v>1193</v>
      </c>
      <c r="D228" s="21" t="s">
        <v>1194</v>
      </c>
      <c r="E228" s="21" t="s">
        <v>1195</v>
      </c>
      <c r="F228" s="21" t="s">
        <v>249</v>
      </c>
      <c r="G228" s="21" t="s">
        <v>1196</v>
      </c>
      <c r="H228" s="21" t="s">
        <v>1197</v>
      </c>
    </row>
    <row r="229" spans="1:8" x14ac:dyDescent="0.2">
      <c r="A229" s="21" t="s">
        <v>2045</v>
      </c>
      <c r="B229" s="21" t="s">
        <v>1198</v>
      </c>
      <c r="C229" s="21" t="s">
        <v>1199</v>
      </c>
      <c r="D229" s="21" t="s">
        <v>1200</v>
      </c>
      <c r="E229" s="21" t="s">
        <v>1201</v>
      </c>
      <c r="F229" s="21" t="s">
        <v>235</v>
      </c>
      <c r="G229" s="21" t="s">
        <v>1202</v>
      </c>
      <c r="H229" s="21" t="s">
        <v>1203</v>
      </c>
    </row>
    <row r="230" spans="1:8" x14ac:dyDescent="0.2">
      <c r="A230" s="21" t="s">
        <v>2045</v>
      </c>
      <c r="B230" s="21" t="s">
        <v>1204</v>
      </c>
      <c r="C230" s="21" t="s">
        <v>1205</v>
      </c>
      <c r="D230" s="21" t="s">
        <v>1206</v>
      </c>
      <c r="E230" s="21" t="s">
        <v>1207</v>
      </c>
      <c r="F230" s="21" t="s">
        <v>1208</v>
      </c>
      <c r="G230" s="21" t="s">
        <v>1209</v>
      </c>
      <c r="H230" s="21" t="s">
        <v>1210</v>
      </c>
    </row>
    <row r="231" spans="1:8" x14ac:dyDescent="0.2">
      <c r="A231" s="21" t="s">
        <v>2045</v>
      </c>
      <c r="B231" s="21" t="s">
        <v>1211</v>
      </c>
      <c r="C231" s="21" t="s">
        <v>224</v>
      </c>
      <c r="D231" s="21" t="s">
        <v>224</v>
      </c>
      <c r="E231" s="21" t="s">
        <v>224</v>
      </c>
      <c r="F231" s="21" t="s">
        <v>224</v>
      </c>
      <c r="G231" s="21" t="s">
        <v>224</v>
      </c>
      <c r="H231" s="21" t="s">
        <v>224</v>
      </c>
    </row>
    <row r="232" spans="1:8" x14ac:dyDescent="0.2">
      <c r="A232" s="21" t="s">
        <v>2045</v>
      </c>
      <c r="B232" s="21" t="s">
        <v>1212</v>
      </c>
      <c r="C232" s="21" t="s">
        <v>1213</v>
      </c>
      <c r="D232" s="21" t="s">
        <v>1214</v>
      </c>
      <c r="E232" s="21" t="s">
        <v>1215</v>
      </c>
      <c r="F232" s="21" t="s">
        <v>1216</v>
      </c>
      <c r="G232" s="21" t="s">
        <v>1217</v>
      </c>
      <c r="H232" s="21" t="s">
        <v>1218</v>
      </c>
    </row>
    <row r="233" spans="1:8" x14ac:dyDescent="0.2">
      <c r="A233" s="21" t="s">
        <v>2045</v>
      </c>
      <c r="B233" s="21" t="s">
        <v>1219</v>
      </c>
      <c r="C233" s="21" t="s">
        <v>224</v>
      </c>
      <c r="D233" s="21" t="s">
        <v>224</v>
      </c>
      <c r="E233" s="21" t="s">
        <v>224</v>
      </c>
      <c r="F233" s="21" t="s">
        <v>224</v>
      </c>
      <c r="G233" s="21" t="s">
        <v>224</v>
      </c>
      <c r="H233" s="21" t="s">
        <v>224</v>
      </c>
    </row>
    <row r="234" spans="1:8" x14ac:dyDescent="0.2">
      <c r="A234" s="21" t="s">
        <v>2045</v>
      </c>
      <c r="B234" s="21" t="s">
        <v>1220</v>
      </c>
      <c r="C234" s="21" t="s">
        <v>1221</v>
      </c>
      <c r="D234" s="21" t="s">
        <v>1222</v>
      </c>
      <c r="E234" s="21" t="s">
        <v>1223</v>
      </c>
      <c r="F234" s="21" t="s">
        <v>1224</v>
      </c>
      <c r="G234" s="21" t="s">
        <v>1225</v>
      </c>
      <c r="H234" s="21" t="s">
        <v>1226</v>
      </c>
    </row>
    <row r="235" spans="1:8" x14ac:dyDescent="0.2">
      <c r="A235" s="21" t="s">
        <v>2045</v>
      </c>
      <c r="B235" s="21" t="s">
        <v>1227</v>
      </c>
      <c r="C235" s="21" t="s">
        <v>224</v>
      </c>
      <c r="D235" s="21" t="s">
        <v>1228</v>
      </c>
      <c r="E235" s="21" t="s">
        <v>1229</v>
      </c>
      <c r="F235" s="21" t="s">
        <v>1230</v>
      </c>
      <c r="G235" s="21" t="s">
        <v>1231</v>
      </c>
      <c r="H235" s="21" t="s">
        <v>1232</v>
      </c>
    </row>
    <row r="236" spans="1:8" x14ac:dyDescent="0.2">
      <c r="A236" s="21" t="s">
        <v>2045</v>
      </c>
      <c r="B236" s="21" t="s">
        <v>1233</v>
      </c>
      <c r="C236" s="21" t="s">
        <v>224</v>
      </c>
      <c r="D236" s="21" t="s">
        <v>224</v>
      </c>
      <c r="E236" s="21" t="s">
        <v>224</v>
      </c>
      <c r="F236" s="21" t="s">
        <v>224</v>
      </c>
      <c r="G236" s="21" t="s">
        <v>224</v>
      </c>
      <c r="H236" s="21" t="s">
        <v>224</v>
      </c>
    </row>
    <row r="237" spans="1:8" x14ac:dyDescent="0.2">
      <c r="A237" s="21" t="s">
        <v>2045</v>
      </c>
      <c r="B237" s="21" t="s">
        <v>1234</v>
      </c>
      <c r="C237" s="21" t="s">
        <v>224</v>
      </c>
      <c r="D237" s="21" t="s">
        <v>224</v>
      </c>
      <c r="E237" s="21" t="s">
        <v>224</v>
      </c>
      <c r="F237" s="21" t="s">
        <v>224</v>
      </c>
      <c r="G237" s="21" t="s">
        <v>224</v>
      </c>
      <c r="H237" s="21" t="s">
        <v>224</v>
      </c>
    </row>
    <row r="238" spans="1:8" x14ac:dyDescent="0.2">
      <c r="A238" s="21" t="s">
        <v>2045</v>
      </c>
      <c r="B238" s="21" t="s">
        <v>1235</v>
      </c>
      <c r="C238" s="21" t="s">
        <v>224</v>
      </c>
      <c r="D238" s="21" t="s">
        <v>1236</v>
      </c>
      <c r="E238" s="21" t="s">
        <v>1237</v>
      </c>
      <c r="F238" s="21" t="s">
        <v>1238</v>
      </c>
      <c r="G238" s="21" t="s">
        <v>1239</v>
      </c>
      <c r="H238" s="21" t="s">
        <v>1240</v>
      </c>
    </row>
    <row r="239" spans="1:8" x14ac:dyDescent="0.2">
      <c r="A239" s="21" t="s">
        <v>2045</v>
      </c>
      <c r="B239" s="21" t="s">
        <v>1241</v>
      </c>
      <c r="C239" s="21" t="s">
        <v>1242</v>
      </c>
      <c r="D239" s="21" t="s">
        <v>1243</v>
      </c>
      <c r="E239" s="21" t="s">
        <v>1244</v>
      </c>
      <c r="F239" s="21" t="s">
        <v>1245</v>
      </c>
      <c r="G239" s="21" t="s">
        <v>1246</v>
      </c>
      <c r="H239" s="21" t="s">
        <v>1247</v>
      </c>
    </row>
    <row r="240" spans="1:8" x14ac:dyDescent="0.2">
      <c r="A240" s="21" t="s">
        <v>2045</v>
      </c>
      <c r="B240" s="21" t="s">
        <v>1248</v>
      </c>
      <c r="C240" s="21" t="s">
        <v>224</v>
      </c>
      <c r="D240" s="21" t="s">
        <v>224</v>
      </c>
      <c r="E240" s="21" t="s">
        <v>224</v>
      </c>
      <c r="F240" s="21" t="s">
        <v>224</v>
      </c>
      <c r="G240" s="21" t="s">
        <v>224</v>
      </c>
      <c r="H240" s="21" t="s">
        <v>224</v>
      </c>
    </row>
    <row r="241" spans="1:8" x14ac:dyDescent="0.2">
      <c r="A241" s="21" t="s">
        <v>2045</v>
      </c>
      <c r="B241" s="21" t="s">
        <v>1249</v>
      </c>
      <c r="C241" s="21" t="s">
        <v>224</v>
      </c>
      <c r="D241" s="21" t="s">
        <v>224</v>
      </c>
      <c r="E241" s="21" t="s">
        <v>224</v>
      </c>
      <c r="F241" s="21" t="s">
        <v>224</v>
      </c>
      <c r="G241" s="21" t="s">
        <v>224</v>
      </c>
      <c r="H241" s="21" t="s">
        <v>224</v>
      </c>
    </row>
    <row r="242" spans="1:8" x14ac:dyDescent="0.2">
      <c r="A242" s="21" t="s">
        <v>2045</v>
      </c>
      <c r="B242" s="21" t="s">
        <v>1250</v>
      </c>
      <c r="C242" s="21" t="s">
        <v>224</v>
      </c>
      <c r="D242" s="21" t="s">
        <v>224</v>
      </c>
      <c r="E242" s="21" t="s">
        <v>224</v>
      </c>
      <c r="F242" s="21" t="s">
        <v>224</v>
      </c>
      <c r="G242" s="21" t="s">
        <v>224</v>
      </c>
      <c r="H242" s="21" t="s">
        <v>224</v>
      </c>
    </row>
    <row r="243" spans="1:8" x14ac:dyDescent="0.2">
      <c r="A243" s="21" t="s">
        <v>2045</v>
      </c>
      <c r="B243" s="21" t="s">
        <v>1251</v>
      </c>
      <c r="C243" s="21" t="s">
        <v>224</v>
      </c>
      <c r="D243" s="21" t="s">
        <v>224</v>
      </c>
      <c r="E243" s="21" t="s">
        <v>224</v>
      </c>
      <c r="F243" s="21" t="s">
        <v>224</v>
      </c>
      <c r="G243" s="21" t="s">
        <v>224</v>
      </c>
      <c r="H243" s="21" t="s">
        <v>224</v>
      </c>
    </row>
    <row r="244" spans="1:8" x14ac:dyDescent="0.2">
      <c r="A244" s="21" t="s">
        <v>2045</v>
      </c>
      <c r="B244" s="21" t="s">
        <v>1252</v>
      </c>
      <c r="C244" s="21" t="s">
        <v>224</v>
      </c>
      <c r="D244" s="21" t="s">
        <v>1253</v>
      </c>
      <c r="E244" s="21" t="s">
        <v>1254</v>
      </c>
      <c r="F244" s="21" t="s">
        <v>1255</v>
      </c>
      <c r="G244" s="21" t="s">
        <v>1256</v>
      </c>
      <c r="H244" s="21" t="s">
        <v>1257</v>
      </c>
    </row>
    <row r="245" spans="1:8" x14ac:dyDescent="0.2">
      <c r="A245" s="21" t="s">
        <v>2045</v>
      </c>
      <c r="B245" s="21" t="s">
        <v>1258</v>
      </c>
      <c r="C245" s="21" t="s">
        <v>224</v>
      </c>
      <c r="D245" s="21" t="s">
        <v>1259</v>
      </c>
      <c r="E245" s="21" t="s">
        <v>1260</v>
      </c>
      <c r="F245" s="21" t="s">
        <v>1261</v>
      </c>
      <c r="G245" s="21" t="s">
        <v>1262</v>
      </c>
      <c r="H245" s="21" t="s">
        <v>1263</v>
      </c>
    </row>
    <row r="246" spans="1:8" x14ac:dyDescent="0.2">
      <c r="A246" s="21" t="s">
        <v>2045</v>
      </c>
      <c r="B246" s="21" t="s">
        <v>1264</v>
      </c>
      <c r="C246" s="21" t="s">
        <v>224</v>
      </c>
      <c r="D246" s="21" t="s">
        <v>224</v>
      </c>
      <c r="E246" s="21" t="s">
        <v>224</v>
      </c>
      <c r="F246" s="21" t="s">
        <v>224</v>
      </c>
      <c r="G246" s="21" t="s">
        <v>224</v>
      </c>
      <c r="H246" s="21" t="s">
        <v>224</v>
      </c>
    </row>
    <row r="247" spans="1:8" x14ac:dyDescent="0.2">
      <c r="A247" s="21" t="s">
        <v>2045</v>
      </c>
      <c r="B247" s="21" t="s">
        <v>1265</v>
      </c>
      <c r="C247" s="21" t="s">
        <v>1266</v>
      </c>
      <c r="D247" s="21" t="s">
        <v>1267</v>
      </c>
      <c r="E247" s="21" t="s">
        <v>1268</v>
      </c>
      <c r="F247" s="21" t="s">
        <v>1269</v>
      </c>
      <c r="G247" s="21" t="s">
        <v>1270</v>
      </c>
      <c r="H247" s="21" t="s">
        <v>1271</v>
      </c>
    </row>
    <row r="248" spans="1:8" x14ac:dyDescent="0.2">
      <c r="A248" s="21" t="s">
        <v>2045</v>
      </c>
      <c r="B248" s="21" t="s">
        <v>1272</v>
      </c>
      <c r="C248" s="21" t="s">
        <v>1273</v>
      </c>
      <c r="D248" s="21" t="s">
        <v>1274</v>
      </c>
      <c r="E248" s="21" t="s">
        <v>1275</v>
      </c>
      <c r="F248" s="21" t="s">
        <v>1276</v>
      </c>
      <c r="G248" s="21" t="s">
        <v>1277</v>
      </c>
      <c r="H248" s="21" t="s">
        <v>1278</v>
      </c>
    </row>
    <row r="249" spans="1:8" x14ac:dyDescent="0.2">
      <c r="A249" s="21" t="s">
        <v>2045</v>
      </c>
      <c r="B249" s="21" t="s">
        <v>1279</v>
      </c>
      <c r="C249" s="21" t="s">
        <v>224</v>
      </c>
      <c r="D249" s="21" t="s">
        <v>1280</v>
      </c>
      <c r="E249" s="21" t="s">
        <v>1281</v>
      </c>
      <c r="F249" s="21" t="s">
        <v>1282</v>
      </c>
      <c r="G249" s="21" t="s">
        <v>1283</v>
      </c>
      <c r="H249" s="21" t="s">
        <v>1284</v>
      </c>
    </row>
    <row r="250" spans="1:8" x14ac:dyDescent="0.2">
      <c r="A250" s="21" t="s">
        <v>2045</v>
      </c>
      <c r="B250" s="21" t="s">
        <v>1285</v>
      </c>
      <c r="C250" s="21" t="s">
        <v>224</v>
      </c>
      <c r="D250" s="21" t="s">
        <v>224</v>
      </c>
      <c r="E250" s="21" t="s">
        <v>224</v>
      </c>
      <c r="F250" s="21" t="s">
        <v>224</v>
      </c>
      <c r="G250" s="21" t="s">
        <v>224</v>
      </c>
      <c r="H250" s="21" t="s">
        <v>224</v>
      </c>
    </row>
    <row r="251" spans="1:8" x14ac:dyDescent="0.2">
      <c r="A251" s="21" t="s">
        <v>2045</v>
      </c>
      <c r="B251" s="21" t="s">
        <v>1286</v>
      </c>
      <c r="C251" s="21" t="s">
        <v>224</v>
      </c>
      <c r="D251" s="21" t="s">
        <v>1287</v>
      </c>
      <c r="E251" s="21" t="s">
        <v>1288</v>
      </c>
      <c r="F251" s="21" t="s">
        <v>1289</v>
      </c>
      <c r="G251" s="21" t="s">
        <v>1290</v>
      </c>
      <c r="H251" s="21" t="s">
        <v>1291</v>
      </c>
    </row>
    <row r="252" spans="1:8" x14ac:dyDescent="0.2">
      <c r="A252" s="21" t="s">
        <v>2045</v>
      </c>
      <c r="B252" s="21" t="s">
        <v>1292</v>
      </c>
      <c r="C252" s="21" t="s">
        <v>224</v>
      </c>
      <c r="D252" s="21" t="s">
        <v>1293</v>
      </c>
      <c r="E252" s="21" t="s">
        <v>1294</v>
      </c>
      <c r="F252" s="21" t="s">
        <v>1295</v>
      </c>
      <c r="G252" s="21" t="s">
        <v>1296</v>
      </c>
      <c r="H252" s="21" t="s">
        <v>1297</v>
      </c>
    </row>
    <row r="253" spans="1:8" x14ac:dyDescent="0.2">
      <c r="A253" s="21" t="s">
        <v>2045</v>
      </c>
      <c r="B253" s="21" t="s">
        <v>1298</v>
      </c>
      <c r="C253" s="21" t="s">
        <v>1299</v>
      </c>
      <c r="D253" s="21" t="s">
        <v>1300</v>
      </c>
      <c r="E253" s="21" t="s">
        <v>1301</v>
      </c>
      <c r="F253" s="21" t="s">
        <v>1302</v>
      </c>
      <c r="G253" s="21" t="s">
        <v>1303</v>
      </c>
      <c r="H253" s="21" t="s">
        <v>1304</v>
      </c>
    </row>
    <row r="254" spans="1:8" x14ac:dyDescent="0.2">
      <c r="A254" s="21" t="s">
        <v>2045</v>
      </c>
      <c r="B254" s="21" t="s">
        <v>1305</v>
      </c>
      <c r="C254" s="21" t="s">
        <v>224</v>
      </c>
      <c r="D254" s="21" t="s">
        <v>224</v>
      </c>
      <c r="E254" s="21" t="s">
        <v>224</v>
      </c>
      <c r="F254" s="21" t="s">
        <v>224</v>
      </c>
      <c r="G254" s="21" t="s">
        <v>224</v>
      </c>
      <c r="H254" s="21" t="s">
        <v>224</v>
      </c>
    </row>
    <row r="255" spans="1:8" x14ac:dyDescent="0.2">
      <c r="A255" s="21" t="s">
        <v>2045</v>
      </c>
      <c r="B255" s="21" t="s">
        <v>1306</v>
      </c>
      <c r="C255" s="21" t="s">
        <v>224</v>
      </c>
      <c r="D255" s="21" t="s">
        <v>224</v>
      </c>
      <c r="E255" s="21" t="s">
        <v>224</v>
      </c>
      <c r="F255" s="21" t="s">
        <v>224</v>
      </c>
      <c r="G255" s="21" t="s">
        <v>224</v>
      </c>
      <c r="H255" s="21" t="s">
        <v>224</v>
      </c>
    </row>
    <row r="256" spans="1:8" x14ac:dyDescent="0.2">
      <c r="A256" s="21" t="s">
        <v>2045</v>
      </c>
      <c r="B256" s="21" t="s">
        <v>1307</v>
      </c>
      <c r="C256" s="21" t="s">
        <v>224</v>
      </c>
      <c r="D256" s="21" t="s">
        <v>1308</v>
      </c>
      <c r="E256" s="21" t="s">
        <v>1309</v>
      </c>
      <c r="F256" s="21" t="s">
        <v>1310</v>
      </c>
      <c r="G256" s="21" t="s">
        <v>1311</v>
      </c>
      <c r="H256" s="21" t="s">
        <v>1312</v>
      </c>
    </row>
    <row r="257" spans="1:8" x14ac:dyDescent="0.2">
      <c r="A257" s="21" t="s">
        <v>2045</v>
      </c>
      <c r="B257" s="21" t="s">
        <v>1313</v>
      </c>
      <c r="C257" s="21" t="s">
        <v>224</v>
      </c>
      <c r="D257" s="21" t="s">
        <v>224</v>
      </c>
      <c r="E257" s="21" t="s">
        <v>224</v>
      </c>
      <c r="F257" s="21" t="s">
        <v>224</v>
      </c>
      <c r="G257" s="21" t="s">
        <v>224</v>
      </c>
      <c r="H257" s="21" t="s">
        <v>224</v>
      </c>
    </row>
    <row r="258" spans="1:8" x14ac:dyDescent="0.2">
      <c r="A258" s="21" t="s">
        <v>2045</v>
      </c>
      <c r="B258" s="21" t="s">
        <v>1314</v>
      </c>
      <c r="C258" s="21" t="s">
        <v>224</v>
      </c>
      <c r="D258" s="21" t="s">
        <v>1315</v>
      </c>
      <c r="E258" s="21" t="s">
        <v>1316</v>
      </c>
      <c r="F258" s="21" t="s">
        <v>1317</v>
      </c>
      <c r="G258" s="21" t="s">
        <v>1318</v>
      </c>
      <c r="H258" s="21" t="s">
        <v>1319</v>
      </c>
    </row>
    <row r="259" spans="1:8" x14ac:dyDescent="0.2">
      <c r="A259" s="21" t="s">
        <v>2045</v>
      </c>
      <c r="B259" s="21" t="s">
        <v>1320</v>
      </c>
      <c r="C259" s="21" t="s">
        <v>224</v>
      </c>
      <c r="D259" s="21" t="s">
        <v>224</v>
      </c>
      <c r="E259" s="21" t="s">
        <v>224</v>
      </c>
      <c r="F259" s="21" t="s">
        <v>224</v>
      </c>
      <c r="G259" s="21" t="s">
        <v>224</v>
      </c>
      <c r="H259" s="21" t="s">
        <v>224</v>
      </c>
    </row>
    <row r="260" spans="1:8" x14ac:dyDescent="0.2">
      <c r="A260" s="21" t="s">
        <v>2045</v>
      </c>
      <c r="B260" s="21" t="s">
        <v>1321</v>
      </c>
      <c r="C260" s="21" t="s">
        <v>224</v>
      </c>
      <c r="D260" s="21" t="s">
        <v>224</v>
      </c>
      <c r="E260" s="21" t="s">
        <v>224</v>
      </c>
      <c r="F260" s="21" t="s">
        <v>224</v>
      </c>
      <c r="G260" s="21" t="s">
        <v>224</v>
      </c>
      <c r="H260" s="21" t="s">
        <v>224</v>
      </c>
    </row>
    <row r="261" spans="1:8" x14ac:dyDescent="0.2">
      <c r="A261" s="21" t="s">
        <v>2045</v>
      </c>
      <c r="B261" s="21" t="s">
        <v>1322</v>
      </c>
      <c r="C261" s="21" t="s">
        <v>224</v>
      </c>
      <c r="D261" s="21" t="s">
        <v>224</v>
      </c>
      <c r="E261" s="21" t="s">
        <v>224</v>
      </c>
      <c r="F261" s="21" t="s">
        <v>224</v>
      </c>
      <c r="G261" s="21" t="s">
        <v>224</v>
      </c>
      <c r="H261" s="21" t="s">
        <v>224</v>
      </c>
    </row>
    <row r="262" spans="1:8" x14ac:dyDescent="0.2">
      <c r="A262" s="21" t="s">
        <v>2045</v>
      </c>
      <c r="B262" s="21" t="s">
        <v>1323</v>
      </c>
      <c r="C262" s="21" t="s">
        <v>1324</v>
      </c>
      <c r="D262" s="21" t="s">
        <v>1325</v>
      </c>
      <c r="E262" s="21" t="s">
        <v>1326</v>
      </c>
      <c r="F262" s="21" t="s">
        <v>1327</v>
      </c>
      <c r="G262" s="21" t="s">
        <v>1328</v>
      </c>
      <c r="H262" s="21" t="s">
        <v>1329</v>
      </c>
    </row>
    <row r="263" spans="1:8" x14ac:dyDescent="0.2">
      <c r="A263" s="21" t="s">
        <v>2045</v>
      </c>
      <c r="B263" s="21" t="s">
        <v>1330</v>
      </c>
      <c r="C263" s="21" t="s">
        <v>1331</v>
      </c>
      <c r="D263" s="21" t="s">
        <v>1332</v>
      </c>
      <c r="E263" s="21" t="s">
        <v>1333</v>
      </c>
      <c r="F263" s="21" t="s">
        <v>1334</v>
      </c>
      <c r="G263" s="21" t="s">
        <v>1335</v>
      </c>
      <c r="H263" s="21" t="s">
        <v>1336</v>
      </c>
    </row>
    <row r="264" spans="1:8" x14ac:dyDescent="0.2">
      <c r="A264" s="21" t="s">
        <v>2045</v>
      </c>
      <c r="B264" s="21" t="s">
        <v>1337</v>
      </c>
      <c r="C264" s="21" t="s">
        <v>1338</v>
      </c>
      <c r="D264" s="21" t="s">
        <v>1339</v>
      </c>
      <c r="E264" s="21" t="s">
        <v>1340</v>
      </c>
      <c r="F264" s="21" t="s">
        <v>1341</v>
      </c>
      <c r="G264" s="21" t="s">
        <v>1342</v>
      </c>
      <c r="H264" s="21" t="s">
        <v>1343</v>
      </c>
    </row>
    <row r="265" spans="1:8" x14ac:dyDescent="0.2">
      <c r="A265" s="21" t="s">
        <v>2045</v>
      </c>
      <c r="B265" s="21" t="s">
        <v>1344</v>
      </c>
      <c r="C265" s="21" t="s">
        <v>224</v>
      </c>
      <c r="D265" s="21" t="s">
        <v>224</v>
      </c>
      <c r="E265" s="21" t="s">
        <v>234</v>
      </c>
      <c r="F265" s="21" t="s">
        <v>235</v>
      </c>
      <c r="G265" s="21" t="s">
        <v>1345</v>
      </c>
      <c r="H265" s="21" t="s">
        <v>1346</v>
      </c>
    </row>
    <row r="266" spans="1:8" x14ac:dyDescent="0.2">
      <c r="A266" s="21" t="s">
        <v>2045</v>
      </c>
      <c r="B266" s="21" t="s">
        <v>1347</v>
      </c>
      <c r="C266" s="21" t="s">
        <v>224</v>
      </c>
      <c r="D266" s="21" t="s">
        <v>224</v>
      </c>
      <c r="E266" s="21" t="s">
        <v>224</v>
      </c>
      <c r="F266" s="21" t="s">
        <v>224</v>
      </c>
      <c r="G266" s="21" t="s">
        <v>224</v>
      </c>
      <c r="H266" s="21" t="s">
        <v>224</v>
      </c>
    </row>
    <row r="267" spans="1:8" x14ac:dyDescent="0.2">
      <c r="A267" s="21" t="s">
        <v>2045</v>
      </c>
      <c r="B267" s="21" t="s">
        <v>1348</v>
      </c>
      <c r="C267" s="21" t="s">
        <v>224</v>
      </c>
      <c r="D267" s="21" t="s">
        <v>1349</v>
      </c>
      <c r="E267" s="21" t="s">
        <v>1350</v>
      </c>
      <c r="F267" s="21" t="s">
        <v>1351</v>
      </c>
      <c r="G267" s="21" t="s">
        <v>1352</v>
      </c>
      <c r="H267" s="21" t="s">
        <v>1353</v>
      </c>
    </row>
    <row r="268" spans="1:8" x14ac:dyDescent="0.2">
      <c r="A268" s="21" t="s">
        <v>2045</v>
      </c>
      <c r="B268" s="21" t="s">
        <v>1354</v>
      </c>
      <c r="C268" s="21" t="s">
        <v>224</v>
      </c>
      <c r="D268" s="21" t="s">
        <v>224</v>
      </c>
      <c r="E268" s="21" t="s">
        <v>224</v>
      </c>
      <c r="F268" s="21" t="s">
        <v>224</v>
      </c>
      <c r="G268" s="21" t="s">
        <v>224</v>
      </c>
      <c r="H268" s="21" t="s">
        <v>224</v>
      </c>
    </row>
    <row r="269" spans="1:8" x14ac:dyDescent="0.2">
      <c r="A269" s="21" t="s">
        <v>2045</v>
      </c>
      <c r="B269" s="21" t="s">
        <v>1355</v>
      </c>
      <c r="C269" s="21" t="s">
        <v>1356</v>
      </c>
      <c r="D269" s="21" t="s">
        <v>1357</v>
      </c>
      <c r="E269" s="21" t="s">
        <v>1358</v>
      </c>
      <c r="F269" s="21" t="s">
        <v>1359</v>
      </c>
      <c r="G269" s="21" t="s">
        <v>1360</v>
      </c>
      <c r="H269" s="21" t="s">
        <v>1361</v>
      </c>
    </row>
    <row r="270" spans="1:8" x14ac:dyDescent="0.2">
      <c r="A270" s="21" t="s">
        <v>2045</v>
      </c>
      <c r="B270" s="21" t="s">
        <v>1362</v>
      </c>
      <c r="C270" s="21" t="s">
        <v>224</v>
      </c>
      <c r="D270" s="21" t="s">
        <v>224</v>
      </c>
      <c r="E270" s="21" t="s">
        <v>224</v>
      </c>
      <c r="F270" s="21" t="s">
        <v>224</v>
      </c>
      <c r="G270" s="21" t="s">
        <v>224</v>
      </c>
      <c r="H270" s="21" t="s">
        <v>224</v>
      </c>
    </row>
    <row r="271" spans="1:8" x14ac:dyDescent="0.2">
      <c r="A271" s="21" t="s">
        <v>2045</v>
      </c>
      <c r="B271" s="21" t="s">
        <v>449</v>
      </c>
      <c r="C271" s="21" t="s">
        <v>224</v>
      </c>
      <c r="D271" s="21" t="s">
        <v>224</v>
      </c>
      <c r="E271" s="21" t="s">
        <v>224</v>
      </c>
      <c r="F271" s="21" t="s">
        <v>224</v>
      </c>
      <c r="G271" s="21" t="s">
        <v>224</v>
      </c>
      <c r="H271" s="21" t="s">
        <v>224</v>
      </c>
    </row>
    <row r="272" spans="1:8" x14ac:dyDescent="0.2">
      <c r="A272" s="21" t="s">
        <v>2045</v>
      </c>
      <c r="B272" s="21" t="s">
        <v>1363</v>
      </c>
      <c r="C272" s="21" t="s">
        <v>1364</v>
      </c>
      <c r="D272" s="21" t="s">
        <v>1365</v>
      </c>
      <c r="E272" s="21" t="s">
        <v>1366</v>
      </c>
      <c r="F272" s="21" t="s">
        <v>1367</v>
      </c>
      <c r="G272" s="21" t="s">
        <v>1368</v>
      </c>
      <c r="H272" s="21" t="s">
        <v>1369</v>
      </c>
    </row>
    <row r="273" spans="1:8" x14ac:dyDescent="0.2">
      <c r="A273" s="21" t="s">
        <v>2045</v>
      </c>
      <c r="B273" s="21" t="s">
        <v>1370</v>
      </c>
      <c r="C273" s="21" t="s">
        <v>224</v>
      </c>
      <c r="D273" s="21" t="s">
        <v>224</v>
      </c>
      <c r="E273" s="21" t="s">
        <v>234</v>
      </c>
      <c r="F273" s="21" t="s">
        <v>235</v>
      </c>
      <c r="G273" s="21" t="s">
        <v>1371</v>
      </c>
      <c r="H273" s="21" t="s">
        <v>1372</v>
      </c>
    </row>
    <row r="274" spans="1:8" x14ac:dyDescent="0.2">
      <c r="A274" s="21" t="s">
        <v>2045</v>
      </c>
      <c r="B274" s="21" t="s">
        <v>1373</v>
      </c>
      <c r="C274" s="21" t="s">
        <v>1374</v>
      </c>
      <c r="D274" s="21" t="s">
        <v>816</v>
      </c>
      <c r="E274" s="21" t="s">
        <v>817</v>
      </c>
      <c r="F274" s="21" t="s">
        <v>818</v>
      </c>
      <c r="G274" s="21" t="s">
        <v>1375</v>
      </c>
      <c r="H274" s="21" t="s">
        <v>1376</v>
      </c>
    </row>
    <row r="275" spans="1:8" x14ac:dyDescent="0.2">
      <c r="A275" s="21" t="s">
        <v>2045</v>
      </c>
      <c r="B275" s="21" t="s">
        <v>1377</v>
      </c>
      <c r="C275" s="21" t="s">
        <v>224</v>
      </c>
      <c r="D275" s="21" t="s">
        <v>224</v>
      </c>
      <c r="E275" s="21" t="s">
        <v>224</v>
      </c>
      <c r="F275" s="21" t="s">
        <v>224</v>
      </c>
      <c r="G275" s="21" t="s">
        <v>224</v>
      </c>
      <c r="H275" s="21" t="s">
        <v>224</v>
      </c>
    </row>
    <row r="276" spans="1:8" x14ac:dyDescent="0.2">
      <c r="A276" s="21" t="s">
        <v>2045</v>
      </c>
      <c r="B276" s="21" t="s">
        <v>1378</v>
      </c>
      <c r="C276" s="21" t="s">
        <v>1379</v>
      </c>
      <c r="D276" s="21" t="s">
        <v>1163</v>
      </c>
      <c r="E276" s="21" t="s">
        <v>1164</v>
      </c>
      <c r="F276" s="21" t="s">
        <v>1165</v>
      </c>
      <c r="G276" s="21" t="s">
        <v>1380</v>
      </c>
      <c r="H276" s="21" t="s">
        <v>1381</v>
      </c>
    </row>
    <row r="277" spans="1:8" x14ac:dyDescent="0.2">
      <c r="A277" s="21" t="s">
        <v>2045</v>
      </c>
      <c r="B277" s="21" t="s">
        <v>1382</v>
      </c>
      <c r="C277" s="21" t="s">
        <v>1383</v>
      </c>
      <c r="D277" s="21" t="s">
        <v>1384</v>
      </c>
      <c r="E277" s="21" t="s">
        <v>1385</v>
      </c>
      <c r="F277" s="21" t="s">
        <v>1386</v>
      </c>
      <c r="G277" s="21" t="s">
        <v>1387</v>
      </c>
      <c r="H277" s="21" t="s">
        <v>1388</v>
      </c>
    </row>
    <row r="278" spans="1:8" x14ac:dyDescent="0.2">
      <c r="A278" s="21" t="s">
        <v>2045</v>
      </c>
      <c r="B278" s="21" t="s">
        <v>1389</v>
      </c>
      <c r="C278" s="21" t="s">
        <v>224</v>
      </c>
      <c r="D278" s="21" t="s">
        <v>1390</v>
      </c>
      <c r="E278" s="21" t="s">
        <v>1391</v>
      </c>
      <c r="F278" s="21" t="s">
        <v>1392</v>
      </c>
      <c r="G278" s="21" t="s">
        <v>1393</v>
      </c>
      <c r="H278" s="21" t="s">
        <v>1394</v>
      </c>
    </row>
    <row r="279" spans="1:8" x14ac:dyDescent="0.2">
      <c r="A279" s="21" t="s">
        <v>2045</v>
      </c>
      <c r="B279" s="21" t="s">
        <v>1395</v>
      </c>
      <c r="C279" s="21" t="s">
        <v>224</v>
      </c>
      <c r="D279" s="21" t="s">
        <v>224</v>
      </c>
      <c r="E279" s="21" t="s">
        <v>224</v>
      </c>
      <c r="F279" s="21" t="s">
        <v>224</v>
      </c>
      <c r="G279" s="21" t="s">
        <v>224</v>
      </c>
      <c r="H279" s="21" t="s">
        <v>224</v>
      </c>
    </row>
    <row r="280" spans="1:8" x14ac:dyDescent="0.2">
      <c r="A280" s="21" t="s">
        <v>2045</v>
      </c>
      <c r="B280" s="21" t="s">
        <v>1396</v>
      </c>
      <c r="C280" s="21" t="s">
        <v>1397</v>
      </c>
      <c r="D280" s="21" t="s">
        <v>1398</v>
      </c>
      <c r="E280" s="21" t="s">
        <v>1399</v>
      </c>
      <c r="F280" s="21" t="s">
        <v>1400</v>
      </c>
      <c r="G280" s="21" t="s">
        <v>1401</v>
      </c>
      <c r="H280" s="21" t="s">
        <v>1402</v>
      </c>
    </row>
    <row r="281" spans="1:8" x14ac:dyDescent="0.2">
      <c r="A281" s="21" t="s">
        <v>2045</v>
      </c>
      <c r="B281" s="21" t="s">
        <v>1403</v>
      </c>
      <c r="C281" s="21" t="s">
        <v>1404</v>
      </c>
      <c r="D281" s="21" t="s">
        <v>1405</v>
      </c>
      <c r="E281" s="21" t="s">
        <v>1406</v>
      </c>
      <c r="F281" s="21" t="s">
        <v>1407</v>
      </c>
      <c r="G281" s="21" t="s">
        <v>1408</v>
      </c>
      <c r="H281" s="21" t="s">
        <v>1409</v>
      </c>
    </row>
    <row r="282" spans="1:8" x14ac:dyDescent="0.2">
      <c r="A282" s="21" t="s">
        <v>2045</v>
      </c>
      <c r="B282" s="21" t="s">
        <v>1410</v>
      </c>
      <c r="C282" s="21" t="s">
        <v>1411</v>
      </c>
      <c r="D282" s="21" t="s">
        <v>1412</v>
      </c>
      <c r="E282" s="21" t="s">
        <v>1413</v>
      </c>
      <c r="F282" s="21" t="s">
        <v>1414</v>
      </c>
      <c r="G282" s="21" t="s">
        <v>1415</v>
      </c>
      <c r="H282" s="21" t="s">
        <v>1416</v>
      </c>
    </row>
    <row r="283" spans="1:8" x14ac:dyDescent="0.2">
      <c r="A283" s="21" t="s">
        <v>2045</v>
      </c>
      <c r="B283" s="21" t="s">
        <v>1417</v>
      </c>
      <c r="C283" s="21" t="s">
        <v>224</v>
      </c>
      <c r="D283" s="21" t="s">
        <v>1418</v>
      </c>
      <c r="E283" s="21" t="s">
        <v>1419</v>
      </c>
      <c r="F283" s="21" t="s">
        <v>1420</v>
      </c>
      <c r="G283" s="21" t="s">
        <v>1421</v>
      </c>
      <c r="H283" s="21" t="s">
        <v>1422</v>
      </c>
    </row>
    <row r="284" spans="1:8" x14ac:dyDescent="0.2">
      <c r="A284" s="21" t="s">
        <v>2045</v>
      </c>
      <c r="B284" s="21" t="s">
        <v>1423</v>
      </c>
      <c r="C284" s="21" t="s">
        <v>224</v>
      </c>
      <c r="D284" s="21" t="s">
        <v>224</v>
      </c>
      <c r="E284" s="21" t="s">
        <v>224</v>
      </c>
      <c r="F284" s="21" t="s">
        <v>224</v>
      </c>
      <c r="G284" s="21" t="s">
        <v>224</v>
      </c>
      <c r="H284" s="21" t="s">
        <v>224</v>
      </c>
    </row>
    <row r="285" spans="1:8" x14ac:dyDescent="0.2">
      <c r="A285" s="21" t="s">
        <v>2045</v>
      </c>
      <c r="B285" s="21" t="s">
        <v>1424</v>
      </c>
      <c r="C285" s="21" t="s">
        <v>224</v>
      </c>
      <c r="D285" s="21" t="s">
        <v>224</v>
      </c>
      <c r="E285" s="21" t="s">
        <v>224</v>
      </c>
      <c r="F285" s="21" t="s">
        <v>224</v>
      </c>
      <c r="G285" s="21" t="s">
        <v>224</v>
      </c>
      <c r="H285" s="21" t="s">
        <v>224</v>
      </c>
    </row>
    <row r="286" spans="1:8" x14ac:dyDescent="0.2">
      <c r="A286" s="21" t="s">
        <v>2045</v>
      </c>
      <c r="B286" s="21" t="s">
        <v>1425</v>
      </c>
      <c r="C286" s="21" t="s">
        <v>224</v>
      </c>
      <c r="D286" s="21" t="s">
        <v>224</v>
      </c>
      <c r="E286" s="21" t="s">
        <v>224</v>
      </c>
      <c r="F286" s="21" t="s">
        <v>224</v>
      </c>
      <c r="G286" s="21" t="s">
        <v>224</v>
      </c>
      <c r="H286" s="21" t="s">
        <v>224</v>
      </c>
    </row>
    <row r="287" spans="1:8" x14ac:dyDescent="0.2">
      <c r="A287" s="21" t="s">
        <v>2045</v>
      </c>
      <c r="B287" s="21" t="s">
        <v>1426</v>
      </c>
      <c r="C287" s="21" t="s">
        <v>224</v>
      </c>
      <c r="D287" s="21" t="s">
        <v>1427</v>
      </c>
      <c r="E287" s="21" t="s">
        <v>1428</v>
      </c>
      <c r="F287" s="21" t="s">
        <v>1429</v>
      </c>
      <c r="G287" s="21" t="s">
        <v>1430</v>
      </c>
      <c r="H287" s="21" t="s">
        <v>1431</v>
      </c>
    </row>
    <row r="288" spans="1:8" x14ac:dyDescent="0.2">
      <c r="A288" s="21" t="s">
        <v>2045</v>
      </c>
      <c r="B288" s="21" t="s">
        <v>1432</v>
      </c>
      <c r="C288" s="21" t="s">
        <v>224</v>
      </c>
      <c r="D288" s="21" t="s">
        <v>1433</v>
      </c>
      <c r="E288" s="21" t="s">
        <v>1434</v>
      </c>
      <c r="F288" s="21" t="s">
        <v>1435</v>
      </c>
      <c r="G288" s="21" t="s">
        <v>1436</v>
      </c>
      <c r="H288" s="21" t="s">
        <v>1437</v>
      </c>
    </row>
    <row r="289" spans="1:8" x14ac:dyDescent="0.2">
      <c r="A289" s="21" t="s">
        <v>2045</v>
      </c>
      <c r="B289" s="21" t="s">
        <v>1438</v>
      </c>
      <c r="C289" s="21" t="s">
        <v>1439</v>
      </c>
      <c r="D289" s="21" t="s">
        <v>1440</v>
      </c>
      <c r="E289" s="21" t="s">
        <v>1441</v>
      </c>
      <c r="F289" s="21" t="s">
        <v>1442</v>
      </c>
      <c r="G289" s="21" t="s">
        <v>1443</v>
      </c>
      <c r="H289" s="21" t="s">
        <v>1444</v>
      </c>
    </row>
    <row r="290" spans="1:8" x14ac:dyDescent="0.2">
      <c r="A290" s="21" t="s">
        <v>2045</v>
      </c>
      <c r="B290" s="21" t="s">
        <v>1445</v>
      </c>
      <c r="C290" s="21" t="s">
        <v>224</v>
      </c>
      <c r="D290" s="21" t="s">
        <v>224</v>
      </c>
      <c r="E290" s="21" t="s">
        <v>224</v>
      </c>
      <c r="F290" s="21" t="s">
        <v>224</v>
      </c>
      <c r="G290" s="21" t="s">
        <v>224</v>
      </c>
      <c r="H290" s="21" t="s">
        <v>224</v>
      </c>
    </row>
    <row r="291" spans="1:8" x14ac:dyDescent="0.2">
      <c r="A291" s="21" t="s">
        <v>2045</v>
      </c>
      <c r="B291" s="21" t="s">
        <v>1446</v>
      </c>
      <c r="C291" s="21" t="s">
        <v>1447</v>
      </c>
      <c r="D291" s="21" t="s">
        <v>1448</v>
      </c>
      <c r="E291" s="21" t="s">
        <v>1449</v>
      </c>
      <c r="F291" s="21" t="s">
        <v>1450</v>
      </c>
      <c r="G291" s="21" t="s">
        <v>1451</v>
      </c>
      <c r="H291" s="21" t="s">
        <v>1452</v>
      </c>
    </row>
    <row r="292" spans="1:8" x14ac:dyDescent="0.2">
      <c r="A292" s="21" t="s">
        <v>2045</v>
      </c>
      <c r="B292" s="21" t="s">
        <v>1453</v>
      </c>
      <c r="C292" s="21" t="s">
        <v>1454</v>
      </c>
      <c r="D292" s="21" t="s">
        <v>1455</v>
      </c>
      <c r="E292" s="21" t="s">
        <v>1456</v>
      </c>
      <c r="F292" s="21" t="s">
        <v>1457</v>
      </c>
      <c r="G292" s="21" t="s">
        <v>1458</v>
      </c>
      <c r="H292" s="21" t="s">
        <v>1459</v>
      </c>
    </row>
    <row r="293" spans="1:8" x14ac:dyDescent="0.2">
      <c r="A293" s="21" t="s">
        <v>2045</v>
      </c>
      <c r="B293" s="21" t="s">
        <v>537</v>
      </c>
      <c r="C293" s="21" t="s">
        <v>538</v>
      </c>
      <c r="D293" s="21" t="s">
        <v>539</v>
      </c>
      <c r="E293" s="21" t="s">
        <v>540</v>
      </c>
      <c r="F293" s="21" t="s">
        <v>541</v>
      </c>
      <c r="G293" s="21" t="s">
        <v>542</v>
      </c>
      <c r="H293" s="21" t="s">
        <v>543</v>
      </c>
    </row>
    <row r="294" spans="1:8" x14ac:dyDescent="0.2">
      <c r="A294" s="21" t="s">
        <v>2045</v>
      </c>
      <c r="B294" s="21" t="s">
        <v>1460</v>
      </c>
      <c r="C294" s="21" t="s">
        <v>224</v>
      </c>
      <c r="D294" s="21" t="s">
        <v>224</v>
      </c>
      <c r="E294" s="21" t="s">
        <v>224</v>
      </c>
      <c r="F294" s="21" t="s">
        <v>224</v>
      </c>
      <c r="G294" s="21" t="s">
        <v>224</v>
      </c>
      <c r="H294" s="21" t="s">
        <v>224</v>
      </c>
    </row>
    <row r="295" spans="1:8" x14ac:dyDescent="0.2">
      <c r="A295" s="21" t="s">
        <v>2045</v>
      </c>
      <c r="B295" s="21" t="s">
        <v>1461</v>
      </c>
      <c r="C295" s="21" t="s">
        <v>224</v>
      </c>
      <c r="D295" s="21" t="s">
        <v>1462</v>
      </c>
      <c r="E295" s="21" t="s">
        <v>1463</v>
      </c>
      <c r="F295" s="21" t="s">
        <v>1464</v>
      </c>
      <c r="G295" s="21" t="s">
        <v>1465</v>
      </c>
      <c r="H295" s="21" t="s">
        <v>1466</v>
      </c>
    </row>
    <row r="296" spans="1:8" x14ac:dyDescent="0.2">
      <c r="A296" s="21" t="s">
        <v>2045</v>
      </c>
      <c r="B296" s="21" t="s">
        <v>1467</v>
      </c>
      <c r="C296" s="21" t="s">
        <v>224</v>
      </c>
      <c r="D296" s="21" t="s">
        <v>224</v>
      </c>
      <c r="E296" s="21" t="s">
        <v>224</v>
      </c>
      <c r="F296" s="21" t="s">
        <v>224</v>
      </c>
      <c r="G296" s="21" t="s">
        <v>224</v>
      </c>
      <c r="H296" s="21" t="s">
        <v>224</v>
      </c>
    </row>
    <row r="297" spans="1:8" x14ac:dyDescent="0.2">
      <c r="A297" s="21" t="s">
        <v>2045</v>
      </c>
      <c r="B297" s="21" t="s">
        <v>1468</v>
      </c>
      <c r="C297" s="21" t="s">
        <v>224</v>
      </c>
      <c r="D297" s="21" t="s">
        <v>224</v>
      </c>
      <c r="E297" s="21" t="s">
        <v>224</v>
      </c>
      <c r="F297" s="21" t="s">
        <v>224</v>
      </c>
      <c r="G297" s="21" t="s">
        <v>224</v>
      </c>
      <c r="H297" s="21" t="s">
        <v>224</v>
      </c>
    </row>
    <row r="298" spans="1:8" x14ac:dyDescent="0.2">
      <c r="A298" s="21" t="s">
        <v>2045</v>
      </c>
      <c r="B298" s="21" t="s">
        <v>1469</v>
      </c>
      <c r="C298" s="21" t="s">
        <v>1470</v>
      </c>
      <c r="D298" s="21" t="s">
        <v>1471</v>
      </c>
      <c r="E298" s="21" t="s">
        <v>1472</v>
      </c>
      <c r="F298" s="21" t="s">
        <v>1473</v>
      </c>
      <c r="G298" s="21" t="s">
        <v>1474</v>
      </c>
      <c r="H298" s="21" t="s">
        <v>1475</v>
      </c>
    </row>
    <row r="299" spans="1:8" x14ac:dyDescent="0.2">
      <c r="A299" s="21" t="s">
        <v>2045</v>
      </c>
      <c r="B299" s="21" t="s">
        <v>1476</v>
      </c>
      <c r="C299" s="21" t="s">
        <v>1477</v>
      </c>
      <c r="D299" s="21" t="s">
        <v>1478</v>
      </c>
      <c r="E299" s="21" t="s">
        <v>1479</v>
      </c>
      <c r="F299" s="21" t="s">
        <v>1480</v>
      </c>
      <c r="G299" s="21" t="s">
        <v>1481</v>
      </c>
      <c r="H299" s="21" t="s">
        <v>1482</v>
      </c>
    </row>
    <row r="300" spans="1:8" x14ac:dyDescent="0.2">
      <c r="A300" s="21" t="s">
        <v>2045</v>
      </c>
      <c r="B300" s="21" t="s">
        <v>1483</v>
      </c>
      <c r="C300" s="21" t="s">
        <v>1484</v>
      </c>
      <c r="D300" s="21" t="s">
        <v>1485</v>
      </c>
      <c r="E300" s="21" t="s">
        <v>1486</v>
      </c>
      <c r="F300" s="21" t="s">
        <v>1487</v>
      </c>
      <c r="G300" s="21" t="s">
        <v>1488</v>
      </c>
      <c r="H300" s="21" t="s">
        <v>1489</v>
      </c>
    </row>
    <row r="301" spans="1:8" x14ac:dyDescent="0.2">
      <c r="A301" s="21" t="s">
        <v>2045</v>
      </c>
      <c r="B301" s="21" t="s">
        <v>1490</v>
      </c>
      <c r="C301" s="21" t="s">
        <v>1491</v>
      </c>
      <c r="D301" s="21" t="s">
        <v>1492</v>
      </c>
      <c r="E301" s="21" t="s">
        <v>1493</v>
      </c>
      <c r="F301" s="21" t="s">
        <v>1494</v>
      </c>
      <c r="G301" s="21" t="s">
        <v>1495</v>
      </c>
      <c r="H301" s="21" t="s">
        <v>1496</v>
      </c>
    </row>
    <row r="302" spans="1:8" x14ac:dyDescent="0.2">
      <c r="A302" s="21" t="s">
        <v>2045</v>
      </c>
      <c r="B302" s="21" t="s">
        <v>1497</v>
      </c>
      <c r="C302" s="21" t="s">
        <v>224</v>
      </c>
      <c r="D302" s="21" t="s">
        <v>224</v>
      </c>
      <c r="E302" s="21" t="s">
        <v>224</v>
      </c>
      <c r="F302" s="21" t="s">
        <v>224</v>
      </c>
      <c r="G302" s="21" t="s">
        <v>224</v>
      </c>
      <c r="H302" s="21" t="s">
        <v>224</v>
      </c>
    </row>
    <row r="303" spans="1:8" x14ac:dyDescent="0.2">
      <c r="A303" s="21" t="s">
        <v>2045</v>
      </c>
      <c r="B303" s="21" t="s">
        <v>1498</v>
      </c>
      <c r="C303" s="21" t="s">
        <v>1499</v>
      </c>
      <c r="D303" s="21" t="s">
        <v>1500</v>
      </c>
      <c r="E303" s="21" t="s">
        <v>1501</v>
      </c>
      <c r="F303" s="21" t="s">
        <v>1502</v>
      </c>
      <c r="G303" s="21" t="s">
        <v>1503</v>
      </c>
      <c r="H303" s="21" t="s">
        <v>1504</v>
      </c>
    </row>
    <row r="304" spans="1:8" x14ac:dyDescent="0.2">
      <c r="A304" s="21" t="s">
        <v>2045</v>
      </c>
      <c r="B304" s="21" t="s">
        <v>1505</v>
      </c>
      <c r="C304" s="21" t="s">
        <v>224</v>
      </c>
      <c r="D304" s="21" t="s">
        <v>1506</v>
      </c>
      <c r="E304" s="21" t="s">
        <v>1507</v>
      </c>
      <c r="F304" s="21" t="s">
        <v>1508</v>
      </c>
      <c r="G304" s="21" t="s">
        <v>1509</v>
      </c>
      <c r="H304" s="21" t="s">
        <v>1510</v>
      </c>
    </row>
    <row r="305" spans="1:8" x14ac:dyDescent="0.2">
      <c r="A305" s="21" t="s">
        <v>2045</v>
      </c>
      <c r="B305" s="21" t="s">
        <v>1511</v>
      </c>
      <c r="C305" s="21" t="s">
        <v>224</v>
      </c>
      <c r="D305" s="21" t="s">
        <v>224</v>
      </c>
      <c r="E305" s="21" t="s">
        <v>224</v>
      </c>
      <c r="F305" s="21" t="s">
        <v>224</v>
      </c>
      <c r="G305" s="21" t="s">
        <v>224</v>
      </c>
      <c r="H305" s="21" t="s">
        <v>224</v>
      </c>
    </row>
    <row r="306" spans="1:8" x14ac:dyDescent="0.2">
      <c r="A306" s="21" t="s">
        <v>2045</v>
      </c>
      <c r="B306" s="21" t="s">
        <v>1512</v>
      </c>
      <c r="C306" s="21" t="s">
        <v>224</v>
      </c>
      <c r="D306" s="21" t="s">
        <v>1513</v>
      </c>
      <c r="E306" s="21" t="s">
        <v>1514</v>
      </c>
      <c r="F306" s="21" t="s">
        <v>1515</v>
      </c>
      <c r="G306" s="21" t="s">
        <v>1516</v>
      </c>
      <c r="H306" s="21" t="s">
        <v>1517</v>
      </c>
    </row>
    <row r="307" spans="1:8" x14ac:dyDescent="0.2">
      <c r="A307" s="21" t="s">
        <v>2045</v>
      </c>
      <c r="B307" s="21" t="s">
        <v>1518</v>
      </c>
      <c r="C307" s="21" t="s">
        <v>224</v>
      </c>
      <c r="D307" s="21" t="s">
        <v>224</v>
      </c>
      <c r="E307" s="21" t="s">
        <v>224</v>
      </c>
      <c r="F307" s="21" t="s">
        <v>224</v>
      </c>
      <c r="G307" s="21" t="s">
        <v>224</v>
      </c>
      <c r="H307" s="21" t="s">
        <v>224</v>
      </c>
    </row>
    <row r="308" spans="1:8" x14ac:dyDescent="0.2">
      <c r="A308" s="21" t="s">
        <v>2045</v>
      </c>
      <c r="B308" s="21" t="s">
        <v>1519</v>
      </c>
      <c r="C308" s="21" t="s">
        <v>224</v>
      </c>
      <c r="D308" s="21" t="s">
        <v>224</v>
      </c>
      <c r="E308" s="21" t="s">
        <v>224</v>
      </c>
      <c r="F308" s="21" t="s">
        <v>224</v>
      </c>
      <c r="G308" s="21" t="s">
        <v>224</v>
      </c>
      <c r="H308" s="21" t="s">
        <v>224</v>
      </c>
    </row>
    <row r="309" spans="1:8" x14ac:dyDescent="0.2">
      <c r="A309" s="21" t="s">
        <v>2045</v>
      </c>
      <c r="B309" s="21" t="s">
        <v>1520</v>
      </c>
      <c r="C309" s="21" t="s">
        <v>224</v>
      </c>
      <c r="D309" s="21" t="s">
        <v>224</v>
      </c>
      <c r="E309" s="21" t="s">
        <v>234</v>
      </c>
      <c r="F309" s="21" t="s">
        <v>235</v>
      </c>
      <c r="G309" s="21" t="s">
        <v>1521</v>
      </c>
      <c r="H309" s="21" t="s">
        <v>1522</v>
      </c>
    </row>
    <row r="310" spans="1:8" x14ac:dyDescent="0.2">
      <c r="A310" s="21" t="s">
        <v>2045</v>
      </c>
      <c r="B310" s="21" t="s">
        <v>1523</v>
      </c>
      <c r="C310" s="21" t="s">
        <v>224</v>
      </c>
      <c r="D310" s="21" t="s">
        <v>1524</v>
      </c>
      <c r="E310" s="21" t="s">
        <v>1525</v>
      </c>
      <c r="F310" s="21" t="s">
        <v>1526</v>
      </c>
      <c r="G310" s="21" t="s">
        <v>1527</v>
      </c>
      <c r="H310" s="21" t="s">
        <v>1528</v>
      </c>
    </row>
    <row r="311" spans="1:8" x14ac:dyDescent="0.2">
      <c r="A311" s="21" t="s">
        <v>2045</v>
      </c>
      <c r="B311" s="21" t="s">
        <v>1529</v>
      </c>
      <c r="C311" s="21" t="s">
        <v>224</v>
      </c>
      <c r="D311" s="21" t="s">
        <v>224</v>
      </c>
      <c r="E311" s="21" t="s">
        <v>224</v>
      </c>
      <c r="F311" s="21" t="s">
        <v>224</v>
      </c>
      <c r="G311" s="21" t="s">
        <v>224</v>
      </c>
      <c r="H311" s="21" t="s">
        <v>224</v>
      </c>
    </row>
    <row r="312" spans="1:8" x14ac:dyDescent="0.2">
      <c r="A312" s="21" t="s">
        <v>2045</v>
      </c>
      <c r="B312" s="21" t="s">
        <v>1530</v>
      </c>
      <c r="C312" s="21" t="s">
        <v>224</v>
      </c>
      <c r="D312" s="21" t="s">
        <v>224</v>
      </c>
      <c r="E312" s="21" t="s">
        <v>224</v>
      </c>
      <c r="F312" s="21" t="s">
        <v>224</v>
      </c>
      <c r="G312" s="21" t="s">
        <v>224</v>
      </c>
      <c r="H312" s="21" t="s">
        <v>224</v>
      </c>
    </row>
    <row r="313" spans="1:8" x14ac:dyDescent="0.2">
      <c r="A313" s="21" t="s">
        <v>2045</v>
      </c>
      <c r="B313" s="21" t="s">
        <v>1531</v>
      </c>
      <c r="C313" s="21" t="s">
        <v>224</v>
      </c>
      <c r="D313" s="21" t="s">
        <v>224</v>
      </c>
      <c r="E313" s="21" t="s">
        <v>234</v>
      </c>
      <c r="F313" s="21" t="s">
        <v>235</v>
      </c>
      <c r="G313" s="21" t="s">
        <v>1532</v>
      </c>
      <c r="H313" s="21" t="s">
        <v>1533</v>
      </c>
    </row>
    <row r="314" spans="1:8" x14ac:dyDescent="0.2">
      <c r="A314" s="21" t="s">
        <v>2045</v>
      </c>
      <c r="B314" s="21" t="s">
        <v>1534</v>
      </c>
      <c r="C314" s="21" t="s">
        <v>224</v>
      </c>
      <c r="D314" s="21" t="s">
        <v>224</v>
      </c>
      <c r="E314" s="21" t="s">
        <v>224</v>
      </c>
      <c r="F314" s="21" t="s">
        <v>224</v>
      </c>
      <c r="G314" s="21" t="s">
        <v>224</v>
      </c>
      <c r="H314" s="21" t="s">
        <v>224</v>
      </c>
    </row>
    <row r="315" spans="1:8" x14ac:dyDescent="0.2">
      <c r="A315" s="21" t="s">
        <v>2045</v>
      </c>
      <c r="B315" s="21" t="s">
        <v>1535</v>
      </c>
      <c r="C315" s="21" t="s">
        <v>224</v>
      </c>
      <c r="D315" s="21" t="s">
        <v>224</v>
      </c>
      <c r="E315" s="21" t="s">
        <v>224</v>
      </c>
      <c r="F315" s="21" t="s">
        <v>224</v>
      </c>
      <c r="G315" s="21" t="s">
        <v>224</v>
      </c>
      <c r="H315" s="21" t="s">
        <v>224</v>
      </c>
    </row>
    <row r="316" spans="1:8" x14ac:dyDescent="0.2">
      <c r="A316" s="21" t="s">
        <v>2045</v>
      </c>
      <c r="B316" s="21" t="s">
        <v>1536</v>
      </c>
      <c r="C316" s="21" t="s">
        <v>1537</v>
      </c>
      <c r="D316" s="21" t="s">
        <v>1538</v>
      </c>
      <c r="E316" s="21" t="s">
        <v>1539</v>
      </c>
      <c r="F316" s="21" t="s">
        <v>1540</v>
      </c>
      <c r="G316" s="21" t="s">
        <v>1541</v>
      </c>
      <c r="H316" s="21" t="s">
        <v>1542</v>
      </c>
    </row>
    <row r="317" spans="1:8" x14ac:dyDescent="0.2">
      <c r="A317" s="21" t="s">
        <v>2045</v>
      </c>
      <c r="B317" s="21" t="s">
        <v>1543</v>
      </c>
      <c r="C317" s="21" t="s">
        <v>1544</v>
      </c>
      <c r="D317" s="21" t="s">
        <v>1545</v>
      </c>
      <c r="E317" s="21" t="s">
        <v>1546</v>
      </c>
      <c r="F317" s="21" t="s">
        <v>1547</v>
      </c>
      <c r="G317" s="21" t="s">
        <v>1548</v>
      </c>
      <c r="H317" s="21" t="s">
        <v>1549</v>
      </c>
    </row>
    <row r="318" spans="1:8" x14ac:dyDescent="0.2">
      <c r="A318" s="21" t="s">
        <v>2045</v>
      </c>
      <c r="B318" s="21" t="s">
        <v>1550</v>
      </c>
      <c r="C318" s="21" t="s">
        <v>224</v>
      </c>
      <c r="D318" s="21" t="s">
        <v>1551</v>
      </c>
      <c r="E318" s="21" t="s">
        <v>1552</v>
      </c>
      <c r="F318" s="21" t="s">
        <v>1553</v>
      </c>
      <c r="G318" s="21" t="s">
        <v>1554</v>
      </c>
      <c r="H318" s="21" t="s">
        <v>1555</v>
      </c>
    </row>
    <row r="319" spans="1:8" x14ac:dyDescent="0.2">
      <c r="A319" s="21" t="s">
        <v>2045</v>
      </c>
      <c r="B319" s="21" t="s">
        <v>1556</v>
      </c>
      <c r="C319" s="21" t="s">
        <v>224</v>
      </c>
      <c r="D319" s="21" t="s">
        <v>224</v>
      </c>
      <c r="E319" s="21" t="s">
        <v>224</v>
      </c>
      <c r="F319" s="21" t="s">
        <v>224</v>
      </c>
      <c r="G319" s="21" t="s">
        <v>224</v>
      </c>
      <c r="H319" s="21" t="s">
        <v>224</v>
      </c>
    </row>
    <row r="320" spans="1:8" x14ac:dyDescent="0.2">
      <c r="A320" s="21" t="s">
        <v>2045</v>
      </c>
      <c r="B320" s="21" t="s">
        <v>1557</v>
      </c>
      <c r="C320" s="21" t="s">
        <v>224</v>
      </c>
      <c r="D320" s="21" t="s">
        <v>224</v>
      </c>
      <c r="E320" s="21" t="s">
        <v>224</v>
      </c>
      <c r="F320" s="21" t="s">
        <v>224</v>
      </c>
      <c r="G320" s="21" t="s">
        <v>224</v>
      </c>
      <c r="H320" s="21" t="s">
        <v>224</v>
      </c>
    </row>
    <row r="321" spans="1:8" x14ac:dyDescent="0.2">
      <c r="A321" s="21" t="s">
        <v>2045</v>
      </c>
      <c r="B321" s="21" t="s">
        <v>1558</v>
      </c>
      <c r="C321" s="21" t="s">
        <v>224</v>
      </c>
      <c r="D321" s="21" t="s">
        <v>224</v>
      </c>
      <c r="E321" s="21" t="s">
        <v>224</v>
      </c>
      <c r="F321" s="21" t="s">
        <v>224</v>
      </c>
      <c r="G321" s="21" t="s">
        <v>224</v>
      </c>
      <c r="H321" s="21" t="s">
        <v>224</v>
      </c>
    </row>
    <row r="322" spans="1:8" x14ac:dyDescent="0.2">
      <c r="A322" s="21" t="s">
        <v>2045</v>
      </c>
      <c r="B322" s="21" t="s">
        <v>1559</v>
      </c>
      <c r="C322" s="21" t="s">
        <v>224</v>
      </c>
      <c r="D322" s="21" t="s">
        <v>224</v>
      </c>
      <c r="E322" s="21" t="s">
        <v>224</v>
      </c>
      <c r="F322" s="21" t="s">
        <v>224</v>
      </c>
      <c r="G322" s="21" t="s">
        <v>224</v>
      </c>
      <c r="H322" s="21" t="s">
        <v>224</v>
      </c>
    </row>
    <row r="323" spans="1:8" x14ac:dyDescent="0.2">
      <c r="A323" s="21" t="s">
        <v>2045</v>
      </c>
      <c r="B323" s="21" t="s">
        <v>1560</v>
      </c>
      <c r="C323" s="21" t="s">
        <v>224</v>
      </c>
      <c r="D323" s="21" t="s">
        <v>224</v>
      </c>
      <c r="E323" s="21" t="s">
        <v>224</v>
      </c>
      <c r="F323" s="21" t="s">
        <v>224</v>
      </c>
      <c r="G323" s="21" t="s">
        <v>224</v>
      </c>
      <c r="H323" s="21" t="s">
        <v>224</v>
      </c>
    </row>
    <row r="324" spans="1:8" x14ac:dyDescent="0.2">
      <c r="A324" s="21" t="s">
        <v>2045</v>
      </c>
      <c r="B324" s="21" t="s">
        <v>1561</v>
      </c>
      <c r="C324" s="21" t="s">
        <v>224</v>
      </c>
      <c r="D324" s="21" t="s">
        <v>224</v>
      </c>
      <c r="E324" s="21" t="s">
        <v>224</v>
      </c>
      <c r="F324" s="21" t="s">
        <v>224</v>
      </c>
      <c r="G324" s="21" t="s">
        <v>224</v>
      </c>
      <c r="H324" s="21" t="s">
        <v>224</v>
      </c>
    </row>
    <row r="325" spans="1:8" x14ac:dyDescent="0.2">
      <c r="A325" s="21" t="s">
        <v>2045</v>
      </c>
      <c r="B325" s="21" t="s">
        <v>1562</v>
      </c>
      <c r="C325" s="21" t="s">
        <v>224</v>
      </c>
      <c r="D325" s="21" t="s">
        <v>224</v>
      </c>
      <c r="E325" s="21" t="s">
        <v>224</v>
      </c>
      <c r="F325" s="21" t="s">
        <v>224</v>
      </c>
      <c r="G325" s="21" t="s">
        <v>224</v>
      </c>
      <c r="H325" s="21" t="s">
        <v>224</v>
      </c>
    </row>
    <row r="326" spans="1:8" x14ac:dyDescent="0.2">
      <c r="A326" s="21" t="s">
        <v>2045</v>
      </c>
      <c r="B326" s="21" t="s">
        <v>1563</v>
      </c>
      <c r="C326" s="21" t="s">
        <v>224</v>
      </c>
      <c r="D326" s="21" t="s">
        <v>1280</v>
      </c>
      <c r="E326" s="21" t="s">
        <v>1281</v>
      </c>
      <c r="F326" s="21" t="s">
        <v>1282</v>
      </c>
      <c r="G326" s="21" t="s">
        <v>1564</v>
      </c>
      <c r="H326" s="21" t="s">
        <v>1565</v>
      </c>
    </row>
    <row r="327" spans="1:8" x14ac:dyDescent="0.2">
      <c r="A327" s="21" t="s">
        <v>2045</v>
      </c>
      <c r="B327" s="21" t="s">
        <v>1566</v>
      </c>
      <c r="C327" s="21" t="s">
        <v>224</v>
      </c>
      <c r="D327" s="21" t="s">
        <v>1567</v>
      </c>
      <c r="E327" s="21" t="s">
        <v>1568</v>
      </c>
      <c r="F327" s="21" t="s">
        <v>1569</v>
      </c>
      <c r="G327" s="21" t="s">
        <v>1570</v>
      </c>
      <c r="H327" s="21" t="s">
        <v>1571</v>
      </c>
    </row>
    <row r="328" spans="1:8" x14ac:dyDescent="0.2">
      <c r="A328" s="21" t="s">
        <v>2045</v>
      </c>
      <c r="B328" s="21" t="s">
        <v>1572</v>
      </c>
      <c r="C328" s="21" t="s">
        <v>224</v>
      </c>
      <c r="D328" s="21" t="s">
        <v>224</v>
      </c>
      <c r="E328" s="21" t="s">
        <v>224</v>
      </c>
      <c r="F328" s="21" t="s">
        <v>224</v>
      </c>
      <c r="G328" s="21" t="s">
        <v>224</v>
      </c>
      <c r="H328" s="21" t="s">
        <v>224</v>
      </c>
    </row>
    <row r="329" spans="1:8" x14ac:dyDescent="0.2">
      <c r="A329" s="21" t="s">
        <v>2045</v>
      </c>
      <c r="B329" s="21" t="s">
        <v>1573</v>
      </c>
      <c r="C329" s="21" t="s">
        <v>224</v>
      </c>
      <c r="D329" s="21" t="s">
        <v>224</v>
      </c>
      <c r="E329" s="21" t="s">
        <v>224</v>
      </c>
      <c r="F329" s="21" t="s">
        <v>224</v>
      </c>
      <c r="G329" s="21" t="s">
        <v>224</v>
      </c>
      <c r="H329" s="21" t="s">
        <v>224</v>
      </c>
    </row>
    <row r="330" spans="1:8" x14ac:dyDescent="0.2">
      <c r="A330" s="21" t="s">
        <v>2045</v>
      </c>
      <c r="B330" s="21" t="s">
        <v>1574</v>
      </c>
      <c r="C330" s="21" t="s">
        <v>224</v>
      </c>
      <c r="D330" s="21" t="s">
        <v>224</v>
      </c>
      <c r="E330" s="21" t="s">
        <v>224</v>
      </c>
      <c r="F330" s="21" t="s">
        <v>224</v>
      </c>
      <c r="G330" s="21" t="s">
        <v>224</v>
      </c>
      <c r="H330" s="21" t="s">
        <v>224</v>
      </c>
    </row>
    <row r="331" spans="1:8" x14ac:dyDescent="0.2">
      <c r="A331" s="21" t="s">
        <v>2045</v>
      </c>
      <c r="B331" s="21" t="s">
        <v>1575</v>
      </c>
      <c r="C331" s="21" t="s">
        <v>224</v>
      </c>
      <c r="D331" s="21" t="s">
        <v>224</v>
      </c>
      <c r="E331" s="21" t="s">
        <v>224</v>
      </c>
      <c r="F331" s="21" t="s">
        <v>224</v>
      </c>
      <c r="G331" s="21" t="s">
        <v>224</v>
      </c>
      <c r="H331" s="21" t="s">
        <v>224</v>
      </c>
    </row>
    <row r="332" spans="1:8" x14ac:dyDescent="0.2">
      <c r="A332" s="21" t="s">
        <v>2045</v>
      </c>
      <c r="B332" s="21" t="s">
        <v>1576</v>
      </c>
      <c r="C332" s="21" t="s">
        <v>224</v>
      </c>
      <c r="D332" s="21" t="s">
        <v>224</v>
      </c>
      <c r="E332" s="21" t="s">
        <v>224</v>
      </c>
      <c r="F332" s="21" t="s">
        <v>224</v>
      </c>
      <c r="G332" s="21" t="s">
        <v>224</v>
      </c>
      <c r="H332" s="21" t="s">
        <v>224</v>
      </c>
    </row>
    <row r="333" spans="1:8" x14ac:dyDescent="0.2">
      <c r="A333" s="21" t="s">
        <v>2045</v>
      </c>
      <c r="B333" s="21" t="s">
        <v>1577</v>
      </c>
      <c r="C333" s="21" t="s">
        <v>224</v>
      </c>
      <c r="D333" s="21" t="s">
        <v>224</v>
      </c>
      <c r="E333" s="21" t="s">
        <v>224</v>
      </c>
      <c r="F333" s="21" t="s">
        <v>224</v>
      </c>
      <c r="G333" s="21" t="s">
        <v>224</v>
      </c>
      <c r="H333" s="21" t="s">
        <v>224</v>
      </c>
    </row>
    <row r="334" spans="1:8" x14ac:dyDescent="0.2">
      <c r="A334" s="21" t="s">
        <v>2045</v>
      </c>
      <c r="B334" s="21" t="s">
        <v>1578</v>
      </c>
      <c r="C334" s="21" t="s">
        <v>224</v>
      </c>
      <c r="D334" s="21" t="s">
        <v>224</v>
      </c>
      <c r="E334" s="21" t="s">
        <v>224</v>
      </c>
      <c r="F334" s="21" t="s">
        <v>224</v>
      </c>
      <c r="G334" s="21" t="s">
        <v>224</v>
      </c>
      <c r="H334" s="21" t="s">
        <v>224</v>
      </c>
    </row>
    <row r="335" spans="1:8" x14ac:dyDescent="0.2">
      <c r="A335" s="21" t="s">
        <v>2045</v>
      </c>
      <c r="B335" s="21" t="s">
        <v>1579</v>
      </c>
      <c r="C335" s="21" t="s">
        <v>1580</v>
      </c>
      <c r="D335" s="21" t="s">
        <v>1581</v>
      </c>
      <c r="E335" s="21" t="s">
        <v>1582</v>
      </c>
      <c r="F335" s="21" t="s">
        <v>1583</v>
      </c>
      <c r="G335" s="21" t="s">
        <v>1584</v>
      </c>
      <c r="H335" s="21" t="s">
        <v>1585</v>
      </c>
    </row>
    <row r="336" spans="1:8" x14ac:dyDescent="0.2">
      <c r="A336" s="21" t="s">
        <v>2045</v>
      </c>
      <c r="B336" s="21" t="s">
        <v>1586</v>
      </c>
      <c r="C336" s="21" t="s">
        <v>224</v>
      </c>
      <c r="D336" s="21" t="s">
        <v>224</v>
      </c>
      <c r="E336" s="21" t="s">
        <v>224</v>
      </c>
      <c r="F336" s="21" t="s">
        <v>224</v>
      </c>
      <c r="G336" s="21" t="s">
        <v>224</v>
      </c>
      <c r="H336" s="21" t="s">
        <v>224</v>
      </c>
    </row>
    <row r="337" spans="1:8" x14ac:dyDescent="0.2">
      <c r="A337" s="21" t="s">
        <v>2045</v>
      </c>
      <c r="B337" s="21" t="s">
        <v>1587</v>
      </c>
      <c r="C337" s="21" t="s">
        <v>224</v>
      </c>
      <c r="D337" s="21" t="s">
        <v>224</v>
      </c>
      <c r="E337" s="21" t="s">
        <v>224</v>
      </c>
      <c r="F337" s="21" t="s">
        <v>224</v>
      </c>
      <c r="G337" s="21" t="s">
        <v>224</v>
      </c>
      <c r="H337" s="21" t="s">
        <v>224</v>
      </c>
    </row>
    <row r="338" spans="1:8" x14ac:dyDescent="0.2">
      <c r="A338" s="21" t="s">
        <v>2045</v>
      </c>
      <c r="B338" s="21" t="s">
        <v>1588</v>
      </c>
      <c r="C338" s="21" t="s">
        <v>224</v>
      </c>
      <c r="D338" s="21" t="s">
        <v>224</v>
      </c>
      <c r="E338" s="21" t="s">
        <v>224</v>
      </c>
      <c r="F338" s="21" t="s">
        <v>224</v>
      </c>
      <c r="G338" s="21" t="s">
        <v>224</v>
      </c>
      <c r="H338" s="21" t="s">
        <v>224</v>
      </c>
    </row>
    <row r="339" spans="1:8" x14ac:dyDescent="0.2">
      <c r="A339" s="21" t="s">
        <v>2045</v>
      </c>
      <c r="B339" s="21" t="s">
        <v>1589</v>
      </c>
      <c r="C339" s="21" t="s">
        <v>224</v>
      </c>
      <c r="D339" s="21" t="s">
        <v>224</v>
      </c>
      <c r="E339" s="21" t="s">
        <v>224</v>
      </c>
      <c r="F339" s="21" t="s">
        <v>224</v>
      </c>
      <c r="G339" s="21" t="s">
        <v>224</v>
      </c>
      <c r="H339" s="21" t="s">
        <v>224</v>
      </c>
    </row>
    <row r="340" spans="1:8" x14ac:dyDescent="0.2">
      <c r="A340" s="21" t="s">
        <v>2045</v>
      </c>
      <c r="B340" s="21" t="s">
        <v>1590</v>
      </c>
      <c r="C340" s="21" t="s">
        <v>224</v>
      </c>
      <c r="D340" s="21" t="s">
        <v>224</v>
      </c>
      <c r="E340" s="21" t="s">
        <v>224</v>
      </c>
      <c r="F340" s="21" t="s">
        <v>224</v>
      </c>
      <c r="G340" s="21" t="s">
        <v>224</v>
      </c>
      <c r="H340" s="21" t="s">
        <v>224</v>
      </c>
    </row>
    <row r="341" spans="1:8" x14ac:dyDescent="0.2">
      <c r="A341" s="21" t="s">
        <v>2045</v>
      </c>
      <c r="B341" s="21" t="s">
        <v>1591</v>
      </c>
      <c r="C341" s="21" t="s">
        <v>1592</v>
      </c>
      <c r="D341" s="21" t="s">
        <v>1593</v>
      </c>
      <c r="E341" s="21" t="s">
        <v>1594</v>
      </c>
      <c r="F341" s="21" t="s">
        <v>235</v>
      </c>
      <c r="G341" s="21" t="s">
        <v>1595</v>
      </c>
      <c r="H341" s="21" t="s">
        <v>1596</v>
      </c>
    </row>
    <row r="342" spans="1:8" x14ac:dyDescent="0.2">
      <c r="A342" s="21" t="s">
        <v>2045</v>
      </c>
      <c r="B342" s="21" t="s">
        <v>1597</v>
      </c>
      <c r="C342" s="21" t="s">
        <v>224</v>
      </c>
      <c r="D342" s="21" t="s">
        <v>224</v>
      </c>
      <c r="E342" s="21" t="s">
        <v>224</v>
      </c>
      <c r="F342" s="21" t="s">
        <v>224</v>
      </c>
      <c r="G342" s="21" t="s">
        <v>224</v>
      </c>
      <c r="H342" s="21" t="s">
        <v>224</v>
      </c>
    </row>
    <row r="343" spans="1:8" x14ac:dyDescent="0.2">
      <c r="A343" s="21" t="s">
        <v>2045</v>
      </c>
      <c r="B343" s="21" t="s">
        <v>1598</v>
      </c>
      <c r="C343" s="21" t="s">
        <v>224</v>
      </c>
      <c r="D343" s="21" t="s">
        <v>224</v>
      </c>
      <c r="E343" s="21" t="s">
        <v>224</v>
      </c>
      <c r="F343" s="21" t="s">
        <v>224</v>
      </c>
      <c r="G343" s="21" t="s">
        <v>224</v>
      </c>
      <c r="H343" s="21" t="s">
        <v>224</v>
      </c>
    </row>
    <row r="344" spans="1:8" x14ac:dyDescent="0.2">
      <c r="A344" s="21" t="s">
        <v>2045</v>
      </c>
      <c r="B344" s="21" t="s">
        <v>1599</v>
      </c>
      <c r="C344" s="21" t="s">
        <v>224</v>
      </c>
      <c r="D344" s="21" t="s">
        <v>224</v>
      </c>
      <c r="E344" s="21" t="s">
        <v>224</v>
      </c>
      <c r="F344" s="21" t="s">
        <v>224</v>
      </c>
      <c r="G344" s="21" t="s">
        <v>224</v>
      </c>
      <c r="H344" s="21" t="s">
        <v>224</v>
      </c>
    </row>
    <row r="345" spans="1:8" x14ac:dyDescent="0.2">
      <c r="A345" s="21" t="s">
        <v>2045</v>
      </c>
      <c r="B345" s="21" t="s">
        <v>1600</v>
      </c>
      <c r="C345" s="21" t="s">
        <v>224</v>
      </c>
      <c r="D345" s="21" t="s">
        <v>1601</v>
      </c>
      <c r="E345" s="21" t="s">
        <v>1602</v>
      </c>
      <c r="F345" s="21" t="s">
        <v>1603</v>
      </c>
      <c r="G345" s="21" t="s">
        <v>1604</v>
      </c>
      <c r="H345" s="21" t="s">
        <v>1605</v>
      </c>
    </row>
    <row r="346" spans="1:8" x14ac:dyDescent="0.2">
      <c r="A346" s="21" t="s">
        <v>2045</v>
      </c>
      <c r="B346" s="21" t="s">
        <v>1606</v>
      </c>
      <c r="C346" s="21" t="s">
        <v>224</v>
      </c>
      <c r="D346" s="21" t="s">
        <v>1607</v>
      </c>
      <c r="E346" s="21" t="s">
        <v>1608</v>
      </c>
      <c r="F346" s="21" t="s">
        <v>1609</v>
      </c>
      <c r="G346" s="21" t="s">
        <v>1610</v>
      </c>
      <c r="H346" s="21" t="s">
        <v>1611</v>
      </c>
    </row>
    <row r="347" spans="1:8" x14ac:dyDescent="0.2">
      <c r="A347" s="21" t="s">
        <v>2045</v>
      </c>
      <c r="B347" s="21" t="s">
        <v>1612</v>
      </c>
      <c r="C347" s="21" t="s">
        <v>224</v>
      </c>
      <c r="D347" s="21" t="s">
        <v>224</v>
      </c>
      <c r="E347" s="21" t="s">
        <v>224</v>
      </c>
      <c r="F347" s="21" t="s">
        <v>224</v>
      </c>
      <c r="G347" s="21" t="s">
        <v>224</v>
      </c>
      <c r="H347" s="21" t="s">
        <v>224</v>
      </c>
    </row>
    <row r="348" spans="1:8" x14ac:dyDescent="0.2">
      <c r="A348" s="21" t="s">
        <v>2045</v>
      </c>
      <c r="B348" s="21" t="s">
        <v>1613</v>
      </c>
      <c r="C348" s="21" t="s">
        <v>224</v>
      </c>
      <c r="D348" s="21" t="s">
        <v>1614</v>
      </c>
      <c r="E348" s="21" t="s">
        <v>1615</v>
      </c>
      <c r="F348" s="21" t="s">
        <v>1616</v>
      </c>
      <c r="G348" s="21" t="s">
        <v>1617</v>
      </c>
      <c r="H348" s="21" t="s">
        <v>1618</v>
      </c>
    </row>
    <row r="349" spans="1:8" x14ac:dyDescent="0.2">
      <c r="A349" s="21" t="s">
        <v>2045</v>
      </c>
      <c r="B349" s="21" t="s">
        <v>1619</v>
      </c>
      <c r="C349" s="21" t="s">
        <v>1620</v>
      </c>
      <c r="D349" s="21" t="s">
        <v>1621</v>
      </c>
      <c r="E349" s="21" t="s">
        <v>1622</v>
      </c>
      <c r="F349" s="21" t="s">
        <v>1623</v>
      </c>
      <c r="G349" s="21" t="s">
        <v>1624</v>
      </c>
      <c r="H349" s="21" t="s">
        <v>1625</v>
      </c>
    </row>
    <row r="350" spans="1:8" x14ac:dyDescent="0.2">
      <c r="A350" s="21" t="s">
        <v>2045</v>
      </c>
      <c r="B350" s="21" t="s">
        <v>1626</v>
      </c>
      <c r="C350" s="21" t="s">
        <v>224</v>
      </c>
      <c r="D350" s="21" t="s">
        <v>224</v>
      </c>
      <c r="E350" s="21" t="s">
        <v>224</v>
      </c>
      <c r="F350" s="21" t="s">
        <v>224</v>
      </c>
      <c r="G350" s="21" t="s">
        <v>224</v>
      </c>
      <c r="H350" s="21" t="s">
        <v>224</v>
      </c>
    </row>
    <row r="351" spans="1:8" x14ac:dyDescent="0.2">
      <c r="A351" s="21" t="s">
        <v>2045</v>
      </c>
      <c r="B351" s="21" t="s">
        <v>1627</v>
      </c>
      <c r="C351" s="21" t="s">
        <v>1628</v>
      </c>
      <c r="D351" s="21" t="s">
        <v>1629</v>
      </c>
      <c r="E351" s="21" t="s">
        <v>1630</v>
      </c>
      <c r="F351" s="21" t="s">
        <v>1631</v>
      </c>
      <c r="G351" s="21" t="s">
        <v>1632</v>
      </c>
      <c r="H351" s="21" t="s">
        <v>1633</v>
      </c>
    </row>
    <row r="352" spans="1:8" x14ac:dyDescent="0.2">
      <c r="A352" s="21" t="s">
        <v>2045</v>
      </c>
      <c r="B352" s="21" t="s">
        <v>1634</v>
      </c>
      <c r="C352" s="21" t="s">
        <v>224</v>
      </c>
      <c r="D352" s="21" t="s">
        <v>224</v>
      </c>
      <c r="E352" s="21" t="s">
        <v>224</v>
      </c>
      <c r="F352" s="21" t="s">
        <v>224</v>
      </c>
      <c r="G352" s="21" t="s">
        <v>224</v>
      </c>
      <c r="H352" s="21" t="s">
        <v>224</v>
      </c>
    </row>
    <row r="353" spans="1:8" x14ac:dyDescent="0.2">
      <c r="A353" s="21" t="s">
        <v>2045</v>
      </c>
      <c r="B353" s="21" t="s">
        <v>1635</v>
      </c>
      <c r="C353" s="21" t="s">
        <v>224</v>
      </c>
      <c r="D353" s="21" t="s">
        <v>224</v>
      </c>
      <c r="E353" s="21" t="s">
        <v>224</v>
      </c>
      <c r="F353" s="21" t="s">
        <v>224</v>
      </c>
      <c r="G353" s="21" t="s">
        <v>224</v>
      </c>
      <c r="H353" s="21" t="s">
        <v>224</v>
      </c>
    </row>
    <row r="354" spans="1:8" x14ac:dyDescent="0.2">
      <c r="A354" s="21" t="s">
        <v>2045</v>
      </c>
      <c r="B354" s="21" t="s">
        <v>1636</v>
      </c>
      <c r="C354" s="21" t="s">
        <v>1637</v>
      </c>
      <c r="D354" s="21" t="s">
        <v>1638</v>
      </c>
      <c r="E354" s="21" t="s">
        <v>1639</v>
      </c>
      <c r="F354" s="21" t="s">
        <v>1640</v>
      </c>
      <c r="G354" s="21" t="s">
        <v>1641</v>
      </c>
      <c r="H354" s="21" t="s">
        <v>1642</v>
      </c>
    </row>
    <row r="355" spans="1:8" x14ac:dyDescent="0.2">
      <c r="A355" s="21" t="s">
        <v>2045</v>
      </c>
      <c r="B355" s="21" t="s">
        <v>1643</v>
      </c>
      <c r="C355" s="21" t="s">
        <v>224</v>
      </c>
      <c r="D355" s="21" t="s">
        <v>224</v>
      </c>
      <c r="E355" s="21" t="s">
        <v>224</v>
      </c>
      <c r="F355" s="21" t="s">
        <v>224</v>
      </c>
      <c r="G355" s="21" t="s">
        <v>224</v>
      </c>
      <c r="H355" s="21" t="s">
        <v>224</v>
      </c>
    </row>
    <row r="356" spans="1:8" x14ac:dyDescent="0.2">
      <c r="A356" s="21" t="s">
        <v>2045</v>
      </c>
      <c r="B356" s="21" t="s">
        <v>1644</v>
      </c>
      <c r="C356" s="21" t="s">
        <v>224</v>
      </c>
      <c r="D356" s="21" t="s">
        <v>224</v>
      </c>
      <c r="E356" s="21" t="s">
        <v>224</v>
      </c>
      <c r="F356" s="21" t="s">
        <v>224</v>
      </c>
      <c r="G356" s="21" t="s">
        <v>224</v>
      </c>
      <c r="H356" s="21" t="s">
        <v>224</v>
      </c>
    </row>
    <row r="357" spans="1:8" x14ac:dyDescent="0.2">
      <c r="A357" s="21" t="s">
        <v>2045</v>
      </c>
      <c r="B357" s="21" t="s">
        <v>1645</v>
      </c>
      <c r="C357" s="21" t="s">
        <v>224</v>
      </c>
      <c r="D357" s="21" t="s">
        <v>859</v>
      </c>
      <c r="E357" s="21" t="s">
        <v>860</v>
      </c>
      <c r="F357" s="21" t="s">
        <v>861</v>
      </c>
      <c r="G357" s="21" t="s">
        <v>1646</v>
      </c>
      <c r="H357" s="21" t="s">
        <v>1647</v>
      </c>
    </row>
    <row r="358" spans="1:8" x14ac:dyDescent="0.2">
      <c r="A358" s="21" t="s">
        <v>2045</v>
      </c>
      <c r="B358" s="21" t="s">
        <v>1648</v>
      </c>
      <c r="C358" s="21" t="s">
        <v>224</v>
      </c>
      <c r="D358" s="21" t="s">
        <v>224</v>
      </c>
      <c r="E358" s="21" t="s">
        <v>224</v>
      </c>
      <c r="F358" s="21" t="s">
        <v>224</v>
      </c>
      <c r="G358" s="21" t="s">
        <v>224</v>
      </c>
      <c r="H358" s="21" t="s">
        <v>224</v>
      </c>
    </row>
    <row r="359" spans="1:8" x14ac:dyDescent="0.2">
      <c r="A359" s="21" t="s">
        <v>2045</v>
      </c>
      <c r="B359" s="21" t="s">
        <v>1649</v>
      </c>
      <c r="C359" s="21" t="s">
        <v>224</v>
      </c>
      <c r="D359" s="21" t="s">
        <v>224</v>
      </c>
      <c r="E359" s="21" t="s">
        <v>224</v>
      </c>
      <c r="F359" s="21" t="s">
        <v>224</v>
      </c>
      <c r="G359" s="21" t="s">
        <v>224</v>
      </c>
      <c r="H359" s="21" t="s">
        <v>224</v>
      </c>
    </row>
    <row r="360" spans="1:8" x14ac:dyDescent="0.2">
      <c r="A360" s="21" t="s">
        <v>2045</v>
      </c>
      <c r="B360" s="21" t="s">
        <v>1650</v>
      </c>
      <c r="C360" s="21" t="s">
        <v>1651</v>
      </c>
      <c r="D360" s="21" t="s">
        <v>1652</v>
      </c>
      <c r="E360" s="21" t="s">
        <v>1653</v>
      </c>
      <c r="F360" s="21" t="s">
        <v>1654</v>
      </c>
      <c r="G360" s="21" t="s">
        <v>1655</v>
      </c>
      <c r="H360" s="21" t="s">
        <v>1656</v>
      </c>
    </row>
    <row r="361" spans="1:8" x14ac:dyDescent="0.2">
      <c r="A361" s="21" t="s">
        <v>2045</v>
      </c>
      <c r="B361" s="21" t="s">
        <v>1657</v>
      </c>
      <c r="C361" s="21" t="s">
        <v>224</v>
      </c>
      <c r="D361" s="21" t="s">
        <v>224</v>
      </c>
      <c r="E361" s="21" t="s">
        <v>224</v>
      </c>
      <c r="F361" s="21" t="s">
        <v>224</v>
      </c>
      <c r="G361" s="21" t="s">
        <v>224</v>
      </c>
      <c r="H361" s="21" t="s">
        <v>224</v>
      </c>
    </row>
    <row r="362" spans="1:8" x14ac:dyDescent="0.2">
      <c r="A362" s="21" t="s">
        <v>2045</v>
      </c>
      <c r="B362" s="21" t="s">
        <v>1658</v>
      </c>
      <c r="C362" s="21" t="s">
        <v>224</v>
      </c>
      <c r="D362" s="21" t="s">
        <v>224</v>
      </c>
      <c r="E362" s="21" t="s">
        <v>224</v>
      </c>
      <c r="F362" s="21" t="s">
        <v>224</v>
      </c>
      <c r="G362" s="21" t="s">
        <v>224</v>
      </c>
      <c r="H362" s="21" t="s">
        <v>224</v>
      </c>
    </row>
    <row r="363" spans="1:8" x14ac:dyDescent="0.2">
      <c r="A363" s="21" t="s">
        <v>2045</v>
      </c>
      <c r="B363" s="21" t="s">
        <v>1659</v>
      </c>
      <c r="C363" s="21" t="s">
        <v>224</v>
      </c>
      <c r="D363" s="21" t="s">
        <v>224</v>
      </c>
      <c r="E363" s="21" t="s">
        <v>224</v>
      </c>
      <c r="F363" s="21" t="s">
        <v>224</v>
      </c>
      <c r="G363" s="21" t="s">
        <v>224</v>
      </c>
      <c r="H363" s="21" t="s">
        <v>224</v>
      </c>
    </row>
    <row r="364" spans="1:8" x14ac:dyDescent="0.2">
      <c r="A364" s="21" t="s">
        <v>2045</v>
      </c>
      <c r="B364" s="21" t="s">
        <v>1660</v>
      </c>
      <c r="C364" s="21" t="s">
        <v>224</v>
      </c>
      <c r="D364" s="21" t="s">
        <v>224</v>
      </c>
      <c r="E364" s="21" t="s">
        <v>224</v>
      </c>
      <c r="F364" s="21" t="s">
        <v>224</v>
      </c>
      <c r="G364" s="21" t="s">
        <v>224</v>
      </c>
      <c r="H364" s="21" t="s">
        <v>224</v>
      </c>
    </row>
    <row r="365" spans="1:8" x14ac:dyDescent="0.2">
      <c r="A365" s="21" t="s">
        <v>2045</v>
      </c>
      <c r="B365" s="21" t="s">
        <v>1661</v>
      </c>
      <c r="C365" s="21" t="s">
        <v>224</v>
      </c>
      <c r="D365" s="21" t="s">
        <v>1662</v>
      </c>
      <c r="E365" s="21" t="s">
        <v>1663</v>
      </c>
      <c r="F365" s="21" t="s">
        <v>1664</v>
      </c>
      <c r="G365" s="21" t="s">
        <v>1665</v>
      </c>
      <c r="H365" s="21" t="s">
        <v>1666</v>
      </c>
    </row>
    <row r="366" spans="1:8" x14ac:dyDescent="0.2">
      <c r="A366" s="21" t="s">
        <v>2045</v>
      </c>
      <c r="B366" s="21" t="s">
        <v>1667</v>
      </c>
      <c r="C366" s="21" t="s">
        <v>1668</v>
      </c>
      <c r="D366" s="21" t="s">
        <v>1669</v>
      </c>
      <c r="E366" s="21" t="s">
        <v>1670</v>
      </c>
      <c r="F366" s="21" t="s">
        <v>1671</v>
      </c>
      <c r="G366" s="21" t="s">
        <v>1672</v>
      </c>
      <c r="H366" s="21" t="s">
        <v>1673</v>
      </c>
    </row>
    <row r="367" spans="1:8" x14ac:dyDescent="0.2">
      <c r="A367" s="21" t="s">
        <v>2045</v>
      </c>
      <c r="B367" s="21" t="s">
        <v>1674</v>
      </c>
      <c r="C367" s="21" t="s">
        <v>224</v>
      </c>
      <c r="D367" s="21" t="s">
        <v>1675</v>
      </c>
      <c r="E367" s="21" t="s">
        <v>1676</v>
      </c>
      <c r="F367" s="21" t="s">
        <v>1677</v>
      </c>
      <c r="G367" s="21" t="s">
        <v>1678</v>
      </c>
      <c r="H367" s="21" t="s">
        <v>1679</v>
      </c>
    </row>
    <row r="368" spans="1:8" x14ac:dyDescent="0.2">
      <c r="A368" s="21" t="s">
        <v>2045</v>
      </c>
      <c r="B368" s="21" t="s">
        <v>1680</v>
      </c>
      <c r="C368" s="21" t="s">
        <v>224</v>
      </c>
      <c r="D368" s="21" t="s">
        <v>224</v>
      </c>
      <c r="E368" s="21" t="s">
        <v>224</v>
      </c>
      <c r="F368" s="21" t="s">
        <v>224</v>
      </c>
      <c r="G368" s="21" t="s">
        <v>224</v>
      </c>
      <c r="H368" s="21" t="s">
        <v>224</v>
      </c>
    </row>
    <row r="369" spans="1:8" x14ac:dyDescent="0.2">
      <c r="A369" s="21" t="s">
        <v>2045</v>
      </c>
      <c r="B369" s="21" t="s">
        <v>1681</v>
      </c>
      <c r="C369" s="21" t="s">
        <v>1682</v>
      </c>
      <c r="D369" s="21" t="s">
        <v>1683</v>
      </c>
      <c r="E369" s="21" t="s">
        <v>1684</v>
      </c>
      <c r="F369" s="21" t="s">
        <v>1685</v>
      </c>
      <c r="G369" s="21" t="s">
        <v>1686</v>
      </c>
      <c r="H369" s="21" t="s">
        <v>1687</v>
      </c>
    </row>
    <row r="370" spans="1:8" x14ac:dyDescent="0.2">
      <c r="A370" s="21" t="s">
        <v>2045</v>
      </c>
      <c r="B370" s="21" t="s">
        <v>1688</v>
      </c>
      <c r="C370" s="21" t="s">
        <v>224</v>
      </c>
      <c r="D370" s="21" t="s">
        <v>224</v>
      </c>
      <c r="E370" s="21" t="s">
        <v>224</v>
      </c>
      <c r="F370" s="21" t="s">
        <v>224</v>
      </c>
      <c r="G370" s="21" t="s">
        <v>224</v>
      </c>
      <c r="H370" s="21" t="s">
        <v>224</v>
      </c>
    </row>
    <row r="371" spans="1:8" x14ac:dyDescent="0.2">
      <c r="A371" s="21" t="s">
        <v>2045</v>
      </c>
      <c r="B371" s="21" t="s">
        <v>1689</v>
      </c>
      <c r="C371" s="21" t="s">
        <v>224</v>
      </c>
      <c r="D371" s="21" t="s">
        <v>224</v>
      </c>
      <c r="E371" s="21" t="s">
        <v>224</v>
      </c>
      <c r="F371" s="21" t="s">
        <v>224</v>
      </c>
      <c r="G371" s="21" t="s">
        <v>224</v>
      </c>
      <c r="H371" s="21" t="s">
        <v>224</v>
      </c>
    </row>
    <row r="372" spans="1:8" x14ac:dyDescent="0.2">
      <c r="A372" s="21" t="s">
        <v>2045</v>
      </c>
      <c r="B372" s="21" t="s">
        <v>1690</v>
      </c>
      <c r="C372" s="21" t="s">
        <v>1691</v>
      </c>
      <c r="D372" s="21" t="s">
        <v>1692</v>
      </c>
      <c r="E372" s="21" t="s">
        <v>1693</v>
      </c>
      <c r="F372" s="21" t="s">
        <v>1694</v>
      </c>
      <c r="G372" s="21" t="s">
        <v>1695</v>
      </c>
      <c r="H372" s="21" t="s">
        <v>1696</v>
      </c>
    </row>
    <row r="373" spans="1:8" x14ac:dyDescent="0.2">
      <c r="A373" s="21" t="s">
        <v>2045</v>
      </c>
      <c r="B373" s="21" t="s">
        <v>1697</v>
      </c>
      <c r="C373" s="21" t="s">
        <v>224</v>
      </c>
      <c r="D373" s="21" t="s">
        <v>224</v>
      </c>
      <c r="E373" s="21" t="s">
        <v>224</v>
      </c>
      <c r="F373" s="21" t="s">
        <v>224</v>
      </c>
      <c r="G373" s="21" t="s">
        <v>224</v>
      </c>
      <c r="H373" s="21" t="s">
        <v>224</v>
      </c>
    </row>
    <row r="374" spans="1:8" x14ac:dyDescent="0.2">
      <c r="A374" s="21" t="s">
        <v>2045</v>
      </c>
      <c r="B374" s="21" t="s">
        <v>1698</v>
      </c>
      <c r="C374" s="21" t="s">
        <v>1699</v>
      </c>
      <c r="D374" s="21" t="s">
        <v>1700</v>
      </c>
      <c r="E374" s="21" t="s">
        <v>1701</v>
      </c>
      <c r="F374" s="21" t="s">
        <v>1702</v>
      </c>
      <c r="G374" s="21" t="s">
        <v>1703</v>
      </c>
      <c r="H374" s="21" t="s">
        <v>1704</v>
      </c>
    </row>
    <row r="375" spans="1:8" x14ac:dyDescent="0.2">
      <c r="A375" s="21" t="s">
        <v>2045</v>
      </c>
      <c r="B375" s="21" t="s">
        <v>1705</v>
      </c>
      <c r="C375" s="21" t="s">
        <v>224</v>
      </c>
      <c r="D375" s="21" t="s">
        <v>1706</v>
      </c>
      <c r="E375" s="21" t="s">
        <v>1707</v>
      </c>
      <c r="F375" s="21" t="s">
        <v>1708</v>
      </c>
      <c r="G375" s="21" t="s">
        <v>1709</v>
      </c>
      <c r="H375" s="21" t="s">
        <v>1710</v>
      </c>
    </row>
    <row r="376" spans="1:8" x14ac:dyDescent="0.2">
      <c r="A376" s="21" t="s">
        <v>2045</v>
      </c>
      <c r="B376" s="21" t="s">
        <v>1711</v>
      </c>
      <c r="C376" s="21" t="s">
        <v>224</v>
      </c>
      <c r="D376" s="21" t="s">
        <v>224</v>
      </c>
      <c r="E376" s="21" t="s">
        <v>224</v>
      </c>
      <c r="F376" s="21" t="s">
        <v>224</v>
      </c>
      <c r="G376" s="21" t="s">
        <v>224</v>
      </c>
      <c r="H376" s="21" t="s">
        <v>224</v>
      </c>
    </row>
    <row r="377" spans="1:8" x14ac:dyDescent="0.2">
      <c r="A377" s="21" t="s">
        <v>2045</v>
      </c>
      <c r="B377" s="21" t="s">
        <v>1712</v>
      </c>
      <c r="C377" s="21" t="s">
        <v>1713</v>
      </c>
      <c r="D377" s="21" t="s">
        <v>1714</v>
      </c>
      <c r="E377" s="21" t="s">
        <v>1715</v>
      </c>
      <c r="F377" s="21" t="s">
        <v>1716</v>
      </c>
      <c r="G377" s="21" t="s">
        <v>1717</v>
      </c>
      <c r="H377" s="21" t="s">
        <v>1718</v>
      </c>
    </row>
    <row r="378" spans="1:8" x14ac:dyDescent="0.2">
      <c r="A378" s="21" t="s">
        <v>2045</v>
      </c>
      <c r="B378" s="21" t="s">
        <v>1719</v>
      </c>
      <c r="C378" s="21" t="s">
        <v>224</v>
      </c>
      <c r="D378" s="21" t="s">
        <v>224</v>
      </c>
      <c r="E378" s="21" t="s">
        <v>224</v>
      </c>
      <c r="F378" s="21" t="s">
        <v>224</v>
      </c>
      <c r="G378" s="21" t="s">
        <v>224</v>
      </c>
      <c r="H378" s="21" t="s">
        <v>224</v>
      </c>
    </row>
    <row r="379" spans="1:8" x14ac:dyDescent="0.2">
      <c r="A379" s="21" t="s">
        <v>2045</v>
      </c>
      <c r="B379" s="21" t="s">
        <v>1720</v>
      </c>
      <c r="C379" s="21" t="s">
        <v>224</v>
      </c>
      <c r="D379" s="21" t="s">
        <v>224</v>
      </c>
      <c r="E379" s="21" t="s">
        <v>224</v>
      </c>
      <c r="F379" s="21" t="s">
        <v>224</v>
      </c>
      <c r="G379" s="21" t="s">
        <v>224</v>
      </c>
      <c r="H379" s="21" t="s">
        <v>224</v>
      </c>
    </row>
    <row r="380" spans="1:8" x14ac:dyDescent="0.2">
      <c r="A380" s="21" t="s">
        <v>2045</v>
      </c>
      <c r="B380" s="21" t="s">
        <v>1721</v>
      </c>
      <c r="C380" s="21" t="s">
        <v>224</v>
      </c>
      <c r="D380" s="21" t="s">
        <v>224</v>
      </c>
      <c r="E380" s="21" t="s">
        <v>224</v>
      </c>
      <c r="F380" s="21" t="s">
        <v>224</v>
      </c>
      <c r="G380" s="21" t="s">
        <v>224</v>
      </c>
      <c r="H380" s="21" t="s">
        <v>224</v>
      </c>
    </row>
    <row r="381" spans="1:8" x14ac:dyDescent="0.2">
      <c r="A381" s="21" t="s">
        <v>2045</v>
      </c>
      <c r="B381" s="21" t="s">
        <v>1722</v>
      </c>
      <c r="C381" s="21" t="s">
        <v>224</v>
      </c>
      <c r="D381" s="21" t="s">
        <v>1723</v>
      </c>
      <c r="E381" s="21" t="s">
        <v>1724</v>
      </c>
      <c r="F381" s="21" t="s">
        <v>1725</v>
      </c>
      <c r="G381" s="21" t="s">
        <v>1726</v>
      </c>
      <c r="H381" s="21" t="s">
        <v>1727</v>
      </c>
    </row>
    <row r="382" spans="1:8" x14ac:dyDescent="0.2">
      <c r="A382" s="21" t="s">
        <v>2045</v>
      </c>
      <c r="B382" s="21" t="s">
        <v>1728</v>
      </c>
      <c r="C382" s="21" t="s">
        <v>224</v>
      </c>
      <c r="D382" s="21" t="s">
        <v>1729</v>
      </c>
      <c r="E382" s="21" t="s">
        <v>1730</v>
      </c>
      <c r="F382" s="21" t="s">
        <v>1731</v>
      </c>
      <c r="G382" s="21" t="s">
        <v>1732</v>
      </c>
      <c r="H382" s="21" t="s">
        <v>1733</v>
      </c>
    </row>
    <row r="383" spans="1:8" x14ac:dyDescent="0.2">
      <c r="A383" s="21" t="s">
        <v>2045</v>
      </c>
      <c r="B383" s="21" t="s">
        <v>1734</v>
      </c>
      <c r="C383" s="21" t="s">
        <v>1735</v>
      </c>
      <c r="D383" s="21" t="s">
        <v>1736</v>
      </c>
      <c r="E383" s="21" t="s">
        <v>1737</v>
      </c>
      <c r="F383" s="21" t="s">
        <v>1738</v>
      </c>
      <c r="G383" s="21" t="s">
        <v>1739</v>
      </c>
      <c r="H383" s="21" t="s">
        <v>1740</v>
      </c>
    </row>
    <row r="384" spans="1:8" x14ac:dyDescent="0.2">
      <c r="A384" s="21" t="s">
        <v>2045</v>
      </c>
      <c r="B384" s="21" t="s">
        <v>1741</v>
      </c>
      <c r="C384" s="21" t="s">
        <v>224</v>
      </c>
      <c r="D384" s="21" t="s">
        <v>1742</v>
      </c>
      <c r="E384" s="21" t="s">
        <v>1743</v>
      </c>
      <c r="F384" s="21" t="s">
        <v>1744</v>
      </c>
      <c r="G384" s="21" t="s">
        <v>1745</v>
      </c>
      <c r="H384" s="21" t="s">
        <v>1746</v>
      </c>
    </row>
    <row r="385" spans="1:8" x14ac:dyDescent="0.2">
      <c r="A385" s="21" t="s">
        <v>2045</v>
      </c>
      <c r="B385" s="21" t="s">
        <v>1747</v>
      </c>
      <c r="C385" s="21" t="s">
        <v>224</v>
      </c>
      <c r="D385" s="21" t="s">
        <v>224</v>
      </c>
      <c r="E385" s="21" t="s">
        <v>234</v>
      </c>
      <c r="F385" s="21" t="s">
        <v>235</v>
      </c>
      <c r="G385" s="21" t="s">
        <v>1748</v>
      </c>
      <c r="H385" s="21" t="s">
        <v>1749</v>
      </c>
    </row>
    <row r="386" spans="1:8" x14ac:dyDescent="0.2">
      <c r="A386" s="21" t="s">
        <v>2045</v>
      </c>
      <c r="B386" s="21" t="s">
        <v>1750</v>
      </c>
      <c r="C386" s="21" t="s">
        <v>224</v>
      </c>
      <c r="D386" s="21" t="s">
        <v>224</v>
      </c>
      <c r="E386" s="21" t="s">
        <v>224</v>
      </c>
      <c r="F386" s="21" t="s">
        <v>224</v>
      </c>
      <c r="G386" s="21" t="s">
        <v>224</v>
      </c>
      <c r="H386" s="21" t="s">
        <v>224</v>
      </c>
    </row>
    <row r="387" spans="1:8" x14ac:dyDescent="0.2">
      <c r="A387" s="21" t="s">
        <v>2045</v>
      </c>
      <c r="B387" s="21" t="s">
        <v>1751</v>
      </c>
      <c r="C387" s="21" t="s">
        <v>224</v>
      </c>
      <c r="D387" s="21" t="s">
        <v>224</v>
      </c>
      <c r="E387" s="21" t="s">
        <v>224</v>
      </c>
      <c r="F387" s="21" t="s">
        <v>224</v>
      </c>
      <c r="G387" s="21" t="s">
        <v>224</v>
      </c>
      <c r="H387" s="21" t="s">
        <v>224</v>
      </c>
    </row>
    <row r="388" spans="1:8" x14ac:dyDescent="0.2">
      <c r="A388" s="21" t="s">
        <v>2045</v>
      </c>
      <c r="B388" s="21" t="s">
        <v>1752</v>
      </c>
      <c r="C388" s="21" t="s">
        <v>1753</v>
      </c>
      <c r="D388" s="21" t="s">
        <v>1754</v>
      </c>
      <c r="E388" s="21" t="s">
        <v>1755</v>
      </c>
      <c r="F388" s="21" t="s">
        <v>1756</v>
      </c>
      <c r="G388" s="21" t="s">
        <v>1757</v>
      </c>
      <c r="H388" s="21" t="s">
        <v>1758</v>
      </c>
    </row>
    <row r="389" spans="1:8" x14ac:dyDescent="0.2">
      <c r="A389" s="21" t="s">
        <v>2045</v>
      </c>
      <c r="B389" s="21" t="s">
        <v>1759</v>
      </c>
      <c r="C389" s="21" t="s">
        <v>224</v>
      </c>
      <c r="D389" s="21" t="s">
        <v>224</v>
      </c>
      <c r="E389" s="21" t="s">
        <v>224</v>
      </c>
      <c r="F389" s="21" t="s">
        <v>224</v>
      </c>
      <c r="G389" s="21" t="s">
        <v>224</v>
      </c>
      <c r="H389" s="21" t="s">
        <v>224</v>
      </c>
    </row>
    <row r="390" spans="1:8" x14ac:dyDescent="0.2">
      <c r="A390" s="21" t="s">
        <v>2045</v>
      </c>
      <c r="B390" s="21" t="s">
        <v>1760</v>
      </c>
      <c r="C390" s="21" t="s">
        <v>1761</v>
      </c>
      <c r="D390" s="21" t="s">
        <v>1762</v>
      </c>
      <c r="E390" s="21" t="s">
        <v>1763</v>
      </c>
      <c r="F390" s="21" t="s">
        <v>1764</v>
      </c>
      <c r="G390" s="21" t="s">
        <v>1765</v>
      </c>
      <c r="H390" s="21" t="s">
        <v>1766</v>
      </c>
    </row>
    <row r="391" spans="1:8" x14ac:dyDescent="0.2">
      <c r="A391" s="21" t="s">
        <v>2045</v>
      </c>
      <c r="B391" s="21" t="s">
        <v>1767</v>
      </c>
      <c r="C391" s="21" t="s">
        <v>1768</v>
      </c>
      <c r="D391" s="21" t="s">
        <v>1769</v>
      </c>
      <c r="E391" s="21" t="s">
        <v>1770</v>
      </c>
      <c r="F391" s="21" t="s">
        <v>1771</v>
      </c>
      <c r="G391" s="21" t="s">
        <v>1772</v>
      </c>
      <c r="H391" s="21" t="s">
        <v>1773</v>
      </c>
    </row>
    <row r="392" spans="1:8" x14ac:dyDescent="0.2">
      <c r="A392" s="21" t="s">
        <v>2045</v>
      </c>
      <c r="B392" s="21" t="s">
        <v>1774</v>
      </c>
      <c r="C392" s="21" t="s">
        <v>1775</v>
      </c>
      <c r="D392" s="21" t="s">
        <v>1776</v>
      </c>
      <c r="E392" s="21" t="s">
        <v>1777</v>
      </c>
      <c r="F392" s="21" t="s">
        <v>1778</v>
      </c>
      <c r="G392" s="21" t="s">
        <v>1779</v>
      </c>
      <c r="H392" s="21" t="s">
        <v>1780</v>
      </c>
    </row>
    <row r="393" spans="1:8" x14ac:dyDescent="0.2">
      <c r="A393" s="21" t="s">
        <v>2045</v>
      </c>
      <c r="B393" s="21" t="s">
        <v>922</v>
      </c>
      <c r="C393" s="21" t="s">
        <v>923</v>
      </c>
      <c r="D393" s="21" t="s">
        <v>924</v>
      </c>
      <c r="E393" s="21" t="s">
        <v>925</v>
      </c>
      <c r="F393" s="21" t="s">
        <v>926</v>
      </c>
      <c r="G393" s="21" t="s">
        <v>927</v>
      </c>
      <c r="H393" s="21" t="s">
        <v>928</v>
      </c>
    </row>
    <row r="394" spans="1:8" x14ac:dyDescent="0.2">
      <c r="A394" s="21" t="s">
        <v>2045</v>
      </c>
      <c r="B394" s="21" t="s">
        <v>1781</v>
      </c>
      <c r="C394" s="21" t="s">
        <v>224</v>
      </c>
      <c r="D394" s="21" t="s">
        <v>1782</v>
      </c>
      <c r="E394" s="21" t="s">
        <v>1783</v>
      </c>
      <c r="F394" s="21" t="s">
        <v>1784</v>
      </c>
      <c r="G394" s="21" t="s">
        <v>1785</v>
      </c>
      <c r="H394" s="21" t="s">
        <v>1786</v>
      </c>
    </row>
    <row r="395" spans="1:8" x14ac:dyDescent="0.2">
      <c r="A395" s="21" t="s">
        <v>2045</v>
      </c>
      <c r="B395" s="21" t="s">
        <v>1787</v>
      </c>
      <c r="C395" s="21" t="s">
        <v>1788</v>
      </c>
      <c r="D395" s="21" t="s">
        <v>1789</v>
      </c>
      <c r="E395" s="21" t="s">
        <v>1790</v>
      </c>
      <c r="F395" s="21" t="s">
        <v>1791</v>
      </c>
      <c r="G395" s="21" t="s">
        <v>1792</v>
      </c>
      <c r="H395" s="21" t="s">
        <v>1793</v>
      </c>
    </row>
    <row r="396" spans="1:8" x14ac:dyDescent="0.2">
      <c r="A396" s="21" t="s">
        <v>2045</v>
      </c>
      <c r="B396" s="21" t="s">
        <v>1794</v>
      </c>
      <c r="C396" s="21" t="s">
        <v>1795</v>
      </c>
      <c r="D396" s="21" t="s">
        <v>1796</v>
      </c>
      <c r="E396" s="21" t="s">
        <v>1797</v>
      </c>
      <c r="F396" s="21" t="s">
        <v>1798</v>
      </c>
      <c r="G396" s="21" t="s">
        <v>1799</v>
      </c>
      <c r="H396" s="21" t="s">
        <v>1800</v>
      </c>
    </row>
    <row r="397" spans="1:8" x14ac:dyDescent="0.2">
      <c r="A397" s="21" t="s">
        <v>2045</v>
      </c>
      <c r="B397" s="21" t="s">
        <v>1801</v>
      </c>
      <c r="C397" s="21" t="s">
        <v>224</v>
      </c>
      <c r="D397" s="21" t="s">
        <v>224</v>
      </c>
      <c r="E397" s="21" t="s">
        <v>224</v>
      </c>
      <c r="F397" s="21" t="s">
        <v>224</v>
      </c>
      <c r="G397" s="21" t="s">
        <v>224</v>
      </c>
      <c r="H397" s="21" t="s">
        <v>224</v>
      </c>
    </row>
    <row r="398" spans="1:8" x14ac:dyDescent="0.2">
      <c r="A398" s="21" t="s">
        <v>2045</v>
      </c>
      <c r="B398" s="21" t="s">
        <v>1802</v>
      </c>
      <c r="C398" s="21" t="s">
        <v>224</v>
      </c>
      <c r="D398" s="21" t="s">
        <v>1803</v>
      </c>
      <c r="E398" s="21" t="s">
        <v>1804</v>
      </c>
      <c r="F398" s="21" t="s">
        <v>1805</v>
      </c>
      <c r="G398" s="21" t="s">
        <v>1806</v>
      </c>
      <c r="H398" s="21" t="s">
        <v>1807</v>
      </c>
    </row>
    <row r="399" spans="1:8" x14ac:dyDescent="0.2">
      <c r="A399" s="21" t="s">
        <v>2045</v>
      </c>
      <c r="B399" s="21" t="s">
        <v>1808</v>
      </c>
      <c r="C399" s="21" t="s">
        <v>224</v>
      </c>
      <c r="D399" s="21" t="s">
        <v>1809</v>
      </c>
      <c r="E399" s="21" t="s">
        <v>1810</v>
      </c>
      <c r="F399" s="21" t="s">
        <v>1811</v>
      </c>
      <c r="G399" s="21" t="s">
        <v>1812</v>
      </c>
      <c r="H399" s="21" t="s">
        <v>1813</v>
      </c>
    </row>
    <row r="400" spans="1:8" x14ac:dyDescent="0.2">
      <c r="A400" s="21" t="s">
        <v>2045</v>
      </c>
      <c r="B400" s="21" t="s">
        <v>1814</v>
      </c>
      <c r="C400" s="21" t="s">
        <v>224</v>
      </c>
      <c r="D400" s="21" t="s">
        <v>224</v>
      </c>
      <c r="E400" s="21" t="s">
        <v>224</v>
      </c>
      <c r="F400" s="21" t="s">
        <v>224</v>
      </c>
      <c r="G400" s="21" t="s">
        <v>224</v>
      </c>
      <c r="H400" s="21" t="s">
        <v>224</v>
      </c>
    </row>
    <row r="401" spans="1:8" x14ac:dyDescent="0.2">
      <c r="A401" s="21" t="s">
        <v>2045</v>
      </c>
      <c r="B401" s="21" t="s">
        <v>1815</v>
      </c>
      <c r="C401" s="21" t="s">
        <v>224</v>
      </c>
      <c r="D401" s="21" t="s">
        <v>224</v>
      </c>
      <c r="E401" s="21" t="s">
        <v>224</v>
      </c>
      <c r="F401" s="21" t="s">
        <v>224</v>
      </c>
      <c r="G401" s="21" t="s">
        <v>224</v>
      </c>
      <c r="H401" s="21" t="s">
        <v>224</v>
      </c>
    </row>
    <row r="402" spans="1:8" x14ac:dyDescent="0.2">
      <c r="A402" s="21" t="s">
        <v>2045</v>
      </c>
      <c r="B402" s="21" t="s">
        <v>1816</v>
      </c>
      <c r="C402" s="21" t="s">
        <v>1817</v>
      </c>
      <c r="D402" s="21" t="s">
        <v>1818</v>
      </c>
      <c r="E402" s="21" t="s">
        <v>1819</v>
      </c>
      <c r="F402" s="21" t="s">
        <v>1820</v>
      </c>
      <c r="G402" s="21" t="s">
        <v>1821</v>
      </c>
      <c r="H402" s="21" t="s">
        <v>1822</v>
      </c>
    </row>
    <row r="403" spans="1:8" x14ac:dyDescent="0.2">
      <c r="A403" s="21" t="s">
        <v>2045</v>
      </c>
      <c r="B403" s="21" t="s">
        <v>1823</v>
      </c>
      <c r="C403" s="21" t="s">
        <v>224</v>
      </c>
      <c r="D403" s="21" t="s">
        <v>224</v>
      </c>
      <c r="E403" s="21" t="s">
        <v>224</v>
      </c>
      <c r="F403" s="21" t="s">
        <v>224</v>
      </c>
      <c r="G403" s="21" t="s">
        <v>224</v>
      </c>
      <c r="H403" s="21" t="s">
        <v>224</v>
      </c>
    </row>
    <row r="404" spans="1:8" x14ac:dyDescent="0.2">
      <c r="A404" s="21" t="s">
        <v>2045</v>
      </c>
      <c r="B404" s="21" t="s">
        <v>1824</v>
      </c>
      <c r="C404" s="21" t="s">
        <v>1825</v>
      </c>
      <c r="D404" s="21" t="s">
        <v>1826</v>
      </c>
      <c r="E404" s="21" t="s">
        <v>1827</v>
      </c>
      <c r="F404" s="21" t="s">
        <v>1828</v>
      </c>
      <c r="G404" s="21" t="s">
        <v>1829</v>
      </c>
      <c r="H404" s="21" t="s">
        <v>1830</v>
      </c>
    </row>
    <row r="405" spans="1:8" x14ac:dyDescent="0.2">
      <c r="A405" s="21" t="s">
        <v>2045</v>
      </c>
      <c r="B405" s="21" t="s">
        <v>1831</v>
      </c>
      <c r="C405" s="21" t="s">
        <v>224</v>
      </c>
      <c r="D405" s="21" t="s">
        <v>224</v>
      </c>
      <c r="E405" s="21" t="s">
        <v>224</v>
      </c>
      <c r="F405" s="21" t="s">
        <v>224</v>
      </c>
      <c r="G405" s="21" t="s">
        <v>224</v>
      </c>
      <c r="H405" s="21" t="s">
        <v>224</v>
      </c>
    </row>
    <row r="406" spans="1:8" x14ac:dyDescent="0.2">
      <c r="A406" s="21" t="s">
        <v>2045</v>
      </c>
      <c r="B406" s="21" t="s">
        <v>1832</v>
      </c>
      <c r="C406" s="21" t="s">
        <v>224</v>
      </c>
      <c r="D406" s="21" t="s">
        <v>1833</v>
      </c>
      <c r="E406" s="21" t="s">
        <v>1834</v>
      </c>
      <c r="F406" s="21" t="s">
        <v>1835</v>
      </c>
      <c r="G406" s="21" t="s">
        <v>1836</v>
      </c>
      <c r="H406" s="21" t="s">
        <v>1837</v>
      </c>
    </row>
    <row r="407" spans="1:8" x14ac:dyDescent="0.2">
      <c r="A407" s="21" t="s">
        <v>2045</v>
      </c>
      <c r="B407" s="21" t="s">
        <v>1838</v>
      </c>
      <c r="C407" s="21" t="s">
        <v>224</v>
      </c>
      <c r="D407" s="21" t="s">
        <v>1839</v>
      </c>
      <c r="E407" s="21" t="s">
        <v>1840</v>
      </c>
      <c r="F407" s="21" t="s">
        <v>1841</v>
      </c>
      <c r="G407" s="21" t="s">
        <v>1842</v>
      </c>
      <c r="H407" s="21" t="s">
        <v>1843</v>
      </c>
    </row>
    <row r="408" spans="1:8" x14ac:dyDescent="0.2">
      <c r="A408" s="21" t="s">
        <v>2045</v>
      </c>
      <c r="B408" s="21" t="s">
        <v>1844</v>
      </c>
      <c r="C408" s="21" t="s">
        <v>1845</v>
      </c>
      <c r="D408" s="21" t="s">
        <v>1846</v>
      </c>
      <c r="E408" s="21" t="s">
        <v>1847</v>
      </c>
      <c r="F408" s="21" t="s">
        <v>1848</v>
      </c>
      <c r="G408" s="21" t="s">
        <v>1849</v>
      </c>
      <c r="H408" s="21" t="s">
        <v>1850</v>
      </c>
    </row>
    <row r="409" spans="1:8" x14ac:dyDescent="0.2">
      <c r="A409" s="21" t="s">
        <v>2045</v>
      </c>
      <c r="B409" s="21" t="s">
        <v>1851</v>
      </c>
      <c r="C409" s="21" t="s">
        <v>1852</v>
      </c>
      <c r="D409" s="21" t="s">
        <v>1853</v>
      </c>
      <c r="E409" s="21" t="s">
        <v>1854</v>
      </c>
      <c r="F409" s="21" t="s">
        <v>1855</v>
      </c>
      <c r="G409" s="21" t="s">
        <v>1856</v>
      </c>
      <c r="H409" s="21" t="s">
        <v>1857</v>
      </c>
    </row>
    <row r="410" spans="1:8" x14ac:dyDescent="0.2">
      <c r="A410" s="21" t="s">
        <v>2045</v>
      </c>
      <c r="B410" s="21" t="s">
        <v>1858</v>
      </c>
      <c r="C410" s="21" t="s">
        <v>224</v>
      </c>
      <c r="D410" s="21" t="s">
        <v>224</v>
      </c>
      <c r="E410" s="21" t="s">
        <v>224</v>
      </c>
      <c r="F410" s="21" t="s">
        <v>224</v>
      </c>
      <c r="G410" s="21" t="s">
        <v>224</v>
      </c>
      <c r="H410" s="21" t="s">
        <v>224</v>
      </c>
    </row>
    <row r="411" spans="1:8" x14ac:dyDescent="0.2">
      <c r="A411" s="21" t="s">
        <v>2045</v>
      </c>
      <c r="B411" s="21" t="s">
        <v>1859</v>
      </c>
      <c r="C411" s="21" t="s">
        <v>224</v>
      </c>
      <c r="D411" s="21" t="s">
        <v>224</v>
      </c>
      <c r="E411" s="21" t="s">
        <v>224</v>
      </c>
      <c r="F411" s="21" t="s">
        <v>224</v>
      </c>
      <c r="G411" s="21" t="s">
        <v>224</v>
      </c>
      <c r="H411" s="21" t="s">
        <v>224</v>
      </c>
    </row>
    <row r="412" spans="1:8" x14ac:dyDescent="0.2">
      <c r="A412" s="21" t="s">
        <v>2045</v>
      </c>
      <c r="B412" s="21" t="s">
        <v>1860</v>
      </c>
      <c r="C412" s="21" t="s">
        <v>224</v>
      </c>
      <c r="D412" s="21" t="s">
        <v>224</v>
      </c>
      <c r="E412" s="21" t="s">
        <v>224</v>
      </c>
      <c r="F412" s="21" t="s">
        <v>224</v>
      </c>
      <c r="G412" s="21" t="s">
        <v>224</v>
      </c>
      <c r="H412" s="21" t="s">
        <v>224</v>
      </c>
    </row>
    <row r="413" spans="1:8" x14ac:dyDescent="0.2">
      <c r="A413" s="21" t="s">
        <v>2045</v>
      </c>
      <c r="B413" s="21" t="s">
        <v>1861</v>
      </c>
      <c r="C413" s="21" t="s">
        <v>224</v>
      </c>
      <c r="D413" s="21" t="s">
        <v>224</v>
      </c>
      <c r="E413" s="21" t="s">
        <v>224</v>
      </c>
      <c r="F413" s="21" t="s">
        <v>224</v>
      </c>
      <c r="G413" s="21" t="s">
        <v>224</v>
      </c>
      <c r="H413" s="21" t="s">
        <v>224</v>
      </c>
    </row>
    <row r="414" spans="1:8" x14ac:dyDescent="0.2">
      <c r="A414" s="21" t="s">
        <v>2045</v>
      </c>
      <c r="B414" s="21" t="s">
        <v>1862</v>
      </c>
      <c r="C414" s="21" t="s">
        <v>224</v>
      </c>
      <c r="D414" s="21" t="s">
        <v>224</v>
      </c>
      <c r="E414" s="21" t="s">
        <v>224</v>
      </c>
      <c r="F414" s="21" t="s">
        <v>224</v>
      </c>
      <c r="G414" s="21" t="s">
        <v>224</v>
      </c>
      <c r="H414" s="21" t="s">
        <v>224</v>
      </c>
    </row>
    <row r="415" spans="1:8" x14ac:dyDescent="0.2">
      <c r="A415" s="21" t="s">
        <v>2045</v>
      </c>
      <c r="B415" s="21" t="s">
        <v>1863</v>
      </c>
      <c r="C415" s="21" t="s">
        <v>224</v>
      </c>
      <c r="D415" s="21" t="s">
        <v>224</v>
      </c>
      <c r="E415" s="21" t="s">
        <v>224</v>
      </c>
      <c r="F415" s="21" t="s">
        <v>224</v>
      </c>
      <c r="G415" s="21" t="s">
        <v>224</v>
      </c>
      <c r="H415" s="21" t="s">
        <v>224</v>
      </c>
    </row>
    <row r="416" spans="1:8" x14ac:dyDescent="0.2">
      <c r="A416" s="21" t="s">
        <v>2046</v>
      </c>
      <c r="B416" s="21" t="s">
        <v>1864</v>
      </c>
      <c r="C416" s="21" t="s">
        <v>224</v>
      </c>
      <c r="D416" s="21" t="s">
        <v>224</v>
      </c>
      <c r="E416" s="21" t="s">
        <v>224</v>
      </c>
      <c r="F416" s="21" t="s">
        <v>224</v>
      </c>
      <c r="G416" s="21" t="s">
        <v>224</v>
      </c>
      <c r="H416" s="21" t="s">
        <v>224</v>
      </c>
    </row>
    <row r="417" spans="1:8" x14ac:dyDescent="0.2">
      <c r="A417" s="21" t="s">
        <v>2046</v>
      </c>
      <c r="B417" s="21" t="s">
        <v>1865</v>
      </c>
      <c r="C417" s="21" t="s">
        <v>224</v>
      </c>
      <c r="D417" s="21" t="s">
        <v>224</v>
      </c>
      <c r="E417" s="21" t="s">
        <v>224</v>
      </c>
      <c r="F417" s="21" t="s">
        <v>224</v>
      </c>
      <c r="G417" s="21" t="s">
        <v>224</v>
      </c>
      <c r="H417" s="21" t="s">
        <v>224</v>
      </c>
    </row>
    <row r="418" spans="1:8" x14ac:dyDescent="0.2">
      <c r="A418" s="21" t="s">
        <v>2046</v>
      </c>
      <c r="B418" s="21" t="s">
        <v>1866</v>
      </c>
      <c r="C418" s="21" t="s">
        <v>224</v>
      </c>
      <c r="D418" s="21" t="s">
        <v>224</v>
      </c>
      <c r="E418" s="21" t="s">
        <v>224</v>
      </c>
      <c r="F418" s="21" t="s">
        <v>224</v>
      </c>
      <c r="G418" s="21" t="s">
        <v>224</v>
      </c>
      <c r="H418" s="21" t="s">
        <v>224</v>
      </c>
    </row>
    <row r="419" spans="1:8" x14ac:dyDescent="0.2">
      <c r="A419" s="21" t="s">
        <v>2046</v>
      </c>
      <c r="B419" s="21" t="s">
        <v>1867</v>
      </c>
      <c r="C419" s="21" t="s">
        <v>224</v>
      </c>
      <c r="D419" s="21" t="s">
        <v>224</v>
      </c>
      <c r="E419" s="21" t="s">
        <v>224</v>
      </c>
      <c r="F419" s="21" t="s">
        <v>224</v>
      </c>
      <c r="G419" s="21" t="s">
        <v>224</v>
      </c>
      <c r="H419" s="21" t="s">
        <v>224</v>
      </c>
    </row>
    <row r="420" spans="1:8" x14ac:dyDescent="0.2">
      <c r="A420" s="21" t="s">
        <v>2046</v>
      </c>
      <c r="B420" s="21" t="s">
        <v>1134</v>
      </c>
      <c r="C420" s="21" t="s">
        <v>224</v>
      </c>
      <c r="D420" s="21" t="s">
        <v>224</v>
      </c>
      <c r="E420" s="21" t="s">
        <v>224</v>
      </c>
      <c r="F420" s="21" t="s">
        <v>224</v>
      </c>
      <c r="G420" s="21" t="s">
        <v>224</v>
      </c>
      <c r="H420" s="21" t="s">
        <v>224</v>
      </c>
    </row>
    <row r="421" spans="1:8" x14ac:dyDescent="0.2">
      <c r="A421" s="21" t="s">
        <v>2046</v>
      </c>
      <c r="B421" s="21" t="s">
        <v>1868</v>
      </c>
      <c r="C421" s="21" t="s">
        <v>224</v>
      </c>
      <c r="D421" s="21" t="s">
        <v>1869</v>
      </c>
      <c r="E421" s="21" t="s">
        <v>1870</v>
      </c>
      <c r="F421" s="21" t="s">
        <v>1871</v>
      </c>
      <c r="G421" s="21" t="s">
        <v>1872</v>
      </c>
      <c r="H421" s="21" t="s">
        <v>1873</v>
      </c>
    </row>
    <row r="422" spans="1:8" x14ac:dyDescent="0.2">
      <c r="A422" s="21" t="s">
        <v>2046</v>
      </c>
      <c r="B422" s="21" t="s">
        <v>1874</v>
      </c>
      <c r="C422" s="21" t="s">
        <v>224</v>
      </c>
      <c r="D422" s="21" t="s">
        <v>224</v>
      </c>
      <c r="E422" s="21" t="s">
        <v>224</v>
      </c>
      <c r="F422" s="21" t="s">
        <v>224</v>
      </c>
      <c r="G422" s="21" t="s">
        <v>224</v>
      </c>
      <c r="H422" s="21" t="s">
        <v>224</v>
      </c>
    </row>
    <row r="423" spans="1:8" x14ac:dyDescent="0.2">
      <c r="A423" s="21" t="s">
        <v>2046</v>
      </c>
      <c r="B423" s="21" t="s">
        <v>1875</v>
      </c>
      <c r="C423" s="21" t="s">
        <v>1876</v>
      </c>
      <c r="D423" s="21" t="s">
        <v>1877</v>
      </c>
      <c r="E423" s="21" t="s">
        <v>1878</v>
      </c>
      <c r="F423" s="21" t="s">
        <v>1879</v>
      </c>
      <c r="G423" s="21" t="s">
        <v>1880</v>
      </c>
      <c r="H423" s="21" t="s">
        <v>1881</v>
      </c>
    </row>
    <row r="424" spans="1:8" x14ac:dyDescent="0.2">
      <c r="A424" s="21" t="s">
        <v>2046</v>
      </c>
      <c r="B424" s="21" t="s">
        <v>1882</v>
      </c>
      <c r="C424" s="21" t="s">
        <v>224</v>
      </c>
      <c r="D424" s="21" t="s">
        <v>224</v>
      </c>
      <c r="E424" s="21" t="s">
        <v>224</v>
      </c>
      <c r="F424" s="21" t="s">
        <v>224</v>
      </c>
      <c r="G424" s="21" t="s">
        <v>224</v>
      </c>
      <c r="H424" s="21" t="s">
        <v>224</v>
      </c>
    </row>
    <row r="425" spans="1:8" x14ac:dyDescent="0.2">
      <c r="A425" s="21" t="s">
        <v>2046</v>
      </c>
      <c r="B425" s="21" t="s">
        <v>1883</v>
      </c>
      <c r="C425" s="21" t="s">
        <v>1884</v>
      </c>
      <c r="D425" s="21" t="s">
        <v>1885</v>
      </c>
      <c r="E425" s="21" t="s">
        <v>1886</v>
      </c>
      <c r="F425" s="21" t="s">
        <v>1887</v>
      </c>
      <c r="G425" s="21" t="s">
        <v>1888</v>
      </c>
      <c r="H425" s="21" t="s">
        <v>1889</v>
      </c>
    </row>
    <row r="426" spans="1:8" x14ac:dyDescent="0.2">
      <c r="A426" s="21" t="s">
        <v>2046</v>
      </c>
      <c r="B426" s="21" t="s">
        <v>1890</v>
      </c>
      <c r="C426" s="21" t="s">
        <v>224</v>
      </c>
      <c r="D426" s="21" t="s">
        <v>224</v>
      </c>
      <c r="E426" s="21" t="s">
        <v>234</v>
      </c>
      <c r="F426" s="21" t="s">
        <v>235</v>
      </c>
      <c r="G426" s="21" t="s">
        <v>1891</v>
      </c>
      <c r="H426" s="21" t="s">
        <v>1892</v>
      </c>
    </row>
    <row r="427" spans="1:8" x14ac:dyDescent="0.2">
      <c r="A427" s="21" t="s">
        <v>2046</v>
      </c>
      <c r="B427" s="21" t="s">
        <v>1893</v>
      </c>
      <c r="C427" s="21" t="s">
        <v>1894</v>
      </c>
      <c r="D427" s="21" t="s">
        <v>1895</v>
      </c>
      <c r="E427" s="21" t="s">
        <v>1896</v>
      </c>
      <c r="F427" s="21" t="s">
        <v>1897</v>
      </c>
      <c r="G427" s="21" t="s">
        <v>1898</v>
      </c>
      <c r="H427" s="21" t="s">
        <v>1899</v>
      </c>
    </row>
    <row r="428" spans="1:8" x14ac:dyDescent="0.2">
      <c r="A428" s="21" t="s">
        <v>2046</v>
      </c>
      <c r="B428" s="21" t="s">
        <v>1900</v>
      </c>
      <c r="C428" s="21" t="s">
        <v>224</v>
      </c>
      <c r="D428" s="21" t="s">
        <v>224</v>
      </c>
      <c r="E428" s="21" t="s">
        <v>224</v>
      </c>
      <c r="F428" s="21" t="s">
        <v>224</v>
      </c>
      <c r="G428" s="21" t="s">
        <v>224</v>
      </c>
      <c r="H428" s="21" t="s">
        <v>224</v>
      </c>
    </row>
    <row r="429" spans="1:8" x14ac:dyDescent="0.2">
      <c r="A429" s="21" t="s">
        <v>2046</v>
      </c>
      <c r="B429" s="21" t="s">
        <v>1901</v>
      </c>
      <c r="C429" s="21" t="s">
        <v>224</v>
      </c>
      <c r="D429" s="21" t="s">
        <v>224</v>
      </c>
      <c r="E429" s="21" t="s">
        <v>224</v>
      </c>
      <c r="F429" s="21" t="s">
        <v>224</v>
      </c>
      <c r="G429" s="21" t="s">
        <v>224</v>
      </c>
      <c r="H429" s="21" t="s">
        <v>224</v>
      </c>
    </row>
    <row r="430" spans="1:8" x14ac:dyDescent="0.2">
      <c r="A430" s="21" t="s">
        <v>2046</v>
      </c>
      <c r="B430" s="21" t="s">
        <v>1902</v>
      </c>
      <c r="C430" s="21" t="s">
        <v>1903</v>
      </c>
      <c r="D430" s="21" t="s">
        <v>1904</v>
      </c>
      <c r="E430" s="21" t="s">
        <v>1905</v>
      </c>
      <c r="F430" s="21" t="s">
        <v>1906</v>
      </c>
      <c r="G430" s="21" t="s">
        <v>1907</v>
      </c>
      <c r="H430" s="21" t="s">
        <v>1908</v>
      </c>
    </row>
    <row r="431" spans="1:8" x14ac:dyDescent="0.2">
      <c r="A431" s="21" t="s">
        <v>2046</v>
      </c>
      <c r="B431" s="21" t="s">
        <v>1909</v>
      </c>
      <c r="C431" s="21" t="s">
        <v>224</v>
      </c>
      <c r="D431" s="21" t="s">
        <v>1236</v>
      </c>
      <c r="E431" s="21" t="s">
        <v>1237</v>
      </c>
      <c r="F431" s="21" t="s">
        <v>1238</v>
      </c>
      <c r="G431" s="21" t="s">
        <v>1910</v>
      </c>
      <c r="H431" s="21" t="s">
        <v>1911</v>
      </c>
    </row>
    <row r="432" spans="1:8" x14ac:dyDescent="0.2">
      <c r="A432" s="21" t="s">
        <v>2046</v>
      </c>
      <c r="B432" s="21" t="s">
        <v>1912</v>
      </c>
      <c r="C432" s="21" t="s">
        <v>224</v>
      </c>
      <c r="D432" s="21" t="s">
        <v>224</v>
      </c>
      <c r="E432" s="21" t="s">
        <v>224</v>
      </c>
      <c r="F432" s="21" t="s">
        <v>224</v>
      </c>
      <c r="G432" s="21" t="s">
        <v>224</v>
      </c>
      <c r="H432" s="21" t="s">
        <v>224</v>
      </c>
    </row>
    <row r="433" spans="1:8" x14ac:dyDescent="0.2">
      <c r="A433" s="21" t="s">
        <v>2046</v>
      </c>
      <c r="B433" s="21" t="s">
        <v>1913</v>
      </c>
      <c r="C433" s="21" t="s">
        <v>224</v>
      </c>
      <c r="D433" s="21" t="s">
        <v>224</v>
      </c>
      <c r="E433" s="21" t="s">
        <v>224</v>
      </c>
      <c r="F433" s="21" t="s">
        <v>224</v>
      </c>
      <c r="G433" s="21" t="s">
        <v>224</v>
      </c>
      <c r="H433" s="21" t="s">
        <v>224</v>
      </c>
    </row>
    <row r="434" spans="1:8" x14ac:dyDescent="0.2">
      <c r="A434" s="21" t="s">
        <v>2046</v>
      </c>
      <c r="B434" s="21" t="s">
        <v>1914</v>
      </c>
      <c r="C434" s="21" t="s">
        <v>1915</v>
      </c>
      <c r="D434" s="21" t="s">
        <v>1916</v>
      </c>
      <c r="E434" s="21" t="s">
        <v>1917</v>
      </c>
      <c r="F434" s="21" t="s">
        <v>235</v>
      </c>
      <c r="G434" s="21" t="s">
        <v>1918</v>
      </c>
      <c r="H434" s="21" t="s">
        <v>1919</v>
      </c>
    </row>
    <row r="435" spans="1:8" x14ac:dyDescent="0.2">
      <c r="A435" s="21" t="s">
        <v>2046</v>
      </c>
      <c r="B435" s="21" t="s">
        <v>1920</v>
      </c>
      <c r="C435" s="21" t="s">
        <v>224</v>
      </c>
      <c r="D435" s="21" t="s">
        <v>224</v>
      </c>
      <c r="E435" s="21" t="s">
        <v>224</v>
      </c>
      <c r="F435" s="21" t="s">
        <v>224</v>
      </c>
      <c r="G435" s="21" t="s">
        <v>224</v>
      </c>
      <c r="H435" s="21" t="s">
        <v>224</v>
      </c>
    </row>
    <row r="436" spans="1:8" x14ac:dyDescent="0.2">
      <c r="A436" s="21" t="s">
        <v>2046</v>
      </c>
      <c r="B436" s="21" t="s">
        <v>1921</v>
      </c>
      <c r="C436" s="21" t="s">
        <v>224</v>
      </c>
      <c r="D436" s="21" t="s">
        <v>224</v>
      </c>
      <c r="E436" s="21" t="s">
        <v>224</v>
      </c>
      <c r="F436" s="21" t="s">
        <v>224</v>
      </c>
      <c r="G436" s="21" t="s">
        <v>224</v>
      </c>
      <c r="H436" s="21" t="s">
        <v>224</v>
      </c>
    </row>
    <row r="437" spans="1:8" x14ac:dyDescent="0.2">
      <c r="A437" s="21" t="s">
        <v>2046</v>
      </c>
      <c r="B437" s="21" t="s">
        <v>1922</v>
      </c>
      <c r="C437" s="21" t="s">
        <v>224</v>
      </c>
      <c r="D437" s="21" t="s">
        <v>224</v>
      </c>
      <c r="E437" s="21" t="s">
        <v>224</v>
      </c>
      <c r="F437" s="21" t="s">
        <v>224</v>
      </c>
      <c r="G437" s="21" t="s">
        <v>224</v>
      </c>
      <c r="H437" s="21" t="s">
        <v>224</v>
      </c>
    </row>
    <row r="438" spans="1:8" x14ac:dyDescent="0.2">
      <c r="A438" s="21" t="s">
        <v>2046</v>
      </c>
      <c r="B438" s="21" t="s">
        <v>1923</v>
      </c>
      <c r="C438" s="21" t="s">
        <v>224</v>
      </c>
      <c r="D438" s="21" t="s">
        <v>224</v>
      </c>
      <c r="E438" s="21" t="s">
        <v>224</v>
      </c>
      <c r="F438" s="21" t="s">
        <v>224</v>
      </c>
      <c r="G438" s="21" t="s">
        <v>224</v>
      </c>
      <c r="H438" s="21" t="s">
        <v>224</v>
      </c>
    </row>
    <row r="439" spans="1:8" x14ac:dyDescent="0.2">
      <c r="A439" s="21" t="s">
        <v>2046</v>
      </c>
      <c r="B439" s="21" t="s">
        <v>1924</v>
      </c>
      <c r="C439" s="21" t="s">
        <v>1925</v>
      </c>
      <c r="D439" s="21" t="s">
        <v>1926</v>
      </c>
      <c r="E439" s="21" t="s">
        <v>1927</v>
      </c>
      <c r="F439" s="21" t="s">
        <v>1928</v>
      </c>
      <c r="G439" s="21" t="s">
        <v>1929</v>
      </c>
      <c r="H439" s="21" t="s">
        <v>1930</v>
      </c>
    </row>
    <row r="440" spans="1:8" x14ac:dyDescent="0.2">
      <c r="A440" s="21" t="s">
        <v>2046</v>
      </c>
      <c r="B440" s="21" t="s">
        <v>1931</v>
      </c>
      <c r="C440" s="21" t="s">
        <v>224</v>
      </c>
      <c r="D440" s="21" t="s">
        <v>224</v>
      </c>
      <c r="E440" s="21" t="s">
        <v>224</v>
      </c>
      <c r="F440" s="21" t="s">
        <v>224</v>
      </c>
      <c r="G440" s="21" t="s">
        <v>224</v>
      </c>
      <c r="H440" s="21" t="s">
        <v>224</v>
      </c>
    </row>
    <row r="441" spans="1:8" x14ac:dyDescent="0.2">
      <c r="A441" s="21" t="s">
        <v>2046</v>
      </c>
      <c r="B441" s="21" t="s">
        <v>1425</v>
      </c>
      <c r="C441" s="21" t="s">
        <v>224</v>
      </c>
      <c r="D441" s="21" t="s">
        <v>224</v>
      </c>
      <c r="E441" s="21" t="s">
        <v>224</v>
      </c>
      <c r="F441" s="21" t="s">
        <v>224</v>
      </c>
      <c r="G441" s="21" t="s">
        <v>224</v>
      </c>
      <c r="H441" s="21" t="s">
        <v>224</v>
      </c>
    </row>
    <row r="442" spans="1:8" x14ac:dyDescent="0.2">
      <c r="A442" s="21" t="s">
        <v>2046</v>
      </c>
      <c r="B442" s="21" t="s">
        <v>1932</v>
      </c>
      <c r="C442" s="21" t="s">
        <v>224</v>
      </c>
      <c r="D442" s="21" t="s">
        <v>224</v>
      </c>
      <c r="E442" s="21" t="s">
        <v>224</v>
      </c>
      <c r="F442" s="21" t="s">
        <v>224</v>
      </c>
      <c r="G442" s="21" t="s">
        <v>224</v>
      </c>
      <c r="H442" s="21" t="s">
        <v>224</v>
      </c>
    </row>
    <row r="443" spans="1:8" x14ac:dyDescent="0.2">
      <c r="A443" s="21" t="s">
        <v>2046</v>
      </c>
      <c r="B443" s="21" t="s">
        <v>1933</v>
      </c>
      <c r="C443" s="21" t="s">
        <v>224</v>
      </c>
      <c r="D443" s="21" t="s">
        <v>1934</v>
      </c>
      <c r="E443" s="21" t="s">
        <v>1935</v>
      </c>
      <c r="F443" s="21" t="s">
        <v>329</v>
      </c>
      <c r="G443" s="21" t="s">
        <v>1936</v>
      </c>
      <c r="H443" s="21" t="s">
        <v>1937</v>
      </c>
    </row>
    <row r="444" spans="1:8" x14ac:dyDescent="0.2">
      <c r="A444" s="21" t="s">
        <v>2046</v>
      </c>
      <c r="B444" s="21" t="s">
        <v>1938</v>
      </c>
      <c r="C444" s="21" t="s">
        <v>224</v>
      </c>
      <c r="D444" s="21" t="s">
        <v>224</v>
      </c>
      <c r="E444" s="21" t="s">
        <v>224</v>
      </c>
      <c r="F444" s="21" t="s">
        <v>224</v>
      </c>
      <c r="G444" s="21" t="s">
        <v>224</v>
      </c>
      <c r="H444" s="21" t="s">
        <v>224</v>
      </c>
    </row>
    <row r="445" spans="1:8" x14ac:dyDescent="0.2">
      <c r="A445" s="21" t="s">
        <v>2046</v>
      </c>
      <c r="B445" s="21" t="s">
        <v>1467</v>
      </c>
      <c r="C445" s="21" t="s">
        <v>224</v>
      </c>
      <c r="D445" s="21" t="s">
        <v>224</v>
      </c>
      <c r="E445" s="21" t="s">
        <v>224</v>
      </c>
      <c r="F445" s="21" t="s">
        <v>224</v>
      </c>
      <c r="G445" s="21" t="s">
        <v>224</v>
      </c>
      <c r="H445" s="21" t="s">
        <v>224</v>
      </c>
    </row>
    <row r="446" spans="1:8" x14ac:dyDescent="0.2">
      <c r="A446" s="21" t="s">
        <v>2046</v>
      </c>
      <c r="B446" s="21" t="s">
        <v>1939</v>
      </c>
      <c r="C446" s="21" t="s">
        <v>224</v>
      </c>
      <c r="D446" s="21" t="s">
        <v>224</v>
      </c>
      <c r="E446" s="21" t="s">
        <v>224</v>
      </c>
      <c r="F446" s="21" t="s">
        <v>224</v>
      </c>
      <c r="G446" s="21" t="s">
        <v>224</v>
      </c>
      <c r="H446" s="21" t="s">
        <v>224</v>
      </c>
    </row>
    <row r="447" spans="1:8" x14ac:dyDescent="0.2">
      <c r="A447" s="21" t="s">
        <v>2046</v>
      </c>
      <c r="B447" s="21" t="s">
        <v>1940</v>
      </c>
      <c r="C447" s="21" t="s">
        <v>1941</v>
      </c>
      <c r="D447" s="21" t="s">
        <v>1942</v>
      </c>
      <c r="E447" s="21" t="s">
        <v>1943</v>
      </c>
      <c r="F447" s="21" t="s">
        <v>1944</v>
      </c>
      <c r="G447" s="21" t="s">
        <v>1945</v>
      </c>
      <c r="H447" s="21" t="s">
        <v>1946</v>
      </c>
    </row>
    <row r="448" spans="1:8" x14ac:dyDescent="0.2">
      <c r="A448" s="21" t="s">
        <v>2046</v>
      </c>
      <c r="B448" s="21" t="s">
        <v>1947</v>
      </c>
      <c r="C448" s="21" t="s">
        <v>224</v>
      </c>
      <c r="D448" s="21" t="s">
        <v>224</v>
      </c>
      <c r="E448" s="21" t="s">
        <v>224</v>
      </c>
      <c r="F448" s="21" t="s">
        <v>224</v>
      </c>
      <c r="G448" s="21" t="s">
        <v>224</v>
      </c>
      <c r="H448" s="21" t="s">
        <v>224</v>
      </c>
    </row>
    <row r="449" spans="1:8" x14ac:dyDescent="0.2">
      <c r="A449" s="21" t="s">
        <v>2046</v>
      </c>
      <c r="B449" s="21" t="s">
        <v>1948</v>
      </c>
      <c r="C449" s="21" t="s">
        <v>224</v>
      </c>
      <c r="D449" s="21" t="s">
        <v>1949</v>
      </c>
      <c r="E449" s="21" t="s">
        <v>1950</v>
      </c>
      <c r="F449" s="21" t="s">
        <v>1951</v>
      </c>
      <c r="G449" s="21" t="s">
        <v>1952</v>
      </c>
      <c r="H449" s="21" t="s">
        <v>1953</v>
      </c>
    </row>
    <row r="450" spans="1:8" x14ac:dyDescent="0.2">
      <c r="A450" s="21" t="s">
        <v>2046</v>
      </c>
      <c r="B450" s="21" t="s">
        <v>1954</v>
      </c>
      <c r="C450" s="21" t="s">
        <v>224</v>
      </c>
      <c r="D450" s="21" t="s">
        <v>224</v>
      </c>
      <c r="E450" s="21" t="s">
        <v>224</v>
      </c>
      <c r="F450" s="21" t="s">
        <v>224</v>
      </c>
      <c r="G450" s="21" t="s">
        <v>224</v>
      </c>
      <c r="H450" s="21" t="s">
        <v>224</v>
      </c>
    </row>
    <row r="451" spans="1:8" x14ac:dyDescent="0.2">
      <c r="A451" s="21" t="s">
        <v>2046</v>
      </c>
      <c r="B451" s="21" t="s">
        <v>1955</v>
      </c>
      <c r="C451" s="21" t="s">
        <v>224</v>
      </c>
      <c r="D451" s="21" t="s">
        <v>224</v>
      </c>
      <c r="E451" s="21" t="s">
        <v>224</v>
      </c>
      <c r="F451" s="21" t="s">
        <v>224</v>
      </c>
      <c r="G451" s="21" t="s">
        <v>224</v>
      </c>
      <c r="H451" s="21" t="s">
        <v>224</v>
      </c>
    </row>
    <row r="452" spans="1:8" x14ac:dyDescent="0.2">
      <c r="A452" s="21" t="s">
        <v>2046</v>
      </c>
      <c r="B452" s="21" t="s">
        <v>1956</v>
      </c>
      <c r="C452" s="21" t="s">
        <v>224</v>
      </c>
      <c r="D452" s="21" t="s">
        <v>224</v>
      </c>
      <c r="E452" s="21" t="s">
        <v>224</v>
      </c>
      <c r="F452" s="21" t="s">
        <v>224</v>
      </c>
      <c r="G452" s="21" t="s">
        <v>224</v>
      </c>
      <c r="H452" s="21" t="s">
        <v>224</v>
      </c>
    </row>
    <row r="453" spans="1:8" x14ac:dyDescent="0.2">
      <c r="A453" s="21" t="s">
        <v>2046</v>
      </c>
      <c r="B453" s="21" t="s">
        <v>1957</v>
      </c>
      <c r="C453" s="21" t="s">
        <v>224</v>
      </c>
      <c r="D453" s="21" t="s">
        <v>224</v>
      </c>
      <c r="E453" s="21" t="s">
        <v>224</v>
      </c>
      <c r="F453" s="21" t="s">
        <v>224</v>
      </c>
      <c r="G453" s="21" t="s">
        <v>224</v>
      </c>
      <c r="H453" s="21" t="s">
        <v>224</v>
      </c>
    </row>
    <row r="454" spans="1:8" x14ac:dyDescent="0.2">
      <c r="A454" s="21" t="s">
        <v>2046</v>
      </c>
      <c r="B454" s="21" t="s">
        <v>1574</v>
      </c>
      <c r="C454" s="21" t="s">
        <v>224</v>
      </c>
      <c r="D454" s="21" t="s">
        <v>224</v>
      </c>
      <c r="E454" s="21" t="s">
        <v>224</v>
      </c>
      <c r="F454" s="21" t="s">
        <v>224</v>
      </c>
      <c r="G454" s="21" t="s">
        <v>224</v>
      </c>
      <c r="H454" s="21" t="s">
        <v>224</v>
      </c>
    </row>
    <row r="455" spans="1:8" x14ac:dyDescent="0.2">
      <c r="A455" s="21" t="s">
        <v>2046</v>
      </c>
      <c r="B455" s="21" t="s">
        <v>1958</v>
      </c>
      <c r="C455" s="21" t="s">
        <v>224</v>
      </c>
      <c r="D455" s="21" t="s">
        <v>224</v>
      </c>
      <c r="E455" s="21" t="s">
        <v>224</v>
      </c>
      <c r="F455" s="21" t="s">
        <v>224</v>
      </c>
      <c r="G455" s="21" t="s">
        <v>224</v>
      </c>
      <c r="H455" s="21" t="s">
        <v>224</v>
      </c>
    </row>
    <row r="456" spans="1:8" x14ac:dyDescent="0.2">
      <c r="A456" s="21" t="s">
        <v>2046</v>
      </c>
      <c r="B456" s="21" t="s">
        <v>1959</v>
      </c>
      <c r="C456" s="21" t="s">
        <v>224</v>
      </c>
      <c r="D456" s="21" t="s">
        <v>224</v>
      </c>
      <c r="E456" s="21" t="s">
        <v>224</v>
      </c>
      <c r="F456" s="21" t="s">
        <v>224</v>
      </c>
      <c r="G456" s="21" t="s">
        <v>224</v>
      </c>
      <c r="H456" s="21" t="s">
        <v>224</v>
      </c>
    </row>
    <row r="457" spans="1:8" x14ac:dyDescent="0.2">
      <c r="A457" s="21" t="s">
        <v>2046</v>
      </c>
      <c r="B457" s="21" t="s">
        <v>1960</v>
      </c>
      <c r="C457" s="21" t="s">
        <v>224</v>
      </c>
      <c r="D457" s="21" t="s">
        <v>224</v>
      </c>
      <c r="E457" s="21" t="s">
        <v>224</v>
      </c>
      <c r="F457" s="21" t="s">
        <v>224</v>
      </c>
      <c r="G457" s="21" t="s">
        <v>224</v>
      </c>
      <c r="H457" s="21" t="s">
        <v>224</v>
      </c>
    </row>
    <row r="458" spans="1:8" x14ac:dyDescent="0.2">
      <c r="A458" s="21" t="s">
        <v>2046</v>
      </c>
      <c r="B458" s="21" t="s">
        <v>1590</v>
      </c>
      <c r="C458" s="21" t="s">
        <v>224</v>
      </c>
      <c r="D458" s="21" t="s">
        <v>224</v>
      </c>
      <c r="E458" s="21" t="s">
        <v>224</v>
      </c>
      <c r="F458" s="21" t="s">
        <v>224</v>
      </c>
      <c r="G458" s="21" t="s">
        <v>224</v>
      </c>
      <c r="H458" s="21" t="s">
        <v>224</v>
      </c>
    </row>
    <row r="459" spans="1:8" x14ac:dyDescent="0.2">
      <c r="A459" s="21" t="s">
        <v>2046</v>
      </c>
      <c r="B459" s="21" t="s">
        <v>1961</v>
      </c>
      <c r="C459" s="21" t="s">
        <v>224</v>
      </c>
      <c r="D459" s="21" t="s">
        <v>224</v>
      </c>
      <c r="E459" s="21" t="s">
        <v>224</v>
      </c>
      <c r="F459" s="21" t="s">
        <v>224</v>
      </c>
      <c r="G459" s="21" t="s">
        <v>224</v>
      </c>
      <c r="H459" s="21" t="s">
        <v>224</v>
      </c>
    </row>
    <row r="460" spans="1:8" x14ac:dyDescent="0.2">
      <c r="A460" s="21" t="s">
        <v>2046</v>
      </c>
      <c r="B460" s="21" t="s">
        <v>1962</v>
      </c>
      <c r="C460" s="21" t="s">
        <v>224</v>
      </c>
      <c r="D460" s="21" t="s">
        <v>224</v>
      </c>
      <c r="E460" s="21" t="s">
        <v>224</v>
      </c>
      <c r="F460" s="21" t="s">
        <v>224</v>
      </c>
      <c r="G460" s="21" t="s">
        <v>224</v>
      </c>
      <c r="H460" s="21" t="s">
        <v>224</v>
      </c>
    </row>
    <row r="461" spans="1:8" x14ac:dyDescent="0.2">
      <c r="A461" s="21" t="s">
        <v>2046</v>
      </c>
      <c r="B461" s="21" t="s">
        <v>1963</v>
      </c>
      <c r="C461" s="21" t="s">
        <v>224</v>
      </c>
      <c r="D461" s="21" t="s">
        <v>1964</v>
      </c>
      <c r="E461" s="21" t="s">
        <v>1965</v>
      </c>
      <c r="F461" s="21" t="s">
        <v>1677</v>
      </c>
      <c r="G461" s="21" t="s">
        <v>1966</v>
      </c>
      <c r="H461" s="21" t="s">
        <v>1967</v>
      </c>
    </row>
    <row r="462" spans="1:8" x14ac:dyDescent="0.2">
      <c r="A462" s="21" t="s">
        <v>2046</v>
      </c>
      <c r="B462" s="21" t="s">
        <v>1968</v>
      </c>
      <c r="C462" s="21" t="s">
        <v>224</v>
      </c>
      <c r="D462" s="21" t="s">
        <v>224</v>
      </c>
      <c r="E462" s="21" t="s">
        <v>224</v>
      </c>
      <c r="F462" s="21" t="s">
        <v>224</v>
      </c>
      <c r="G462" s="21" t="s">
        <v>224</v>
      </c>
      <c r="H462" s="21" t="s">
        <v>224</v>
      </c>
    </row>
    <row r="463" spans="1:8" x14ac:dyDescent="0.2">
      <c r="A463" s="21" t="s">
        <v>2046</v>
      </c>
      <c r="B463" s="21" t="s">
        <v>1969</v>
      </c>
      <c r="C463" s="21" t="s">
        <v>224</v>
      </c>
      <c r="D463" s="21" t="s">
        <v>224</v>
      </c>
      <c r="E463" s="21" t="s">
        <v>224</v>
      </c>
      <c r="F463" s="21" t="s">
        <v>224</v>
      </c>
      <c r="G463" s="21" t="s">
        <v>224</v>
      </c>
      <c r="H463" s="21" t="s">
        <v>224</v>
      </c>
    </row>
    <row r="464" spans="1:8" x14ac:dyDescent="0.2">
      <c r="A464" s="21" t="s">
        <v>2046</v>
      </c>
      <c r="B464" s="21" t="s">
        <v>1970</v>
      </c>
      <c r="C464" s="21" t="s">
        <v>224</v>
      </c>
      <c r="D464" s="21" t="s">
        <v>224</v>
      </c>
      <c r="E464" s="21" t="s">
        <v>224</v>
      </c>
      <c r="F464" s="21" t="s">
        <v>224</v>
      </c>
      <c r="G464" s="21" t="s">
        <v>224</v>
      </c>
      <c r="H464" s="21" t="s">
        <v>224</v>
      </c>
    </row>
    <row r="465" spans="1:8" x14ac:dyDescent="0.2">
      <c r="A465" s="21" t="s">
        <v>2046</v>
      </c>
      <c r="B465" s="21" t="s">
        <v>1971</v>
      </c>
      <c r="C465" s="21" t="s">
        <v>224</v>
      </c>
      <c r="D465" s="21" t="s">
        <v>1972</v>
      </c>
      <c r="E465" s="21" t="s">
        <v>1973</v>
      </c>
      <c r="F465" s="21" t="s">
        <v>1974</v>
      </c>
      <c r="G465" s="21" t="s">
        <v>1975</v>
      </c>
      <c r="H465" s="21" t="s">
        <v>1976</v>
      </c>
    </row>
    <row r="466" spans="1:8" x14ac:dyDescent="0.2">
      <c r="A466" s="21" t="s">
        <v>2046</v>
      </c>
      <c r="B466" s="21" t="s">
        <v>1977</v>
      </c>
      <c r="C466" s="21" t="s">
        <v>224</v>
      </c>
      <c r="D466" s="21" t="s">
        <v>224</v>
      </c>
      <c r="E466" s="21" t="s">
        <v>224</v>
      </c>
      <c r="F466" s="21" t="s">
        <v>224</v>
      </c>
      <c r="G466" s="21" t="s">
        <v>224</v>
      </c>
      <c r="H466" s="21" t="s">
        <v>224</v>
      </c>
    </row>
    <row r="467" spans="1:8" x14ac:dyDescent="0.2">
      <c r="A467" s="21" t="s">
        <v>2046</v>
      </c>
      <c r="B467" s="21" t="s">
        <v>1978</v>
      </c>
      <c r="C467" s="21" t="s">
        <v>224</v>
      </c>
      <c r="D467" s="21" t="s">
        <v>224</v>
      </c>
      <c r="E467" s="21" t="s">
        <v>234</v>
      </c>
      <c r="F467" s="21" t="s">
        <v>235</v>
      </c>
      <c r="G467" s="21" t="s">
        <v>1979</v>
      </c>
      <c r="H467" s="21" t="s">
        <v>1980</v>
      </c>
    </row>
    <row r="468" spans="1:8" x14ac:dyDescent="0.2">
      <c r="A468" s="21" t="s">
        <v>2046</v>
      </c>
      <c r="B468" s="21" t="s">
        <v>1981</v>
      </c>
      <c r="C468" s="21" t="s">
        <v>1982</v>
      </c>
      <c r="D468" s="21" t="s">
        <v>1983</v>
      </c>
      <c r="E468" s="21" t="s">
        <v>1984</v>
      </c>
      <c r="F468" s="21" t="s">
        <v>1985</v>
      </c>
      <c r="G468" s="21" t="s">
        <v>1986</v>
      </c>
      <c r="H468" s="21" t="s">
        <v>1987</v>
      </c>
    </row>
    <row r="469" spans="1:8" x14ac:dyDescent="0.2">
      <c r="A469" s="21" t="s">
        <v>2046</v>
      </c>
      <c r="B469" s="21" t="s">
        <v>1988</v>
      </c>
      <c r="C469" s="21" t="s">
        <v>1989</v>
      </c>
      <c r="D469" s="21" t="s">
        <v>1990</v>
      </c>
      <c r="E469" s="21" t="s">
        <v>1991</v>
      </c>
      <c r="F469" s="21" t="s">
        <v>1992</v>
      </c>
      <c r="G469" s="21" t="s">
        <v>1993</v>
      </c>
      <c r="H469" s="21" t="s">
        <v>1994</v>
      </c>
    </row>
    <row r="470" spans="1:8" x14ac:dyDescent="0.2">
      <c r="A470" s="21" t="s">
        <v>2046</v>
      </c>
      <c r="B470" s="21" t="s">
        <v>1995</v>
      </c>
      <c r="C470" s="21" t="s">
        <v>1996</v>
      </c>
      <c r="D470" s="21" t="s">
        <v>1997</v>
      </c>
      <c r="E470" s="21" t="s">
        <v>1998</v>
      </c>
      <c r="F470" s="21" t="s">
        <v>1999</v>
      </c>
      <c r="G470" s="21" t="s">
        <v>2000</v>
      </c>
      <c r="H470" s="21" t="s">
        <v>2001</v>
      </c>
    </row>
    <row r="471" spans="1:8" x14ac:dyDescent="0.2">
      <c r="A471" s="21" t="s">
        <v>2046</v>
      </c>
      <c r="B471" s="21" t="s">
        <v>2002</v>
      </c>
      <c r="C471" s="21" t="s">
        <v>224</v>
      </c>
      <c r="D471" s="21" t="s">
        <v>224</v>
      </c>
      <c r="E471" s="21" t="s">
        <v>224</v>
      </c>
      <c r="F471" s="21" t="s">
        <v>224</v>
      </c>
      <c r="G471" s="21" t="s">
        <v>224</v>
      </c>
      <c r="H471" s="21" t="s">
        <v>224</v>
      </c>
    </row>
    <row r="472" spans="1:8" x14ac:dyDescent="0.2">
      <c r="A472" s="21" t="s">
        <v>2046</v>
      </c>
      <c r="B472" s="21" t="s">
        <v>2003</v>
      </c>
      <c r="C472" s="21" t="s">
        <v>224</v>
      </c>
      <c r="D472" s="21" t="s">
        <v>224</v>
      </c>
      <c r="E472" s="21" t="s">
        <v>224</v>
      </c>
      <c r="F472" s="21" t="s">
        <v>224</v>
      </c>
      <c r="G472" s="21" t="s">
        <v>224</v>
      </c>
      <c r="H472" s="21" t="s">
        <v>224</v>
      </c>
    </row>
    <row r="473" spans="1:8" x14ac:dyDescent="0.2">
      <c r="A473" s="21" t="s">
        <v>2046</v>
      </c>
      <c r="B473" s="21" t="s">
        <v>1750</v>
      </c>
      <c r="C473" s="21" t="s">
        <v>224</v>
      </c>
      <c r="D473" s="21" t="s">
        <v>224</v>
      </c>
      <c r="E473" s="21" t="s">
        <v>224</v>
      </c>
      <c r="F473" s="21" t="s">
        <v>224</v>
      </c>
      <c r="G473" s="21" t="s">
        <v>224</v>
      </c>
      <c r="H473" s="21" t="s">
        <v>224</v>
      </c>
    </row>
    <row r="474" spans="1:8" x14ac:dyDescent="0.2">
      <c r="A474" s="21" t="s">
        <v>2046</v>
      </c>
      <c r="B474" s="21" t="s">
        <v>2004</v>
      </c>
      <c r="C474" s="21" t="s">
        <v>2005</v>
      </c>
      <c r="D474" s="21" t="s">
        <v>2006</v>
      </c>
      <c r="E474" s="21" t="s">
        <v>2007</v>
      </c>
      <c r="F474" s="21" t="s">
        <v>2008</v>
      </c>
      <c r="G474" s="21" t="s">
        <v>2009</v>
      </c>
      <c r="H474" s="21" t="s">
        <v>2010</v>
      </c>
    </row>
    <row r="475" spans="1:8" x14ac:dyDescent="0.2">
      <c r="A475" s="21" t="s">
        <v>2046</v>
      </c>
      <c r="B475" s="21" t="s">
        <v>2004</v>
      </c>
      <c r="C475" s="21" t="s">
        <v>224</v>
      </c>
      <c r="D475" s="21" t="s">
        <v>224</v>
      </c>
      <c r="E475" s="21" t="s">
        <v>224</v>
      </c>
      <c r="F475" s="21" t="s">
        <v>224</v>
      </c>
      <c r="G475" s="21" t="s">
        <v>224</v>
      </c>
      <c r="H475" s="21" t="s">
        <v>224</v>
      </c>
    </row>
    <row r="476" spans="1:8" x14ac:dyDescent="0.2">
      <c r="A476" s="21" t="s">
        <v>2046</v>
      </c>
      <c r="B476" s="21" t="s">
        <v>2011</v>
      </c>
      <c r="C476" s="21" t="s">
        <v>2012</v>
      </c>
      <c r="D476" s="21" t="s">
        <v>2013</v>
      </c>
      <c r="E476" s="21" t="s">
        <v>2014</v>
      </c>
      <c r="F476" s="21" t="s">
        <v>2015</v>
      </c>
      <c r="G476" s="21" t="s">
        <v>2016</v>
      </c>
      <c r="H476" s="21" t="s">
        <v>2017</v>
      </c>
    </row>
    <row r="477" spans="1:8" x14ac:dyDescent="0.2">
      <c r="A477" s="21" t="s">
        <v>2046</v>
      </c>
      <c r="B477" s="21" t="s">
        <v>2018</v>
      </c>
      <c r="C477" s="21" t="s">
        <v>224</v>
      </c>
      <c r="D477" s="21" t="s">
        <v>224</v>
      </c>
      <c r="E477" s="21" t="s">
        <v>224</v>
      </c>
      <c r="F477" s="21" t="s">
        <v>224</v>
      </c>
      <c r="G477" s="21" t="s">
        <v>224</v>
      </c>
      <c r="H477" s="21" t="s">
        <v>224</v>
      </c>
    </row>
    <row r="478" spans="1:8" x14ac:dyDescent="0.2">
      <c r="A478" s="21" t="s">
        <v>2046</v>
      </c>
      <c r="B478" s="21" t="s">
        <v>2019</v>
      </c>
      <c r="C478" s="21" t="s">
        <v>2020</v>
      </c>
      <c r="D478" s="21" t="s">
        <v>2021</v>
      </c>
      <c r="E478" s="21" t="s">
        <v>2022</v>
      </c>
      <c r="F478" s="21" t="s">
        <v>2023</v>
      </c>
      <c r="G478" s="21" t="s">
        <v>2024</v>
      </c>
      <c r="H478" s="21" t="s">
        <v>2025</v>
      </c>
    </row>
    <row r="479" spans="1:8" x14ac:dyDescent="0.2">
      <c r="A479" s="21" t="s">
        <v>2046</v>
      </c>
      <c r="B479" s="21" t="s">
        <v>2026</v>
      </c>
      <c r="C479" s="21" t="s">
        <v>2027</v>
      </c>
      <c r="D479" s="21" t="s">
        <v>2028</v>
      </c>
      <c r="E479" s="21" t="s">
        <v>2029</v>
      </c>
      <c r="F479" s="21" t="s">
        <v>2030</v>
      </c>
      <c r="G479" s="21" t="s">
        <v>2031</v>
      </c>
      <c r="H479" s="21" t="s">
        <v>2032</v>
      </c>
    </row>
    <row r="480" spans="1:8" x14ac:dyDescent="0.2">
      <c r="A480" s="21" t="s">
        <v>2046</v>
      </c>
      <c r="B480" s="21" t="s">
        <v>2033</v>
      </c>
      <c r="C480" s="21" t="s">
        <v>224</v>
      </c>
      <c r="D480" s="21" t="s">
        <v>224</v>
      </c>
      <c r="E480" s="21" t="s">
        <v>224</v>
      </c>
      <c r="F480" s="21" t="s">
        <v>224</v>
      </c>
      <c r="G480" s="21" t="s">
        <v>224</v>
      </c>
      <c r="H480" s="21" t="s">
        <v>224</v>
      </c>
    </row>
    <row r="481" spans="1:8" x14ac:dyDescent="0.2">
      <c r="A481" s="21" t="s">
        <v>2046</v>
      </c>
      <c r="B481" s="21" t="s">
        <v>2034</v>
      </c>
      <c r="C481" s="21" t="s">
        <v>2035</v>
      </c>
      <c r="D481" s="21" t="s">
        <v>2036</v>
      </c>
      <c r="E481" s="21" t="s">
        <v>2037</v>
      </c>
      <c r="F481" s="21" t="s">
        <v>2038</v>
      </c>
      <c r="G481" s="21" t="s">
        <v>2039</v>
      </c>
      <c r="H481" s="21" t="s">
        <v>2040</v>
      </c>
    </row>
    <row r="482" spans="1:8" x14ac:dyDescent="0.2">
      <c r="A482" s="21" t="s">
        <v>2046</v>
      </c>
      <c r="B482" s="21" t="s">
        <v>2041</v>
      </c>
      <c r="C482" s="21" t="s">
        <v>224</v>
      </c>
      <c r="D482" s="21" t="s">
        <v>224</v>
      </c>
      <c r="E482" s="21" t="s">
        <v>224</v>
      </c>
      <c r="F482" s="21" t="s">
        <v>224</v>
      </c>
      <c r="G482" s="21" t="s">
        <v>224</v>
      </c>
      <c r="H482" s="21" t="s">
        <v>224</v>
      </c>
    </row>
  </sheetData>
  <sortState xmlns:xlrd2="http://schemas.microsoft.com/office/spreadsheetml/2017/richdata2" ref="A6:H483">
    <sortCondition ref="A6:A483"/>
  </sortState>
  <mergeCells count="2">
    <mergeCell ref="A1:H1"/>
    <mergeCell ref="A3:I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F2490-A8BF-3948-AEFC-832E2404C7FF}">
  <dimension ref="A1:F482"/>
  <sheetViews>
    <sheetView workbookViewId="0">
      <selection activeCell="H18" sqref="H18"/>
    </sheetView>
  </sheetViews>
  <sheetFormatPr baseColWidth="10" defaultRowHeight="16" x14ac:dyDescent="0.2"/>
  <cols>
    <col min="1" max="1" width="28.6640625" customWidth="1"/>
    <col min="2" max="2" width="29.5" customWidth="1"/>
    <col min="3" max="3" width="21.6640625" customWidth="1"/>
    <col min="4" max="4" width="27.5" customWidth="1"/>
  </cols>
  <sheetData>
    <row r="1" spans="1:6" ht="22" x14ac:dyDescent="0.3">
      <c r="A1" s="29" t="s">
        <v>2593</v>
      </c>
      <c r="B1" s="29"/>
      <c r="C1" s="29"/>
      <c r="D1" s="29"/>
    </row>
    <row r="2" spans="1:6" ht="22" x14ac:dyDescent="0.3">
      <c r="A2" s="24"/>
      <c r="B2" s="24"/>
      <c r="C2" s="24"/>
      <c r="D2" s="24"/>
    </row>
    <row r="3" spans="1:6" ht="22" x14ac:dyDescent="0.3">
      <c r="A3" s="29" t="s">
        <v>2594</v>
      </c>
      <c r="B3" s="29"/>
      <c r="C3" s="29"/>
      <c r="D3" s="29"/>
    </row>
    <row r="4" spans="1:6" ht="22" x14ac:dyDescent="0.3">
      <c r="A4" s="24"/>
      <c r="B4" s="24"/>
      <c r="C4" s="24"/>
      <c r="D4" s="24"/>
    </row>
    <row r="5" spans="1:6" x14ac:dyDescent="0.2">
      <c r="A5" s="20" t="s">
        <v>2187</v>
      </c>
      <c r="B5" s="20" t="s">
        <v>39</v>
      </c>
      <c r="C5" s="20" t="s">
        <v>2261</v>
      </c>
      <c r="D5" s="20" t="s">
        <v>2262</v>
      </c>
      <c r="E5" s="20" t="s">
        <v>215</v>
      </c>
    </row>
    <row r="6" spans="1:6" x14ac:dyDescent="0.2">
      <c r="A6" s="21" t="s">
        <v>2043</v>
      </c>
      <c r="B6" s="21" t="s">
        <v>216</v>
      </c>
      <c r="C6" s="25">
        <v>0.16005045200000001</v>
      </c>
      <c r="D6" s="25">
        <v>0.18292820000000001</v>
      </c>
      <c r="E6" s="21" t="s">
        <v>217</v>
      </c>
      <c r="F6" s="21"/>
    </row>
    <row r="7" spans="1:6" x14ac:dyDescent="0.2">
      <c r="A7" s="21" t="s">
        <v>2043</v>
      </c>
      <c r="B7" s="21" t="s">
        <v>223</v>
      </c>
      <c r="C7" s="25">
        <v>0.237474346</v>
      </c>
      <c r="D7" s="25">
        <v>0.24155850000000001</v>
      </c>
      <c r="E7" s="21" t="s">
        <v>224</v>
      </c>
      <c r="F7" s="21"/>
    </row>
    <row r="8" spans="1:6" x14ac:dyDescent="0.2">
      <c r="A8" s="21" t="s">
        <v>2043</v>
      </c>
      <c r="B8" s="21" t="s">
        <v>225</v>
      </c>
      <c r="C8" s="25">
        <v>0.64287031299999997</v>
      </c>
      <c r="D8" s="25">
        <v>0.65395884999999998</v>
      </c>
      <c r="E8" s="21" t="s">
        <v>226</v>
      </c>
    </row>
    <row r="9" spans="1:6" x14ac:dyDescent="0.2">
      <c r="A9" s="21" t="s">
        <v>2043</v>
      </c>
      <c r="B9" s="21" t="s">
        <v>232</v>
      </c>
      <c r="C9" s="25">
        <v>2.1155515739999999</v>
      </c>
      <c r="D9" s="25">
        <v>2.2502795</v>
      </c>
      <c r="E9" s="21" t="s">
        <v>224</v>
      </c>
    </row>
    <row r="10" spans="1:6" x14ac:dyDescent="0.2">
      <c r="A10" s="21" t="s">
        <v>2043</v>
      </c>
      <c r="B10" s="21" t="s">
        <v>233</v>
      </c>
      <c r="C10" s="25">
        <v>1.57627713</v>
      </c>
      <c r="D10" s="25">
        <v>1.5876435</v>
      </c>
      <c r="E10" s="21" t="s">
        <v>224</v>
      </c>
    </row>
    <row r="11" spans="1:6" x14ac:dyDescent="0.2">
      <c r="A11" s="21" t="s">
        <v>2043</v>
      </c>
      <c r="B11" s="21" t="s">
        <v>238</v>
      </c>
      <c r="C11" s="25">
        <v>2.5007925E-2</v>
      </c>
      <c r="D11" s="25">
        <v>2.0678004999999999E-2</v>
      </c>
      <c r="E11" s="21" t="s">
        <v>239</v>
      </c>
    </row>
    <row r="12" spans="1:6" x14ac:dyDescent="0.2">
      <c r="A12" s="21" t="s">
        <v>2043</v>
      </c>
      <c r="B12" s="21" t="s">
        <v>245</v>
      </c>
      <c r="C12" s="25">
        <v>0.20746500400000001</v>
      </c>
      <c r="D12" s="25">
        <v>0.20173284999999999</v>
      </c>
      <c r="E12" s="21" t="s">
        <v>246</v>
      </c>
    </row>
    <row r="13" spans="1:6" x14ac:dyDescent="0.2">
      <c r="A13" s="21" t="s">
        <v>2043</v>
      </c>
      <c r="B13" s="21" t="s">
        <v>252</v>
      </c>
      <c r="C13" s="25">
        <v>0.16373626499999999</v>
      </c>
      <c r="D13" s="25">
        <v>0.16841875000000001</v>
      </c>
      <c r="E13" s="21" t="s">
        <v>224</v>
      </c>
    </row>
    <row r="14" spans="1:6" x14ac:dyDescent="0.2">
      <c r="A14" s="21" t="s">
        <v>2043</v>
      </c>
      <c r="B14" s="21" t="s">
        <v>258</v>
      </c>
      <c r="C14" s="25">
        <v>2.8875517E-2</v>
      </c>
      <c r="D14" s="25">
        <v>3.5965474999999997E-2</v>
      </c>
      <c r="E14" s="21" t="s">
        <v>259</v>
      </c>
    </row>
    <row r="15" spans="1:6" x14ac:dyDescent="0.2">
      <c r="A15" s="21" t="s">
        <v>2043</v>
      </c>
      <c r="B15" s="21" t="s">
        <v>265</v>
      </c>
      <c r="C15" s="25">
        <v>0.304411239</v>
      </c>
      <c r="D15" s="25">
        <v>0.29864039999999997</v>
      </c>
      <c r="E15" s="21" t="s">
        <v>224</v>
      </c>
    </row>
    <row r="16" spans="1:6" x14ac:dyDescent="0.2">
      <c r="A16" s="21" t="s">
        <v>2043</v>
      </c>
      <c r="B16" s="21" t="s">
        <v>271</v>
      </c>
      <c r="C16" s="25">
        <v>0.31317467399999999</v>
      </c>
      <c r="D16" s="25">
        <v>0.31494755000000002</v>
      </c>
      <c r="E16" s="21" t="s">
        <v>272</v>
      </c>
    </row>
    <row r="17" spans="1:5" x14ac:dyDescent="0.2">
      <c r="A17" s="21" t="s">
        <v>2043</v>
      </c>
      <c r="B17" s="21" t="s">
        <v>277</v>
      </c>
      <c r="C17" s="25">
        <v>0.163270744</v>
      </c>
      <c r="D17" s="25">
        <v>0.13579279999999999</v>
      </c>
      <c r="E17" s="21" t="s">
        <v>224</v>
      </c>
    </row>
    <row r="18" spans="1:5" x14ac:dyDescent="0.2">
      <c r="A18" s="21" t="s">
        <v>2043</v>
      </c>
      <c r="B18" s="21" t="s">
        <v>278</v>
      </c>
      <c r="C18" s="25">
        <v>0.18948727600000001</v>
      </c>
      <c r="D18" s="25">
        <v>0.19056095000000001</v>
      </c>
      <c r="E18" s="21" t="s">
        <v>224</v>
      </c>
    </row>
    <row r="19" spans="1:5" x14ac:dyDescent="0.2">
      <c r="A19" s="21" t="s">
        <v>2043</v>
      </c>
      <c r="B19" s="21" t="s">
        <v>284</v>
      </c>
      <c r="C19" s="25">
        <v>0.561289594</v>
      </c>
      <c r="D19" s="25">
        <v>0.56265489999999996</v>
      </c>
      <c r="E19" s="21" t="s">
        <v>285</v>
      </c>
    </row>
    <row r="20" spans="1:5" x14ac:dyDescent="0.2">
      <c r="A20" s="21" t="s">
        <v>2043</v>
      </c>
      <c r="B20" s="21" t="s">
        <v>288</v>
      </c>
      <c r="C20" s="25">
        <v>0.26503162800000002</v>
      </c>
      <c r="D20" s="25">
        <v>0.29629535000000001</v>
      </c>
      <c r="E20" s="21" t="s">
        <v>289</v>
      </c>
    </row>
    <row r="21" spans="1:5" x14ac:dyDescent="0.2">
      <c r="A21" s="21" t="s">
        <v>2043</v>
      </c>
      <c r="B21" s="21" t="s">
        <v>295</v>
      </c>
      <c r="C21" s="25">
        <v>7.4519928999999999E-2</v>
      </c>
      <c r="D21" s="25">
        <v>7.5297804999999995E-2</v>
      </c>
      <c r="E21" s="21" t="s">
        <v>224</v>
      </c>
    </row>
    <row r="22" spans="1:5" x14ac:dyDescent="0.2">
      <c r="A22" s="21" t="s">
        <v>2043</v>
      </c>
      <c r="B22" s="21" t="s">
        <v>301</v>
      </c>
      <c r="C22" s="25">
        <v>0.89926274299999998</v>
      </c>
      <c r="D22" s="25">
        <v>0.89075274999999998</v>
      </c>
      <c r="E22" s="21" t="s">
        <v>224</v>
      </c>
    </row>
    <row r="23" spans="1:5" x14ac:dyDescent="0.2">
      <c r="A23" s="21" t="s">
        <v>2043</v>
      </c>
      <c r="B23" s="21" t="s">
        <v>302</v>
      </c>
      <c r="C23" s="25">
        <v>7.1180390999999996E-2</v>
      </c>
      <c r="D23" s="25">
        <v>7.0173760000000002E-2</v>
      </c>
      <c r="E23" s="21" t="s">
        <v>303</v>
      </c>
    </row>
    <row r="24" spans="1:5" x14ac:dyDescent="0.2">
      <c r="A24" s="21" t="s">
        <v>2043</v>
      </c>
      <c r="B24" s="21" t="s">
        <v>309</v>
      </c>
      <c r="C24" s="25">
        <v>86.825827959999998</v>
      </c>
      <c r="D24" s="25">
        <v>32.272880000000001</v>
      </c>
      <c r="E24" s="21" t="s">
        <v>224</v>
      </c>
    </row>
    <row r="25" spans="1:5" x14ac:dyDescent="0.2">
      <c r="A25" s="21" t="s">
        <v>2043</v>
      </c>
      <c r="B25" s="21" t="s">
        <v>310</v>
      </c>
      <c r="C25" s="25">
        <v>0.40041876900000001</v>
      </c>
      <c r="D25" s="25">
        <v>0.51186345</v>
      </c>
      <c r="E25" s="21" t="s">
        <v>224</v>
      </c>
    </row>
    <row r="26" spans="1:5" x14ac:dyDescent="0.2">
      <c r="A26" s="21" t="s">
        <v>2043</v>
      </c>
      <c r="B26" s="21" t="s">
        <v>311</v>
      </c>
      <c r="C26" s="25">
        <v>0.22716450199999999</v>
      </c>
      <c r="D26" s="25">
        <v>0.21911069999999999</v>
      </c>
      <c r="E26" s="21" t="s">
        <v>224</v>
      </c>
    </row>
    <row r="27" spans="1:5" x14ac:dyDescent="0.2">
      <c r="A27" s="21" t="s">
        <v>2043</v>
      </c>
      <c r="B27" s="21" t="s">
        <v>312</v>
      </c>
      <c r="C27" s="25">
        <v>0.18452315</v>
      </c>
      <c r="D27" s="25">
        <v>0.18989705000000001</v>
      </c>
      <c r="E27" s="21" t="s">
        <v>313</v>
      </c>
    </row>
    <row r="28" spans="1:5" x14ac:dyDescent="0.2">
      <c r="A28" s="21" t="s">
        <v>2043</v>
      </c>
      <c r="B28" s="21" t="s">
        <v>319</v>
      </c>
      <c r="C28" s="25">
        <v>0.156127613</v>
      </c>
      <c r="D28" s="25">
        <v>0.15547575</v>
      </c>
      <c r="E28" s="21" t="s">
        <v>2042</v>
      </c>
    </row>
    <row r="29" spans="1:5" x14ac:dyDescent="0.2">
      <c r="A29" s="21" t="s">
        <v>2043</v>
      </c>
      <c r="B29" s="21" t="s">
        <v>325</v>
      </c>
      <c r="C29" s="25">
        <v>2.3494145870000001</v>
      </c>
      <c r="D29" s="25">
        <v>1.1189676500000001</v>
      </c>
      <c r="E29" s="21" t="s">
        <v>224</v>
      </c>
    </row>
    <row r="30" spans="1:5" x14ac:dyDescent="0.2">
      <c r="A30" s="21" t="s">
        <v>2043</v>
      </c>
      <c r="B30" s="21" t="s">
        <v>326</v>
      </c>
      <c r="C30" s="25">
        <v>0.51626069100000005</v>
      </c>
      <c r="D30" s="25">
        <v>0.33325575000000002</v>
      </c>
      <c r="E30" s="21" t="s">
        <v>224</v>
      </c>
    </row>
    <row r="31" spans="1:5" x14ac:dyDescent="0.2">
      <c r="A31" s="21" t="s">
        <v>2043</v>
      </c>
      <c r="B31" s="21" t="s">
        <v>332</v>
      </c>
      <c r="C31" s="25">
        <v>6.0786417000000002E-2</v>
      </c>
      <c r="D31" s="25">
        <v>6.0529390000000002E-2</v>
      </c>
      <c r="E31" s="21" t="s">
        <v>333</v>
      </c>
    </row>
    <row r="32" spans="1:5" x14ac:dyDescent="0.2">
      <c r="A32" s="21" t="s">
        <v>2043</v>
      </c>
      <c r="B32" s="21" t="s">
        <v>339</v>
      </c>
      <c r="C32" s="25">
        <v>0.22968129300000001</v>
      </c>
      <c r="D32" s="25">
        <v>0.25450030000000001</v>
      </c>
      <c r="E32" s="21" t="s">
        <v>340</v>
      </c>
    </row>
    <row r="33" spans="1:5" x14ac:dyDescent="0.2">
      <c r="A33" s="21" t="s">
        <v>2043</v>
      </c>
      <c r="B33" s="21" t="s">
        <v>346</v>
      </c>
      <c r="C33" s="25">
        <v>8.0720846999999998E-2</v>
      </c>
      <c r="D33" s="25">
        <v>7.9465209999999994E-2</v>
      </c>
      <c r="E33" s="21" t="s">
        <v>224</v>
      </c>
    </row>
    <row r="34" spans="1:5" x14ac:dyDescent="0.2">
      <c r="A34" s="21" t="s">
        <v>2043</v>
      </c>
      <c r="B34" s="21" t="s">
        <v>347</v>
      </c>
      <c r="C34" s="25">
        <v>0.149669844</v>
      </c>
      <c r="D34" s="25">
        <v>0.14997489999999999</v>
      </c>
      <c r="E34" s="21" t="s">
        <v>348</v>
      </c>
    </row>
    <row r="35" spans="1:5" x14ac:dyDescent="0.2">
      <c r="A35" s="21" t="s">
        <v>2043</v>
      </c>
      <c r="B35" s="21" t="s">
        <v>354</v>
      </c>
      <c r="C35" s="25">
        <v>0.13177157</v>
      </c>
      <c r="D35" s="25">
        <v>0.25347651999999998</v>
      </c>
      <c r="E35" s="21" t="s">
        <v>224</v>
      </c>
    </row>
    <row r="36" spans="1:5" x14ac:dyDescent="0.2">
      <c r="A36" s="21" t="s">
        <v>2043</v>
      </c>
      <c r="B36" s="21" t="s">
        <v>355</v>
      </c>
      <c r="C36" s="25">
        <v>6.0979969000000002E-2</v>
      </c>
      <c r="D36" s="25">
        <v>6.1248364999999999E-2</v>
      </c>
      <c r="E36" s="21" t="s">
        <v>224</v>
      </c>
    </row>
    <row r="37" spans="1:5" x14ac:dyDescent="0.2">
      <c r="A37" s="21" t="s">
        <v>2043</v>
      </c>
      <c r="B37" s="21" t="s">
        <v>361</v>
      </c>
      <c r="C37" s="25">
        <v>0.19295756999999999</v>
      </c>
      <c r="D37" s="25">
        <v>0.19575509999999999</v>
      </c>
      <c r="E37" s="21" t="s">
        <v>362</v>
      </c>
    </row>
    <row r="38" spans="1:5" x14ac:dyDescent="0.2">
      <c r="A38" s="21" t="s">
        <v>2043</v>
      </c>
      <c r="B38" s="21" t="s">
        <v>367</v>
      </c>
      <c r="C38" s="25">
        <v>0.190674076</v>
      </c>
      <c r="D38" s="25">
        <v>0.18908944999999999</v>
      </c>
      <c r="E38" s="21" t="s">
        <v>224</v>
      </c>
    </row>
    <row r="39" spans="1:5" x14ac:dyDescent="0.2">
      <c r="A39" s="21" t="s">
        <v>2043</v>
      </c>
      <c r="B39" s="21" t="s">
        <v>368</v>
      </c>
      <c r="C39" s="25">
        <v>2.8510831E-2</v>
      </c>
      <c r="D39" s="25">
        <v>2.8458575E-2</v>
      </c>
      <c r="E39" s="21" t="s">
        <v>369</v>
      </c>
    </row>
    <row r="40" spans="1:5" x14ac:dyDescent="0.2">
      <c r="A40" s="21" t="s">
        <v>2043</v>
      </c>
      <c r="B40" s="21" t="s">
        <v>375</v>
      </c>
      <c r="C40" s="25">
        <v>3.0226874000000001E-2</v>
      </c>
      <c r="D40" s="25">
        <v>3.0696564999999999E-2</v>
      </c>
      <c r="E40" s="21" t="s">
        <v>224</v>
      </c>
    </row>
    <row r="41" spans="1:5" x14ac:dyDescent="0.2">
      <c r="A41" s="21" t="s">
        <v>2043</v>
      </c>
      <c r="B41" s="21" t="s">
        <v>376</v>
      </c>
      <c r="C41" s="25">
        <v>0.178684554</v>
      </c>
      <c r="D41" s="25">
        <v>0.18067620000000001</v>
      </c>
      <c r="E41" s="21" t="s">
        <v>224</v>
      </c>
    </row>
    <row r="42" spans="1:5" x14ac:dyDescent="0.2">
      <c r="A42" s="21" t="s">
        <v>2043</v>
      </c>
      <c r="B42" s="21" t="s">
        <v>377</v>
      </c>
      <c r="C42" s="25">
        <v>0.47675846700000002</v>
      </c>
      <c r="D42" s="25">
        <v>0.44785114999999998</v>
      </c>
      <c r="E42" s="21" t="s">
        <v>378</v>
      </c>
    </row>
    <row r="43" spans="1:5" x14ac:dyDescent="0.2">
      <c r="A43" s="21" t="s">
        <v>2043</v>
      </c>
      <c r="B43" s="21" t="s">
        <v>384</v>
      </c>
      <c r="C43" s="25">
        <v>0.102110191</v>
      </c>
      <c r="D43" s="25">
        <v>0.10222515</v>
      </c>
      <c r="E43" s="21" t="s">
        <v>385</v>
      </c>
    </row>
    <row r="44" spans="1:5" x14ac:dyDescent="0.2">
      <c r="A44" s="21" t="s">
        <v>2043</v>
      </c>
      <c r="B44" s="21" t="s">
        <v>391</v>
      </c>
      <c r="C44" s="25">
        <v>0.14771105200000001</v>
      </c>
      <c r="D44" s="25">
        <v>0.15205445000000001</v>
      </c>
      <c r="E44" s="21" t="s">
        <v>392</v>
      </c>
    </row>
    <row r="45" spans="1:5" x14ac:dyDescent="0.2">
      <c r="A45" s="21" t="s">
        <v>2043</v>
      </c>
      <c r="B45" s="21" t="s">
        <v>398</v>
      </c>
      <c r="C45" s="25">
        <v>0.46997255599999999</v>
      </c>
      <c r="D45" s="25">
        <v>0.50858924999999999</v>
      </c>
      <c r="E45" s="21" t="s">
        <v>399</v>
      </c>
    </row>
    <row r="46" spans="1:5" x14ac:dyDescent="0.2">
      <c r="A46" s="21" t="s">
        <v>2043</v>
      </c>
      <c r="B46" s="21" t="s">
        <v>405</v>
      </c>
      <c r="C46" s="25">
        <v>0.16738704400000001</v>
      </c>
      <c r="D46" s="25">
        <v>0.16973885</v>
      </c>
      <c r="E46" s="21" t="s">
        <v>406</v>
      </c>
    </row>
    <row r="47" spans="1:5" x14ac:dyDescent="0.2">
      <c r="A47" s="21" t="s">
        <v>2043</v>
      </c>
      <c r="B47" s="21" t="s">
        <v>411</v>
      </c>
      <c r="C47" s="25">
        <v>0.21923710599999999</v>
      </c>
      <c r="D47" s="25">
        <v>0.22579465000000001</v>
      </c>
      <c r="E47" s="21" t="s">
        <v>412</v>
      </c>
    </row>
    <row r="48" spans="1:5" x14ac:dyDescent="0.2">
      <c r="A48" s="21" t="s">
        <v>2043</v>
      </c>
      <c r="B48" s="21" t="s">
        <v>418</v>
      </c>
      <c r="C48" s="25">
        <v>0.35287026199999999</v>
      </c>
      <c r="D48" s="25">
        <v>0.38325225000000002</v>
      </c>
      <c r="E48" s="21" t="s">
        <v>224</v>
      </c>
    </row>
    <row r="49" spans="1:5" x14ac:dyDescent="0.2">
      <c r="A49" s="21" t="s">
        <v>2043</v>
      </c>
      <c r="B49" s="21" t="s">
        <v>419</v>
      </c>
      <c r="C49" s="25">
        <v>3.5300929000000002E-2</v>
      </c>
      <c r="D49" s="25">
        <v>3.5194864999999999E-2</v>
      </c>
      <c r="E49" s="21" t="s">
        <v>420</v>
      </c>
    </row>
    <row r="50" spans="1:5" x14ac:dyDescent="0.2">
      <c r="A50" s="21" t="s">
        <v>2043</v>
      </c>
      <c r="B50" s="21" t="s">
        <v>426</v>
      </c>
      <c r="C50" s="25">
        <v>0.24326954100000001</v>
      </c>
      <c r="D50" s="25">
        <v>0.23750365000000001</v>
      </c>
      <c r="E50" s="21" t="s">
        <v>427</v>
      </c>
    </row>
    <row r="51" spans="1:5" x14ac:dyDescent="0.2">
      <c r="A51" s="21" t="s">
        <v>2043</v>
      </c>
      <c r="B51" s="21" t="s">
        <v>433</v>
      </c>
      <c r="C51" s="25">
        <v>0.119409628</v>
      </c>
      <c r="D51" s="25">
        <v>0.1430177</v>
      </c>
      <c r="E51" s="21" t="s">
        <v>224</v>
      </c>
    </row>
    <row r="52" spans="1:5" x14ac:dyDescent="0.2">
      <c r="A52" s="21" t="s">
        <v>2043</v>
      </c>
      <c r="B52" s="21" t="s">
        <v>434</v>
      </c>
      <c r="C52" s="25">
        <v>8.6179539999999999E-2</v>
      </c>
      <c r="D52" s="25">
        <v>8.9787699999999998E-2</v>
      </c>
      <c r="E52" s="21" t="s">
        <v>435</v>
      </c>
    </row>
    <row r="53" spans="1:5" x14ac:dyDescent="0.2">
      <c r="A53" s="21" t="s">
        <v>2043</v>
      </c>
      <c r="B53" s="21" t="s">
        <v>441</v>
      </c>
      <c r="C53" s="25">
        <v>6.9224010000000002E-2</v>
      </c>
      <c r="D53" s="25">
        <v>7.1181159999999993E-2</v>
      </c>
      <c r="E53" s="21" t="s">
        <v>442</v>
      </c>
    </row>
    <row r="54" spans="1:5" x14ac:dyDescent="0.2">
      <c r="A54" s="21" t="s">
        <v>2043</v>
      </c>
      <c r="B54" s="21" t="s">
        <v>448</v>
      </c>
      <c r="C54" s="25">
        <v>9.4856480000000007E-2</v>
      </c>
      <c r="D54" s="25">
        <v>7.3799870000000002E-3</v>
      </c>
      <c r="E54" s="21" t="s">
        <v>224</v>
      </c>
    </row>
    <row r="55" spans="1:5" x14ac:dyDescent="0.2">
      <c r="A55" s="21" t="s">
        <v>2043</v>
      </c>
      <c r="B55" s="21" t="s">
        <v>449</v>
      </c>
      <c r="C55" s="25">
        <v>2.8019906109999999</v>
      </c>
      <c r="D55" s="25">
        <v>2.5863160000000001</v>
      </c>
      <c r="E55" s="21" t="s">
        <v>224</v>
      </c>
    </row>
    <row r="56" spans="1:5" x14ac:dyDescent="0.2">
      <c r="A56" s="21" t="s">
        <v>2043</v>
      </c>
      <c r="B56" s="21" t="s">
        <v>450</v>
      </c>
      <c r="C56" s="25">
        <v>2.6859573000000001E-2</v>
      </c>
      <c r="D56" s="25">
        <v>1.2167245E-2</v>
      </c>
      <c r="E56" s="21" t="s">
        <v>451</v>
      </c>
    </row>
    <row r="57" spans="1:5" x14ac:dyDescent="0.2">
      <c r="A57" s="21" t="s">
        <v>2043</v>
      </c>
      <c r="B57" s="21" t="s">
        <v>457</v>
      </c>
      <c r="C57" s="25">
        <v>0.444326322</v>
      </c>
      <c r="D57" s="25">
        <v>0.4520034</v>
      </c>
      <c r="E57" s="21" t="s">
        <v>458</v>
      </c>
    </row>
    <row r="58" spans="1:5" x14ac:dyDescent="0.2">
      <c r="A58" s="21" t="s">
        <v>2043</v>
      </c>
      <c r="B58" s="21" t="s">
        <v>464</v>
      </c>
      <c r="C58" s="25">
        <v>24.848420650000001</v>
      </c>
      <c r="D58" s="25">
        <v>0.19529435000000001</v>
      </c>
      <c r="E58" s="21" t="s">
        <v>465</v>
      </c>
    </row>
    <row r="59" spans="1:5" x14ac:dyDescent="0.2">
      <c r="A59" s="21" t="s">
        <v>2043</v>
      </c>
      <c r="B59" s="21" t="s">
        <v>471</v>
      </c>
      <c r="C59" s="25">
        <v>1371.4049259999999</v>
      </c>
      <c r="D59" s="25">
        <v>1463.806</v>
      </c>
      <c r="E59" s="21" t="s">
        <v>224</v>
      </c>
    </row>
    <row r="60" spans="1:5" x14ac:dyDescent="0.2">
      <c r="A60" s="21" t="s">
        <v>2043</v>
      </c>
      <c r="B60" s="21" t="s">
        <v>472</v>
      </c>
      <c r="C60" s="25">
        <v>0.360338204</v>
      </c>
      <c r="D60" s="25">
        <v>0.37197380000000002</v>
      </c>
      <c r="E60" s="21" t="s">
        <v>224</v>
      </c>
    </row>
    <row r="61" spans="1:5" x14ac:dyDescent="0.2">
      <c r="A61" s="21" t="s">
        <v>2043</v>
      </c>
      <c r="B61" s="21" t="s">
        <v>473</v>
      </c>
      <c r="C61" s="25">
        <v>0.46861312999999999</v>
      </c>
      <c r="D61" s="25">
        <v>0.48196820000000001</v>
      </c>
      <c r="E61" s="21" t="s">
        <v>474</v>
      </c>
    </row>
    <row r="62" spans="1:5" x14ac:dyDescent="0.2">
      <c r="A62" s="21" t="s">
        <v>2043</v>
      </c>
      <c r="B62" s="21" t="s">
        <v>480</v>
      </c>
      <c r="C62" s="25">
        <v>0.102564007</v>
      </c>
      <c r="D62" s="25">
        <v>0.10317415000000001</v>
      </c>
      <c r="E62" s="21" t="s">
        <v>224</v>
      </c>
    </row>
    <row r="63" spans="1:5" x14ac:dyDescent="0.2">
      <c r="A63" s="21" t="s">
        <v>2043</v>
      </c>
      <c r="B63" s="21" t="s">
        <v>481</v>
      </c>
      <c r="C63" s="25">
        <v>0.259731078</v>
      </c>
      <c r="D63" s="25">
        <v>0.31339305000000001</v>
      </c>
      <c r="E63" s="21" t="s">
        <v>482</v>
      </c>
    </row>
    <row r="64" spans="1:5" x14ac:dyDescent="0.2">
      <c r="A64" s="21" t="s">
        <v>2043</v>
      </c>
      <c r="B64" s="21" t="s">
        <v>488</v>
      </c>
      <c r="C64" s="25">
        <v>0.259475911</v>
      </c>
      <c r="D64" s="25">
        <v>0.26119575</v>
      </c>
      <c r="E64" s="21" t="s">
        <v>489</v>
      </c>
    </row>
    <row r="65" spans="1:5" x14ac:dyDescent="0.2">
      <c r="A65" s="21" t="s">
        <v>2043</v>
      </c>
      <c r="B65" s="21" t="s">
        <v>495</v>
      </c>
      <c r="C65" s="25">
        <v>3.0443982000000001E-2</v>
      </c>
      <c r="D65" s="25">
        <v>4.7055115000000002E-2</v>
      </c>
      <c r="E65" s="21" t="s">
        <v>496</v>
      </c>
    </row>
    <row r="66" spans="1:5" x14ac:dyDescent="0.2">
      <c r="A66" s="21" t="s">
        <v>2043</v>
      </c>
      <c r="B66" s="21" t="s">
        <v>502</v>
      </c>
      <c r="C66" s="25">
        <v>6.4273648000000003E-2</v>
      </c>
      <c r="D66" s="25">
        <v>7.5627680000000003E-2</v>
      </c>
      <c r="E66" s="21" t="s">
        <v>503</v>
      </c>
    </row>
    <row r="67" spans="1:5" x14ac:dyDescent="0.2">
      <c r="A67" s="21" t="s">
        <v>2043</v>
      </c>
      <c r="B67" s="21" t="s">
        <v>509</v>
      </c>
      <c r="C67" s="25">
        <v>6.8250723999999999E-2</v>
      </c>
      <c r="D67" s="25">
        <v>6.2701875000000004E-2</v>
      </c>
      <c r="E67" s="21" t="s">
        <v>224</v>
      </c>
    </row>
    <row r="68" spans="1:5" x14ac:dyDescent="0.2">
      <c r="A68" s="21" t="s">
        <v>2043</v>
      </c>
      <c r="B68" s="21" t="s">
        <v>515</v>
      </c>
      <c r="C68" s="25">
        <v>0.34362573699999999</v>
      </c>
      <c r="D68" s="25">
        <v>0.34970554999999998</v>
      </c>
      <c r="E68" s="21" t="s">
        <v>516</v>
      </c>
    </row>
    <row r="69" spans="1:5" x14ac:dyDescent="0.2">
      <c r="A69" s="21" t="s">
        <v>2043</v>
      </c>
      <c r="B69" s="21" t="s">
        <v>522</v>
      </c>
      <c r="C69" s="25">
        <v>0.67495883300000004</v>
      </c>
      <c r="D69" s="25">
        <v>0.68532645000000003</v>
      </c>
      <c r="E69" s="21" t="s">
        <v>224</v>
      </c>
    </row>
    <row r="70" spans="1:5" x14ac:dyDescent="0.2">
      <c r="A70" s="21" t="s">
        <v>2043</v>
      </c>
      <c r="B70" s="21" t="s">
        <v>523</v>
      </c>
      <c r="C70" s="25">
        <v>0.16476105199999999</v>
      </c>
      <c r="D70" s="25">
        <v>0.15934604999999999</v>
      </c>
      <c r="E70" s="21" t="s">
        <v>224</v>
      </c>
    </row>
    <row r="71" spans="1:5" x14ac:dyDescent="0.2">
      <c r="A71" s="21" t="s">
        <v>2043</v>
      </c>
      <c r="B71" s="21" t="s">
        <v>529</v>
      </c>
      <c r="C71" s="25">
        <v>0.40637753900000001</v>
      </c>
      <c r="D71" s="25">
        <v>0.46882679999999999</v>
      </c>
      <c r="E71" s="21" t="s">
        <v>224</v>
      </c>
    </row>
    <row r="72" spans="1:5" x14ac:dyDescent="0.2">
      <c r="A72" s="21" t="s">
        <v>2043</v>
      </c>
      <c r="B72" s="21" t="s">
        <v>532</v>
      </c>
      <c r="C72" s="25">
        <v>0.63057763899999997</v>
      </c>
      <c r="D72" s="25">
        <v>0.64429309999999995</v>
      </c>
      <c r="E72" s="21" t="s">
        <v>533</v>
      </c>
    </row>
    <row r="73" spans="1:5" x14ac:dyDescent="0.2">
      <c r="A73" s="21" t="s">
        <v>2043</v>
      </c>
      <c r="B73" s="21" t="s">
        <v>536</v>
      </c>
      <c r="C73" s="25">
        <v>0.20208672999999999</v>
      </c>
      <c r="D73" s="25">
        <v>0.2059646</v>
      </c>
      <c r="E73" s="21" t="s">
        <v>224</v>
      </c>
    </row>
    <row r="74" spans="1:5" x14ac:dyDescent="0.2">
      <c r="A74" s="21" t="s">
        <v>2043</v>
      </c>
      <c r="B74" s="21" t="s">
        <v>537</v>
      </c>
      <c r="C74" s="25">
        <v>0.108642739</v>
      </c>
      <c r="D74" s="25">
        <v>0.11933254</v>
      </c>
      <c r="E74" s="21" t="s">
        <v>538</v>
      </c>
    </row>
    <row r="75" spans="1:5" x14ac:dyDescent="0.2">
      <c r="A75" s="21" t="s">
        <v>2043</v>
      </c>
      <c r="B75" s="21" t="s">
        <v>544</v>
      </c>
      <c r="C75" s="25">
        <v>4.68523E-2</v>
      </c>
      <c r="D75" s="25">
        <v>4.7910464999999999E-2</v>
      </c>
      <c r="E75" s="21" t="s">
        <v>224</v>
      </c>
    </row>
    <row r="76" spans="1:5" x14ac:dyDescent="0.2">
      <c r="A76" s="21" t="s">
        <v>2043</v>
      </c>
      <c r="B76" s="21" t="s">
        <v>550</v>
      </c>
      <c r="C76" s="25">
        <v>0.89701019400000004</v>
      </c>
      <c r="D76" s="25">
        <v>0.92825469999999999</v>
      </c>
      <c r="E76" s="21" t="s">
        <v>224</v>
      </c>
    </row>
    <row r="77" spans="1:5" x14ac:dyDescent="0.2">
      <c r="A77" s="21" t="s">
        <v>2043</v>
      </c>
      <c r="B77" s="21" t="s">
        <v>551</v>
      </c>
      <c r="C77" s="25">
        <v>0.55896864999999996</v>
      </c>
      <c r="D77" s="25">
        <v>0.56648430000000005</v>
      </c>
      <c r="E77" s="21" t="s">
        <v>224</v>
      </c>
    </row>
    <row r="78" spans="1:5" x14ac:dyDescent="0.2">
      <c r="A78" s="21" t="s">
        <v>2043</v>
      </c>
      <c r="B78" s="21" t="s">
        <v>557</v>
      </c>
      <c r="C78" s="25">
        <v>3.0369764E-2</v>
      </c>
      <c r="D78" s="25">
        <v>3.1998720000000001E-2</v>
      </c>
      <c r="E78" s="21" t="s">
        <v>224</v>
      </c>
    </row>
    <row r="79" spans="1:5" x14ac:dyDescent="0.2">
      <c r="A79" s="21" t="s">
        <v>2043</v>
      </c>
      <c r="B79" s="21" t="s">
        <v>563</v>
      </c>
      <c r="C79" s="25">
        <v>0.59124460899999998</v>
      </c>
      <c r="D79" s="25">
        <v>0.59921239999999998</v>
      </c>
      <c r="E79" s="21" t="s">
        <v>224</v>
      </c>
    </row>
    <row r="80" spans="1:5" x14ac:dyDescent="0.2">
      <c r="A80" s="21" t="s">
        <v>2043</v>
      </c>
      <c r="B80" s="21" t="s">
        <v>564</v>
      </c>
      <c r="C80" s="25">
        <v>2.9489833519999999</v>
      </c>
      <c r="D80" s="25">
        <v>2.6189955</v>
      </c>
      <c r="E80" s="21" t="s">
        <v>224</v>
      </c>
    </row>
    <row r="81" spans="1:5" x14ac:dyDescent="0.2">
      <c r="A81" s="21" t="s">
        <v>2043</v>
      </c>
      <c r="B81" s="21" t="s">
        <v>565</v>
      </c>
      <c r="C81" s="25">
        <v>0.26319926500000002</v>
      </c>
      <c r="D81" s="25">
        <v>0.27328564999999999</v>
      </c>
      <c r="E81" s="21" t="s">
        <v>566</v>
      </c>
    </row>
    <row r="82" spans="1:5" x14ac:dyDescent="0.2">
      <c r="A82" s="21" t="s">
        <v>2043</v>
      </c>
      <c r="B82" s="21" t="s">
        <v>572</v>
      </c>
      <c r="C82" s="25">
        <v>0.22540410599999999</v>
      </c>
      <c r="D82" s="25">
        <v>0.26131155</v>
      </c>
      <c r="E82" s="21" t="s">
        <v>573</v>
      </c>
    </row>
    <row r="83" spans="1:5" x14ac:dyDescent="0.2">
      <c r="A83" s="21" t="s">
        <v>2043</v>
      </c>
      <c r="B83" s="21" t="s">
        <v>579</v>
      </c>
      <c r="C83" s="25">
        <v>0.73794943000000002</v>
      </c>
      <c r="D83" s="25">
        <v>0.74731254999999996</v>
      </c>
      <c r="E83" s="21" t="s">
        <v>580</v>
      </c>
    </row>
    <row r="84" spans="1:5" x14ac:dyDescent="0.2">
      <c r="A84" s="21" t="s">
        <v>2043</v>
      </c>
      <c r="B84" s="21" t="s">
        <v>586</v>
      </c>
      <c r="C84" s="25">
        <v>3.4427233000000002E-2</v>
      </c>
      <c r="D84" s="25">
        <v>3.4006485000000003E-2</v>
      </c>
      <c r="E84" s="21" t="s">
        <v>587</v>
      </c>
    </row>
    <row r="85" spans="1:5" x14ac:dyDescent="0.2">
      <c r="A85" s="21" t="s">
        <v>2043</v>
      </c>
      <c r="B85" s="21" t="s">
        <v>593</v>
      </c>
      <c r="C85" s="25">
        <v>0.14543170699999999</v>
      </c>
      <c r="D85" s="25">
        <v>0.14618785000000001</v>
      </c>
      <c r="E85" s="21" t="s">
        <v>594</v>
      </c>
    </row>
    <row r="86" spans="1:5" x14ac:dyDescent="0.2">
      <c r="A86" s="21" t="s">
        <v>2043</v>
      </c>
      <c r="B86" s="21" t="s">
        <v>600</v>
      </c>
      <c r="C86" s="25">
        <v>2.5727311999999999E-2</v>
      </c>
      <c r="D86" s="25">
        <v>2.5958825000000001E-2</v>
      </c>
      <c r="E86" s="21" t="s">
        <v>601</v>
      </c>
    </row>
    <row r="87" spans="1:5" x14ac:dyDescent="0.2">
      <c r="A87" s="21" t="s">
        <v>2043</v>
      </c>
      <c r="B87" s="21" t="s">
        <v>607</v>
      </c>
      <c r="C87" s="25">
        <v>0.15562008299999999</v>
      </c>
      <c r="D87" s="25">
        <v>0.15983534999999999</v>
      </c>
      <c r="E87" s="21" t="s">
        <v>224</v>
      </c>
    </row>
    <row r="88" spans="1:5" x14ac:dyDescent="0.2">
      <c r="A88" s="21" t="s">
        <v>2043</v>
      </c>
      <c r="B88" s="21" t="s">
        <v>608</v>
      </c>
      <c r="C88" s="25">
        <v>0.81231562400000001</v>
      </c>
      <c r="D88" s="25">
        <v>0.82197695000000004</v>
      </c>
      <c r="E88" s="21" t="s">
        <v>224</v>
      </c>
    </row>
    <row r="89" spans="1:5" x14ac:dyDescent="0.2">
      <c r="A89" s="21" t="s">
        <v>2043</v>
      </c>
      <c r="B89" s="21" t="s">
        <v>609</v>
      </c>
      <c r="C89" s="25">
        <v>0.12639625900000001</v>
      </c>
      <c r="D89" s="25">
        <v>0.12747939999999999</v>
      </c>
      <c r="E89" s="21" t="s">
        <v>610</v>
      </c>
    </row>
    <row r="90" spans="1:5" x14ac:dyDescent="0.2">
      <c r="A90" s="21" t="s">
        <v>2043</v>
      </c>
      <c r="B90" s="21" t="s">
        <v>616</v>
      </c>
      <c r="C90" s="25">
        <v>1.1306200559999999</v>
      </c>
      <c r="D90" s="25">
        <v>1.1015575</v>
      </c>
      <c r="E90" s="21" t="s">
        <v>617</v>
      </c>
    </row>
    <row r="91" spans="1:5" x14ac:dyDescent="0.2">
      <c r="A91" s="21" t="s">
        <v>2043</v>
      </c>
      <c r="B91" s="21" t="s">
        <v>622</v>
      </c>
      <c r="C91" s="25">
        <v>3.8083264999999998E-2</v>
      </c>
      <c r="D91" s="25">
        <v>4.2544094999999997E-2</v>
      </c>
      <c r="E91" s="21" t="s">
        <v>623</v>
      </c>
    </row>
    <row r="92" spans="1:5" x14ac:dyDescent="0.2">
      <c r="A92" s="21" t="s">
        <v>2043</v>
      </c>
      <c r="B92" s="21" t="s">
        <v>629</v>
      </c>
      <c r="C92" s="25">
        <v>0.17508058300000001</v>
      </c>
      <c r="D92" s="25">
        <v>0.17578849999999999</v>
      </c>
      <c r="E92" s="21" t="s">
        <v>630</v>
      </c>
    </row>
    <row r="93" spans="1:5" x14ac:dyDescent="0.2">
      <c r="A93" s="21" t="s">
        <v>2043</v>
      </c>
      <c r="B93" s="21" t="s">
        <v>636</v>
      </c>
      <c r="C93" s="25">
        <v>0.45688015900000001</v>
      </c>
      <c r="D93" s="25">
        <v>0.55623515000000001</v>
      </c>
      <c r="E93" s="21" t="s">
        <v>224</v>
      </c>
    </row>
    <row r="94" spans="1:5" x14ac:dyDescent="0.2">
      <c r="A94" s="21" t="s">
        <v>2043</v>
      </c>
      <c r="B94" s="21" t="s">
        <v>637</v>
      </c>
      <c r="C94" s="25">
        <v>0.30799786899999998</v>
      </c>
      <c r="D94" s="25">
        <v>0.34518235000000003</v>
      </c>
      <c r="E94" s="21" t="s">
        <v>638</v>
      </c>
    </row>
    <row r="95" spans="1:5" x14ac:dyDescent="0.2">
      <c r="A95" s="21" t="s">
        <v>2043</v>
      </c>
      <c r="B95" s="21" t="s">
        <v>644</v>
      </c>
      <c r="C95" s="25">
        <v>0.73952242400000001</v>
      </c>
      <c r="D95" s="25">
        <v>0.82004060000000001</v>
      </c>
      <c r="E95" s="21" t="s">
        <v>224</v>
      </c>
    </row>
    <row r="96" spans="1:5" x14ac:dyDescent="0.2">
      <c r="A96" s="21" t="s">
        <v>2043</v>
      </c>
      <c r="B96" s="21" t="s">
        <v>645</v>
      </c>
      <c r="C96" s="25">
        <v>0.107142196</v>
      </c>
      <c r="D96" s="25">
        <v>0.1078967</v>
      </c>
      <c r="E96" s="21" t="s">
        <v>646</v>
      </c>
    </row>
    <row r="97" spans="1:5" x14ac:dyDescent="0.2">
      <c r="A97" s="21" t="s">
        <v>2043</v>
      </c>
      <c r="B97" s="21" t="s">
        <v>652</v>
      </c>
      <c r="C97" s="25">
        <v>0.57963963299999999</v>
      </c>
      <c r="D97" s="25">
        <v>0.60621504999999998</v>
      </c>
      <c r="E97" s="21" t="s">
        <v>653</v>
      </c>
    </row>
    <row r="98" spans="1:5" x14ac:dyDescent="0.2">
      <c r="A98" s="21" t="s">
        <v>2043</v>
      </c>
      <c r="B98" s="21" t="s">
        <v>659</v>
      </c>
      <c r="C98" s="25">
        <v>0.77450943900000002</v>
      </c>
      <c r="D98" s="25">
        <v>1.2311215499999999</v>
      </c>
      <c r="E98" s="21" t="s">
        <v>224</v>
      </c>
    </row>
    <row r="99" spans="1:5" x14ac:dyDescent="0.2">
      <c r="A99" s="21" t="s">
        <v>2043</v>
      </c>
      <c r="B99" s="21" t="s">
        <v>660</v>
      </c>
      <c r="C99" s="25">
        <v>6.9967953999999999E-2</v>
      </c>
      <c r="D99" s="25">
        <v>7.9577949999999995E-2</v>
      </c>
      <c r="E99" s="21" t="s">
        <v>661</v>
      </c>
    </row>
    <row r="100" spans="1:5" x14ac:dyDescent="0.2">
      <c r="A100" s="21" t="s">
        <v>2043</v>
      </c>
      <c r="B100" s="21" t="s">
        <v>667</v>
      </c>
      <c r="C100" s="25">
        <v>0.56764975900000003</v>
      </c>
      <c r="D100" s="25">
        <v>0.57004794999999997</v>
      </c>
      <c r="E100" s="21" t="s">
        <v>224</v>
      </c>
    </row>
    <row r="101" spans="1:5" x14ac:dyDescent="0.2">
      <c r="A101" s="21" t="s">
        <v>2043</v>
      </c>
      <c r="B101" s="21" t="s">
        <v>668</v>
      </c>
      <c r="C101" s="25">
        <v>0.327240631</v>
      </c>
      <c r="D101" s="25">
        <v>0.27139415</v>
      </c>
      <c r="E101" s="21" t="s">
        <v>224</v>
      </c>
    </row>
    <row r="102" spans="1:5" x14ac:dyDescent="0.2">
      <c r="A102" s="21" t="s">
        <v>2043</v>
      </c>
      <c r="B102" s="21" t="s">
        <v>669</v>
      </c>
      <c r="C102" s="25">
        <v>0.24759771899999999</v>
      </c>
      <c r="D102" s="25">
        <v>0.24933930000000001</v>
      </c>
      <c r="E102" s="21" t="s">
        <v>670</v>
      </c>
    </row>
    <row r="103" spans="1:5" x14ac:dyDescent="0.2">
      <c r="A103" s="21" t="s">
        <v>2043</v>
      </c>
      <c r="B103" s="21" t="s">
        <v>676</v>
      </c>
      <c r="C103" s="25">
        <v>0.87242583699999998</v>
      </c>
      <c r="D103" s="25">
        <v>0.87836510000000001</v>
      </c>
      <c r="E103" s="21" t="s">
        <v>224</v>
      </c>
    </row>
    <row r="104" spans="1:5" x14ac:dyDescent="0.2">
      <c r="A104" s="21" t="s">
        <v>2043</v>
      </c>
      <c r="B104" s="21" t="s">
        <v>677</v>
      </c>
      <c r="C104" s="25">
        <v>0.52912115400000004</v>
      </c>
      <c r="D104" s="25">
        <v>0.60042885000000001</v>
      </c>
      <c r="E104" s="21" t="s">
        <v>224</v>
      </c>
    </row>
    <row r="105" spans="1:5" x14ac:dyDescent="0.2">
      <c r="A105" s="21" t="s">
        <v>2043</v>
      </c>
      <c r="B105" s="21" t="s">
        <v>678</v>
      </c>
      <c r="C105" s="25">
        <v>0.67275375000000004</v>
      </c>
      <c r="D105" s="25">
        <v>0.68844125</v>
      </c>
      <c r="E105" s="21" t="s">
        <v>679</v>
      </c>
    </row>
    <row r="106" spans="1:5" x14ac:dyDescent="0.2">
      <c r="A106" s="21" t="s">
        <v>2043</v>
      </c>
      <c r="B106" s="21" t="s">
        <v>685</v>
      </c>
      <c r="C106" s="25">
        <v>2.0273141300000002</v>
      </c>
      <c r="D106" s="25">
        <v>1.9237495</v>
      </c>
      <c r="E106" s="21" t="s">
        <v>224</v>
      </c>
    </row>
    <row r="107" spans="1:5" x14ac:dyDescent="0.2">
      <c r="A107" s="21" t="s">
        <v>2043</v>
      </c>
      <c r="B107" s="21" t="s">
        <v>686</v>
      </c>
      <c r="C107" s="25">
        <v>0.23438415600000001</v>
      </c>
      <c r="D107" s="25">
        <v>0.23951844999999999</v>
      </c>
      <c r="E107" s="21" t="s">
        <v>224</v>
      </c>
    </row>
    <row r="108" spans="1:5" x14ac:dyDescent="0.2">
      <c r="A108" s="21" t="s">
        <v>2043</v>
      </c>
      <c r="B108" s="21" t="s">
        <v>689</v>
      </c>
      <c r="C108" s="25">
        <v>0.107182941</v>
      </c>
      <c r="D108" s="25">
        <v>0.10832319999999999</v>
      </c>
      <c r="E108" s="21" t="s">
        <v>690</v>
      </c>
    </row>
    <row r="109" spans="1:5" x14ac:dyDescent="0.2">
      <c r="A109" s="21" t="s">
        <v>2043</v>
      </c>
      <c r="B109" s="21" t="s">
        <v>696</v>
      </c>
      <c r="C109" s="25">
        <v>6.9731215999999999E-2</v>
      </c>
      <c r="D109" s="25">
        <v>7.0128599999999999E-2</v>
      </c>
      <c r="E109" s="21" t="s">
        <v>697</v>
      </c>
    </row>
    <row r="110" spans="1:5" x14ac:dyDescent="0.2">
      <c r="A110" s="21" t="s">
        <v>2043</v>
      </c>
      <c r="B110" s="21" t="s">
        <v>703</v>
      </c>
      <c r="C110" s="25">
        <v>9.8327394999999998E-2</v>
      </c>
      <c r="D110" s="25">
        <v>9.4327099999999997E-2</v>
      </c>
      <c r="E110" s="21" t="s">
        <v>704</v>
      </c>
    </row>
    <row r="111" spans="1:5" x14ac:dyDescent="0.2">
      <c r="A111" s="21" t="s">
        <v>2043</v>
      </c>
      <c r="B111" s="21" t="s">
        <v>710</v>
      </c>
      <c r="C111" s="25">
        <v>0.1931349</v>
      </c>
      <c r="D111" s="25">
        <v>0.225965</v>
      </c>
      <c r="E111" s="21" t="s">
        <v>711</v>
      </c>
    </row>
    <row r="112" spans="1:5" x14ac:dyDescent="0.2">
      <c r="A112" s="21" t="s">
        <v>2043</v>
      </c>
      <c r="B112" s="21" t="s">
        <v>717</v>
      </c>
      <c r="C112" s="25">
        <v>0.70140666299999999</v>
      </c>
      <c r="D112" s="25">
        <v>0.70649775000000004</v>
      </c>
      <c r="E112" s="21" t="s">
        <v>718</v>
      </c>
    </row>
    <row r="113" spans="1:5" x14ac:dyDescent="0.2">
      <c r="A113" s="21" t="s">
        <v>2043</v>
      </c>
      <c r="B113" s="21" t="s">
        <v>723</v>
      </c>
      <c r="C113" s="25">
        <v>0.19849544999999999</v>
      </c>
      <c r="D113" s="25">
        <v>0.20625945000000001</v>
      </c>
      <c r="E113" s="21" t="s">
        <v>224</v>
      </c>
    </row>
    <row r="114" spans="1:5" x14ac:dyDescent="0.2">
      <c r="A114" s="21" t="s">
        <v>2043</v>
      </c>
      <c r="B114" s="21" t="s">
        <v>724</v>
      </c>
      <c r="C114" s="25">
        <v>0.14697918099999999</v>
      </c>
      <c r="D114" s="25">
        <v>0.15415535</v>
      </c>
      <c r="E114" s="21" t="s">
        <v>725</v>
      </c>
    </row>
    <row r="115" spans="1:5" x14ac:dyDescent="0.2">
      <c r="A115" s="21" t="s">
        <v>2043</v>
      </c>
      <c r="B115" s="21" t="s">
        <v>731</v>
      </c>
      <c r="C115" s="25">
        <v>0.52021260400000002</v>
      </c>
      <c r="D115" s="25">
        <v>0.52299954999999998</v>
      </c>
      <c r="E115" s="21" t="s">
        <v>732</v>
      </c>
    </row>
    <row r="116" spans="1:5" x14ac:dyDescent="0.2">
      <c r="A116" s="21" t="s">
        <v>2043</v>
      </c>
      <c r="B116" s="21" t="s">
        <v>738</v>
      </c>
      <c r="C116" s="25">
        <v>0.23731691699999999</v>
      </c>
      <c r="D116" s="25">
        <v>0.30179529999999999</v>
      </c>
      <c r="E116" s="21" t="s">
        <v>224</v>
      </c>
    </row>
    <row r="117" spans="1:5" x14ac:dyDescent="0.2">
      <c r="A117" s="21" t="s">
        <v>2043</v>
      </c>
      <c r="B117" s="21" t="s">
        <v>744</v>
      </c>
      <c r="C117" s="25">
        <v>0.149094224</v>
      </c>
      <c r="D117" s="25">
        <v>0.14869025</v>
      </c>
      <c r="E117" s="21" t="s">
        <v>745</v>
      </c>
    </row>
    <row r="118" spans="1:5" x14ac:dyDescent="0.2">
      <c r="A118" s="21" t="s">
        <v>2043</v>
      </c>
      <c r="B118" s="21" t="s">
        <v>751</v>
      </c>
      <c r="C118" s="25">
        <v>0.20121434099999999</v>
      </c>
      <c r="D118" s="25">
        <v>0.2015353</v>
      </c>
      <c r="E118" s="21" t="s">
        <v>224</v>
      </c>
    </row>
    <row r="119" spans="1:5" x14ac:dyDescent="0.2">
      <c r="A119" s="21" t="s">
        <v>2043</v>
      </c>
      <c r="B119" s="21" t="s">
        <v>757</v>
      </c>
      <c r="C119" s="25">
        <v>0.64786788500000003</v>
      </c>
      <c r="D119" s="25">
        <v>0.65752940000000004</v>
      </c>
      <c r="E119" s="21" t="s">
        <v>224</v>
      </c>
    </row>
    <row r="120" spans="1:5" x14ac:dyDescent="0.2">
      <c r="A120" s="21" t="s">
        <v>2043</v>
      </c>
      <c r="B120" s="21" t="s">
        <v>758</v>
      </c>
      <c r="C120" s="25">
        <v>2.5315214999999999E-2</v>
      </c>
      <c r="D120" s="25">
        <v>2.6201249999999999E-2</v>
      </c>
      <c r="E120" s="21" t="s">
        <v>759</v>
      </c>
    </row>
    <row r="121" spans="1:5" x14ac:dyDescent="0.2">
      <c r="A121" s="21" t="s">
        <v>2043</v>
      </c>
      <c r="B121" s="21" t="s">
        <v>765</v>
      </c>
      <c r="C121" s="25">
        <v>1.911556722</v>
      </c>
      <c r="D121" s="25">
        <v>1.910703</v>
      </c>
      <c r="E121" s="21" t="s">
        <v>224</v>
      </c>
    </row>
    <row r="122" spans="1:5" x14ac:dyDescent="0.2">
      <c r="A122" s="21" t="s">
        <v>2043</v>
      </c>
      <c r="B122" s="21" t="s">
        <v>766</v>
      </c>
      <c r="C122" s="25">
        <v>0.185180078</v>
      </c>
      <c r="D122" s="25">
        <v>0.18598790000000001</v>
      </c>
      <c r="E122" s="21" t="s">
        <v>224</v>
      </c>
    </row>
    <row r="123" spans="1:5" x14ac:dyDescent="0.2">
      <c r="A123" s="21" t="s">
        <v>2043</v>
      </c>
      <c r="B123" s="21" t="s">
        <v>767</v>
      </c>
      <c r="C123" s="25">
        <v>0.18391850900000001</v>
      </c>
      <c r="D123" s="25">
        <v>0.18242725000000001</v>
      </c>
      <c r="E123" s="21" t="s">
        <v>768</v>
      </c>
    </row>
    <row r="124" spans="1:5" x14ac:dyDescent="0.2">
      <c r="A124" s="21" t="s">
        <v>2043</v>
      </c>
      <c r="B124" s="21" t="s">
        <v>774</v>
      </c>
      <c r="C124" s="25">
        <v>82.657682370000003</v>
      </c>
      <c r="D124" s="25">
        <v>3.0738645</v>
      </c>
      <c r="E124" s="21" t="s">
        <v>224</v>
      </c>
    </row>
    <row r="125" spans="1:5" x14ac:dyDescent="0.2">
      <c r="A125" s="21" t="s">
        <v>2043</v>
      </c>
      <c r="B125" s="21" t="s">
        <v>775</v>
      </c>
      <c r="C125" s="25">
        <v>0.35225277799999999</v>
      </c>
      <c r="D125" s="25">
        <v>0.35777829999999999</v>
      </c>
      <c r="E125" s="21" t="s">
        <v>224</v>
      </c>
    </row>
    <row r="126" spans="1:5" x14ac:dyDescent="0.2">
      <c r="A126" s="21" t="s">
        <v>2043</v>
      </c>
      <c r="B126" s="21" t="s">
        <v>781</v>
      </c>
      <c r="C126" s="25">
        <v>0.40256701499999997</v>
      </c>
      <c r="D126" s="25">
        <v>0.41338799999999998</v>
      </c>
      <c r="E126" s="21" t="s">
        <v>782</v>
      </c>
    </row>
    <row r="127" spans="1:5" x14ac:dyDescent="0.2">
      <c r="A127" s="21" t="s">
        <v>2043</v>
      </c>
      <c r="B127" s="21" t="s">
        <v>788</v>
      </c>
      <c r="C127" s="25">
        <v>0.98279171899999995</v>
      </c>
      <c r="D127" s="25">
        <v>0.98197745000000003</v>
      </c>
      <c r="E127" s="21" t="s">
        <v>224</v>
      </c>
    </row>
    <row r="128" spans="1:5" x14ac:dyDescent="0.2">
      <c r="A128" s="21" t="s">
        <v>2043</v>
      </c>
      <c r="B128" s="21" t="s">
        <v>789</v>
      </c>
      <c r="C128" s="25">
        <v>0.738061309</v>
      </c>
      <c r="D128" s="25">
        <v>0.74264050000000004</v>
      </c>
      <c r="E128" s="21" t="s">
        <v>224</v>
      </c>
    </row>
    <row r="129" spans="1:5" x14ac:dyDescent="0.2">
      <c r="A129" s="21" t="s">
        <v>2043</v>
      </c>
      <c r="B129" s="21" t="s">
        <v>790</v>
      </c>
      <c r="C129" s="25">
        <v>0.122362046</v>
      </c>
      <c r="D129" s="25">
        <v>0.12559699999999999</v>
      </c>
      <c r="E129" s="21" t="s">
        <v>224</v>
      </c>
    </row>
    <row r="130" spans="1:5" x14ac:dyDescent="0.2">
      <c r="A130" s="21" t="s">
        <v>2043</v>
      </c>
      <c r="B130" s="21" t="s">
        <v>796</v>
      </c>
      <c r="C130" s="25">
        <v>0.38138479600000003</v>
      </c>
      <c r="D130" s="25">
        <v>0.40079965000000001</v>
      </c>
      <c r="E130" s="21" t="s">
        <v>224</v>
      </c>
    </row>
    <row r="131" spans="1:5" x14ac:dyDescent="0.2">
      <c r="A131" s="21" t="s">
        <v>2043</v>
      </c>
      <c r="B131" s="21" t="s">
        <v>799</v>
      </c>
      <c r="C131" s="25">
        <v>0.25135295000000002</v>
      </c>
      <c r="D131" s="25">
        <v>0.25421834999999998</v>
      </c>
      <c r="E131" s="21" t="s">
        <v>800</v>
      </c>
    </row>
    <row r="132" spans="1:5" x14ac:dyDescent="0.2">
      <c r="A132" s="21" t="s">
        <v>2043</v>
      </c>
      <c r="B132" s="21" t="s">
        <v>806</v>
      </c>
      <c r="C132" s="25">
        <v>0.42760225600000001</v>
      </c>
      <c r="D132" s="25">
        <v>0.46878215000000001</v>
      </c>
      <c r="E132" s="21" t="s">
        <v>224</v>
      </c>
    </row>
    <row r="133" spans="1:5" x14ac:dyDescent="0.2">
      <c r="A133" s="21" t="s">
        <v>2043</v>
      </c>
      <c r="B133" s="21" t="s">
        <v>807</v>
      </c>
      <c r="C133" s="25">
        <v>0.29046443700000002</v>
      </c>
      <c r="D133" s="25">
        <v>0.29706860000000002</v>
      </c>
      <c r="E133" s="21" t="s">
        <v>808</v>
      </c>
    </row>
    <row r="134" spans="1:5" x14ac:dyDescent="0.2">
      <c r="A134" s="21" t="s">
        <v>2043</v>
      </c>
      <c r="B134" s="21" t="s">
        <v>814</v>
      </c>
      <c r="C134" s="25">
        <v>0.17517371500000001</v>
      </c>
      <c r="D134" s="25">
        <v>0.17776705000000001</v>
      </c>
      <c r="E134" s="21" t="s">
        <v>815</v>
      </c>
    </row>
    <row r="135" spans="1:5" x14ac:dyDescent="0.2">
      <c r="A135" s="21" t="s">
        <v>2043</v>
      </c>
      <c r="B135" s="21" t="s">
        <v>821</v>
      </c>
      <c r="C135" s="25">
        <v>0.223306263</v>
      </c>
      <c r="D135" s="25">
        <v>0.2240383</v>
      </c>
      <c r="E135" s="21" t="s">
        <v>822</v>
      </c>
    </row>
    <row r="136" spans="1:5" x14ac:dyDescent="0.2">
      <c r="A136" s="21" t="s">
        <v>2043</v>
      </c>
      <c r="B136" s="21" t="s">
        <v>828</v>
      </c>
      <c r="C136" s="25">
        <v>4.4226851999999997E-2</v>
      </c>
      <c r="D136" s="25">
        <v>4.4905075000000003E-2</v>
      </c>
      <c r="E136" s="21" t="s">
        <v>829</v>
      </c>
    </row>
    <row r="137" spans="1:5" x14ac:dyDescent="0.2">
      <c r="A137" s="21" t="s">
        <v>2043</v>
      </c>
      <c r="B137" s="21" t="s">
        <v>835</v>
      </c>
      <c r="C137" s="25">
        <v>0.11613322800000001</v>
      </c>
      <c r="D137" s="25">
        <v>0.12364215000000001</v>
      </c>
      <c r="E137" s="21" t="s">
        <v>836</v>
      </c>
    </row>
    <row r="138" spans="1:5" x14ac:dyDescent="0.2">
      <c r="A138" s="21" t="s">
        <v>2043</v>
      </c>
      <c r="B138" s="21" t="s">
        <v>842</v>
      </c>
      <c r="C138" s="25">
        <v>0.391458219</v>
      </c>
      <c r="D138" s="25">
        <v>0.40270525000000001</v>
      </c>
      <c r="E138" s="21" t="s">
        <v>843</v>
      </c>
    </row>
    <row r="139" spans="1:5" x14ac:dyDescent="0.2">
      <c r="A139" s="21" t="s">
        <v>2043</v>
      </c>
      <c r="B139" s="21" t="s">
        <v>849</v>
      </c>
      <c r="C139" s="25">
        <v>1.517135093</v>
      </c>
      <c r="D139" s="25">
        <v>1.5274715000000001</v>
      </c>
      <c r="E139" s="21" t="s">
        <v>224</v>
      </c>
    </row>
    <row r="140" spans="1:5" x14ac:dyDescent="0.2">
      <c r="A140" s="21" t="s">
        <v>2043</v>
      </c>
      <c r="B140" s="21" t="s">
        <v>850</v>
      </c>
      <c r="C140" s="25">
        <v>0.50260205599999996</v>
      </c>
      <c r="D140" s="25">
        <v>0.50799724999999996</v>
      </c>
      <c r="E140" s="21" t="s">
        <v>224</v>
      </c>
    </row>
    <row r="141" spans="1:5" x14ac:dyDescent="0.2">
      <c r="A141" s="21" t="s">
        <v>2043</v>
      </c>
      <c r="B141" s="21" t="s">
        <v>851</v>
      </c>
      <c r="C141" s="25">
        <v>9.0321052999999998E-2</v>
      </c>
      <c r="D141" s="25">
        <v>9.340946E-2</v>
      </c>
      <c r="E141" s="21" t="s">
        <v>852</v>
      </c>
    </row>
    <row r="142" spans="1:5" x14ac:dyDescent="0.2">
      <c r="A142" s="21" t="s">
        <v>2043</v>
      </c>
      <c r="B142" s="21" t="s">
        <v>858</v>
      </c>
      <c r="C142" s="25">
        <v>0.136001652</v>
      </c>
      <c r="D142" s="25">
        <v>0.12757489999999999</v>
      </c>
      <c r="E142" s="21" t="s">
        <v>224</v>
      </c>
    </row>
    <row r="143" spans="1:5" x14ac:dyDescent="0.2">
      <c r="A143" s="21" t="s">
        <v>2043</v>
      </c>
      <c r="B143" s="21" t="s">
        <v>864</v>
      </c>
      <c r="C143" s="25">
        <v>0.44736903099999997</v>
      </c>
      <c r="D143" s="25">
        <v>0.45533220000000002</v>
      </c>
      <c r="E143" s="21" t="s">
        <v>224</v>
      </c>
    </row>
    <row r="144" spans="1:5" x14ac:dyDescent="0.2">
      <c r="A144" s="21" t="s">
        <v>2043</v>
      </c>
      <c r="B144" s="21" t="s">
        <v>865</v>
      </c>
      <c r="C144" s="25">
        <v>0.460224735</v>
      </c>
      <c r="D144" s="25">
        <v>0.46618599999999999</v>
      </c>
      <c r="E144" s="21" t="s">
        <v>224</v>
      </c>
    </row>
    <row r="145" spans="1:5" x14ac:dyDescent="0.2">
      <c r="A145" s="21" t="s">
        <v>2043</v>
      </c>
      <c r="B145" s="21" t="s">
        <v>866</v>
      </c>
      <c r="C145" s="25">
        <v>0.59126240399999996</v>
      </c>
      <c r="D145" s="25">
        <v>0.61222949999999998</v>
      </c>
      <c r="E145" s="21" t="s">
        <v>224</v>
      </c>
    </row>
    <row r="146" spans="1:5" x14ac:dyDescent="0.2">
      <c r="A146" s="21" t="s">
        <v>2043</v>
      </c>
      <c r="B146" s="21" t="s">
        <v>872</v>
      </c>
      <c r="C146" s="25">
        <v>0.111553493</v>
      </c>
      <c r="D146" s="25">
        <v>0.11217745</v>
      </c>
      <c r="E146" s="21" t="s">
        <v>873</v>
      </c>
    </row>
    <row r="147" spans="1:5" x14ac:dyDescent="0.2">
      <c r="A147" s="21" t="s">
        <v>2043</v>
      </c>
      <c r="B147" s="21" t="s">
        <v>879</v>
      </c>
      <c r="C147" s="25">
        <v>0.25012613299999997</v>
      </c>
      <c r="D147" s="25">
        <v>0.26297575000000001</v>
      </c>
      <c r="E147" s="21" t="s">
        <v>224</v>
      </c>
    </row>
    <row r="148" spans="1:5" x14ac:dyDescent="0.2">
      <c r="A148" s="21" t="s">
        <v>2043</v>
      </c>
      <c r="B148" s="21" t="s">
        <v>880</v>
      </c>
      <c r="C148" s="25">
        <v>0.42349077000000002</v>
      </c>
      <c r="D148" s="25">
        <v>0.42749965000000001</v>
      </c>
      <c r="E148" s="21" t="s">
        <v>224</v>
      </c>
    </row>
    <row r="149" spans="1:5" x14ac:dyDescent="0.2">
      <c r="A149" s="21" t="s">
        <v>2043</v>
      </c>
      <c r="B149" s="21" t="s">
        <v>886</v>
      </c>
      <c r="C149" s="25">
        <v>0.41553419800000002</v>
      </c>
      <c r="D149" s="25">
        <v>0.4249521</v>
      </c>
      <c r="E149" s="21" t="s">
        <v>224</v>
      </c>
    </row>
    <row r="150" spans="1:5" x14ac:dyDescent="0.2">
      <c r="A150" s="21" t="s">
        <v>2043</v>
      </c>
      <c r="B150" s="21" t="s">
        <v>887</v>
      </c>
      <c r="C150" s="25">
        <v>0.25329354100000001</v>
      </c>
      <c r="D150" s="25">
        <v>0.25678089999999998</v>
      </c>
      <c r="E150" s="21" t="s">
        <v>888</v>
      </c>
    </row>
    <row r="151" spans="1:5" x14ac:dyDescent="0.2">
      <c r="A151" s="21" t="s">
        <v>2043</v>
      </c>
      <c r="B151" s="21" t="s">
        <v>894</v>
      </c>
      <c r="C151" s="25">
        <v>0.23251781699999999</v>
      </c>
      <c r="D151" s="25">
        <v>0.23843234999999999</v>
      </c>
      <c r="E151" s="21" t="s">
        <v>895</v>
      </c>
    </row>
    <row r="152" spans="1:5" x14ac:dyDescent="0.2">
      <c r="A152" s="21" t="s">
        <v>2043</v>
      </c>
      <c r="B152" s="21" t="s">
        <v>901</v>
      </c>
      <c r="C152" s="25">
        <v>7.9218706999999999E-2</v>
      </c>
      <c r="D152" s="25">
        <v>8.1948734999999995E-2</v>
      </c>
      <c r="E152" s="21" t="s">
        <v>902</v>
      </c>
    </row>
    <row r="153" spans="1:5" x14ac:dyDescent="0.2">
      <c r="A153" s="21" t="s">
        <v>2043</v>
      </c>
      <c r="B153" s="21" t="s">
        <v>908</v>
      </c>
      <c r="C153" s="25">
        <v>0.36722360100000001</v>
      </c>
      <c r="D153" s="25">
        <v>0.64228260000000004</v>
      </c>
      <c r="E153" s="21" t="s">
        <v>909</v>
      </c>
    </row>
    <row r="154" spans="1:5" x14ac:dyDescent="0.2">
      <c r="A154" s="21" t="s">
        <v>2043</v>
      </c>
      <c r="B154" s="21" t="s">
        <v>915</v>
      </c>
      <c r="C154" s="25">
        <v>3.2643200999999997E-2</v>
      </c>
      <c r="D154" s="25">
        <v>3.2502234999999997E-2</v>
      </c>
      <c r="E154" s="21" t="s">
        <v>916</v>
      </c>
    </row>
    <row r="155" spans="1:5" x14ac:dyDescent="0.2">
      <c r="A155" s="21" t="s">
        <v>2043</v>
      </c>
      <c r="B155" s="21" t="s">
        <v>922</v>
      </c>
      <c r="C155" s="25">
        <v>6.8559905000000004E-2</v>
      </c>
      <c r="D155" s="25">
        <v>7.0204274999999997E-2</v>
      </c>
      <c r="E155" s="21" t="s">
        <v>923</v>
      </c>
    </row>
    <row r="156" spans="1:5" x14ac:dyDescent="0.2">
      <c r="A156" s="21" t="s">
        <v>2043</v>
      </c>
      <c r="B156" s="21" t="s">
        <v>929</v>
      </c>
      <c r="C156" s="25">
        <v>0.122254128</v>
      </c>
      <c r="D156" s="25">
        <v>0.12334135</v>
      </c>
      <c r="E156" s="21" t="s">
        <v>930</v>
      </c>
    </row>
    <row r="157" spans="1:5" x14ac:dyDescent="0.2">
      <c r="A157" s="21" t="s">
        <v>2043</v>
      </c>
      <c r="B157" s="21" t="s">
        <v>936</v>
      </c>
      <c r="C157" s="25">
        <v>0.279056519</v>
      </c>
      <c r="D157" s="25">
        <v>0.28381600000000001</v>
      </c>
      <c r="E157" s="21" t="s">
        <v>937</v>
      </c>
    </row>
    <row r="158" spans="1:5" x14ac:dyDescent="0.2">
      <c r="A158" s="21" t="s">
        <v>2043</v>
      </c>
      <c r="B158" s="21" t="s">
        <v>943</v>
      </c>
      <c r="C158" s="25">
        <v>1.503778222</v>
      </c>
      <c r="D158" s="25">
        <v>1.387726</v>
      </c>
      <c r="E158" s="21" t="s">
        <v>224</v>
      </c>
    </row>
    <row r="159" spans="1:5" x14ac:dyDescent="0.2">
      <c r="A159" s="21" t="s">
        <v>2043</v>
      </c>
      <c r="B159" s="21" t="s">
        <v>944</v>
      </c>
      <c r="C159" s="25">
        <v>0.16334759400000001</v>
      </c>
      <c r="D159" s="25">
        <v>0.16653794999999999</v>
      </c>
      <c r="E159" s="21" t="s">
        <v>945</v>
      </c>
    </row>
    <row r="160" spans="1:5" x14ac:dyDescent="0.2">
      <c r="A160" s="21" t="s">
        <v>2043</v>
      </c>
      <c r="B160" s="21" t="s">
        <v>951</v>
      </c>
      <c r="C160" s="25">
        <v>7.4986758000000001E-2</v>
      </c>
      <c r="D160" s="25">
        <v>7.4673875000000001E-2</v>
      </c>
      <c r="E160" s="21" t="s">
        <v>952</v>
      </c>
    </row>
    <row r="161" spans="1:5" x14ac:dyDescent="0.2">
      <c r="A161" s="21" t="s">
        <v>2043</v>
      </c>
      <c r="B161" s="21" t="s">
        <v>958</v>
      </c>
      <c r="C161" s="25">
        <v>1.6674211000000001E-2</v>
      </c>
      <c r="D161" s="25">
        <v>1.6732265E-2</v>
      </c>
      <c r="E161" s="21" t="s">
        <v>959</v>
      </c>
    </row>
    <row r="162" spans="1:5" x14ac:dyDescent="0.2">
      <c r="A162" s="21" t="s">
        <v>2043</v>
      </c>
      <c r="B162" s="21" t="s">
        <v>965</v>
      </c>
      <c r="C162" s="25">
        <v>0.25415788499999997</v>
      </c>
      <c r="D162" s="25">
        <v>0.2597295</v>
      </c>
      <c r="E162" s="21" t="s">
        <v>966</v>
      </c>
    </row>
    <row r="163" spans="1:5" x14ac:dyDescent="0.2">
      <c r="A163" s="21" t="s">
        <v>2043</v>
      </c>
      <c r="B163" s="21" t="s">
        <v>972</v>
      </c>
      <c r="C163" s="25">
        <v>0.29973310399999997</v>
      </c>
      <c r="D163" s="25">
        <v>0.37018915000000002</v>
      </c>
      <c r="E163" s="21" t="s">
        <v>973</v>
      </c>
    </row>
    <row r="164" spans="1:5" x14ac:dyDescent="0.2">
      <c r="A164" s="21" t="s">
        <v>2043</v>
      </c>
      <c r="B164" s="21" t="s">
        <v>979</v>
      </c>
      <c r="C164" s="25">
        <v>0.39944268500000002</v>
      </c>
      <c r="D164" s="25">
        <v>0.39986965000000002</v>
      </c>
      <c r="E164" s="21" t="s">
        <v>980</v>
      </c>
    </row>
    <row r="165" spans="1:5" x14ac:dyDescent="0.2">
      <c r="A165" s="21" t="s">
        <v>2043</v>
      </c>
      <c r="B165" s="21" t="s">
        <v>986</v>
      </c>
      <c r="C165" s="25">
        <v>5.4343009440000003</v>
      </c>
      <c r="D165" s="25">
        <v>4.8928165000000003</v>
      </c>
      <c r="E165" s="21" t="s">
        <v>224</v>
      </c>
    </row>
    <row r="166" spans="1:5" x14ac:dyDescent="0.2">
      <c r="A166" s="21" t="s">
        <v>2043</v>
      </c>
      <c r="B166" s="21" t="s">
        <v>987</v>
      </c>
      <c r="C166" s="25">
        <v>5.2551420000000001E-2</v>
      </c>
      <c r="D166" s="25">
        <v>5.271501E-2</v>
      </c>
      <c r="E166" s="21" t="s">
        <v>988</v>
      </c>
    </row>
    <row r="167" spans="1:5" x14ac:dyDescent="0.2">
      <c r="A167" s="21" t="s">
        <v>2043</v>
      </c>
      <c r="B167" s="21" t="s">
        <v>994</v>
      </c>
      <c r="C167" s="25">
        <v>0.55944970699999996</v>
      </c>
      <c r="D167" s="25">
        <v>0.55985240000000003</v>
      </c>
      <c r="E167" s="21" t="s">
        <v>224</v>
      </c>
    </row>
    <row r="168" spans="1:5" x14ac:dyDescent="0.2">
      <c r="A168" s="21" t="s">
        <v>2043</v>
      </c>
      <c r="B168" s="21" t="s">
        <v>995</v>
      </c>
      <c r="C168" s="25">
        <v>1.7458452999999999E-2</v>
      </c>
      <c r="D168" s="25">
        <v>1.3120089999999999E-2</v>
      </c>
      <c r="E168" s="21" t="s">
        <v>224</v>
      </c>
    </row>
    <row r="169" spans="1:5" x14ac:dyDescent="0.2">
      <c r="A169" s="21" t="s">
        <v>2043</v>
      </c>
      <c r="B169" s="21" t="s">
        <v>996</v>
      </c>
      <c r="C169" s="25">
        <v>0.66391338899999996</v>
      </c>
      <c r="D169" s="25">
        <v>0.74275619999999998</v>
      </c>
      <c r="E169" s="21" t="s">
        <v>224</v>
      </c>
    </row>
    <row r="170" spans="1:5" x14ac:dyDescent="0.2">
      <c r="A170" s="21" t="s">
        <v>2047</v>
      </c>
      <c r="B170" t="s">
        <v>2048</v>
      </c>
      <c r="C170">
        <v>0.386411907407407</v>
      </c>
      <c r="D170">
        <v>0.40217144999999999</v>
      </c>
      <c r="E170" t="s">
        <v>2062</v>
      </c>
    </row>
    <row r="171" spans="1:5" x14ac:dyDescent="0.2">
      <c r="A171" s="21" t="s">
        <v>2047</v>
      </c>
      <c r="B171" t="s">
        <v>2049</v>
      </c>
      <c r="C171">
        <v>6.08454661111111E-2</v>
      </c>
      <c r="D171">
        <v>6.0242514999999899E-2</v>
      </c>
      <c r="E171" t="s">
        <v>2050</v>
      </c>
    </row>
    <row r="172" spans="1:5" x14ac:dyDescent="0.2">
      <c r="A172" s="21" t="s">
        <v>2047</v>
      </c>
      <c r="B172" t="s">
        <v>2051</v>
      </c>
      <c r="C172">
        <v>5.6188623148148098E-2</v>
      </c>
      <c r="D172">
        <v>5.3415804999999997E-2</v>
      </c>
      <c r="E172" t="s">
        <v>2052</v>
      </c>
    </row>
    <row r="173" spans="1:5" x14ac:dyDescent="0.2">
      <c r="A173" s="21" t="s">
        <v>2044</v>
      </c>
      <c r="B173" s="21" t="s">
        <v>997</v>
      </c>
      <c r="C173">
        <v>0.121468518518518</v>
      </c>
      <c r="D173">
        <v>0.1240098</v>
      </c>
      <c r="E173" s="21" t="s">
        <v>998</v>
      </c>
    </row>
    <row r="174" spans="1:5" x14ac:dyDescent="0.2">
      <c r="A174" s="21" t="s">
        <v>2044</v>
      </c>
      <c r="B174" s="21" t="s">
        <v>1004</v>
      </c>
      <c r="C174">
        <v>0.109585115555555</v>
      </c>
      <c r="D174">
        <v>0.11791575</v>
      </c>
      <c r="E174" s="21" t="s">
        <v>224</v>
      </c>
    </row>
    <row r="175" spans="1:5" x14ac:dyDescent="0.2">
      <c r="A175" s="21" t="s">
        <v>2044</v>
      </c>
      <c r="B175" s="21" t="s">
        <v>1005</v>
      </c>
      <c r="C175">
        <v>0.18300493703703699</v>
      </c>
      <c r="D175">
        <v>0.20562569999999999</v>
      </c>
      <c r="E175" s="21" t="s">
        <v>1006</v>
      </c>
    </row>
    <row r="176" spans="1:5" x14ac:dyDescent="0.2">
      <c r="A176" s="21" t="s">
        <v>2044</v>
      </c>
      <c r="B176" s="21" t="s">
        <v>1012</v>
      </c>
      <c r="C176">
        <v>0.108988731037037</v>
      </c>
      <c r="D176">
        <v>7.9078234999999993E-3</v>
      </c>
      <c r="E176" s="21" t="s">
        <v>1013</v>
      </c>
    </row>
    <row r="177" spans="1:5" x14ac:dyDescent="0.2">
      <c r="A177" s="21" t="s">
        <v>2044</v>
      </c>
      <c r="B177" s="21" t="s">
        <v>1016</v>
      </c>
      <c r="C177">
        <v>0.279071421111111</v>
      </c>
      <c r="D177">
        <v>0.19849985000000001</v>
      </c>
      <c r="E177" s="21" t="s">
        <v>1017</v>
      </c>
    </row>
    <row r="178" spans="1:5" x14ac:dyDescent="0.2">
      <c r="A178" s="21" t="s">
        <v>2044</v>
      </c>
      <c r="B178" s="21" t="s">
        <v>1023</v>
      </c>
      <c r="C178">
        <v>0.229800729629629</v>
      </c>
      <c r="D178">
        <v>0.20831944999999999</v>
      </c>
      <c r="E178" s="21" t="s">
        <v>1024</v>
      </c>
    </row>
    <row r="179" spans="1:5" x14ac:dyDescent="0.2">
      <c r="A179" s="21" t="s">
        <v>2044</v>
      </c>
      <c r="B179" s="21" t="s">
        <v>1030</v>
      </c>
      <c r="C179">
        <v>0.53436577407407404</v>
      </c>
      <c r="D179">
        <v>0.8056854</v>
      </c>
      <c r="E179" s="21" t="s">
        <v>1031</v>
      </c>
    </row>
    <row r="180" spans="1:5" x14ac:dyDescent="0.2">
      <c r="A180" s="21" t="s">
        <v>2044</v>
      </c>
      <c r="B180" s="21" t="s">
        <v>1037</v>
      </c>
      <c r="C180">
        <v>0.46159876351851797</v>
      </c>
      <c r="D180">
        <v>0.82581779999999905</v>
      </c>
      <c r="E180" s="21" t="s">
        <v>1038</v>
      </c>
    </row>
    <row r="181" spans="1:5" x14ac:dyDescent="0.2">
      <c r="A181" s="21" t="s">
        <v>2044</v>
      </c>
      <c r="B181" s="21" t="s">
        <v>1044</v>
      </c>
      <c r="C181">
        <v>6.7719929814814797E-2</v>
      </c>
      <c r="D181">
        <v>2.9749154999999999E-2</v>
      </c>
      <c r="E181" s="21" t="s">
        <v>1045</v>
      </c>
    </row>
    <row r="182" spans="1:5" x14ac:dyDescent="0.2">
      <c r="A182" s="21" t="s">
        <v>2044</v>
      </c>
      <c r="B182" s="21" t="s">
        <v>1050</v>
      </c>
      <c r="C182">
        <v>0.17332086499999999</v>
      </c>
      <c r="D182">
        <v>0.19350115000000001</v>
      </c>
      <c r="E182" s="21" t="s">
        <v>1051</v>
      </c>
    </row>
    <row r="183" spans="1:5" x14ac:dyDescent="0.2">
      <c r="A183" s="21" t="s">
        <v>2044</v>
      </c>
      <c r="B183" s="21" t="s">
        <v>1057</v>
      </c>
      <c r="C183">
        <v>7.4818086851851803E-2</v>
      </c>
      <c r="D183">
        <v>0.11910376</v>
      </c>
      <c r="E183" s="21" t="s">
        <v>1058</v>
      </c>
    </row>
    <row r="184" spans="1:5" x14ac:dyDescent="0.2">
      <c r="A184" s="21" t="s">
        <v>2044</v>
      </c>
      <c r="B184" s="21" t="s">
        <v>1064</v>
      </c>
      <c r="C184">
        <v>0.78413522222222198</v>
      </c>
      <c r="D184">
        <v>1.4097508999999999</v>
      </c>
      <c r="E184" s="21" t="s">
        <v>224</v>
      </c>
    </row>
    <row r="185" spans="1:5" x14ac:dyDescent="0.2">
      <c r="A185" s="21" t="s">
        <v>2044</v>
      </c>
      <c r="B185" s="21" t="s">
        <v>1065</v>
      </c>
      <c r="C185">
        <v>0.93005020555555495</v>
      </c>
      <c r="D185">
        <v>0.81325135000000004</v>
      </c>
      <c r="E185" s="21" t="s">
        <v>1066</v>
      </c>
    </row>
    <row r="186" spans="1:5" x14ac:dyDescent="0.2">
      <c r="A186" s="21" t="s">
        <v>2044</v>
      </c>
      <c r="B186" s="21" t="s">
        <v>1071</v>
      </c>
      <c r="C186">
        <v>0.112199872222222</v>
      </c>
      <c r="D186">
        <v>0.11912965</v>
      </c>
      <c r="E186" s="21" t="s">
        <v>224</v>
      </c>
    </row>
    <row r="187" spans="1:5" x14ac:dyDescent="0.2">
      <c r="A187" s="21" t="s">
        <v>2044</v>
      </c>
      <c r="B187" s="21" t="s">
        <v>1077</v>
      </c>
      <c r="C187">
        <v>0.32775472407407402</v>
      </c>
      <c r="D187">
        <v>0.35323399999999999</v>
      </c>
      <c r="E187" s="21" t="s">
        <v>224</v>
      </c>
    </row>
    <row r="188" spans="1:5" x14ac:dyDescent="0.2">
      <c r="A188" s="21" t="s">
        <v>2044</v>
      </c>
      <c r="B188" s="21" t="s">
        <v>1078</v>
      </c>
      <c r="C188">
        <v>0.35551586555555498</v>
      </c>
      <c r="D188">
        <v>2.389252E-2</v>
      </c>
      <c r="E188" s="21" t="s">
        <v>1079</v>
      </c>
    </row>
    <row r="189" spans="1:5" x14ac:dyDescent="0.2">
      <c r="A189" s="21" t="s">
        <v>2044</v>
      </c>
      <c r="B189" s="21" t="s">
        <v>1085</v>
      </c>
      <c r="C189">
        <v>0.25050529074074002</v>
      </c>
      <c r="D189">
        <v>0.30222269999999901</v>
      </c>
      <c r="E189" s="21" t="s">
        <v>1086</v>
      </c>
    </row>
    <row r="190" spans="1:5" x14ac:dyDescent="0.2">
      <c r="A190" s="21" t="s">
        <v>2044</v>
      </c>
      <c r="B190" s="21" t="s">
        <v>1091</v>
      </c>
      <c r="C190">
        <v>0.42375725185185098</v>
      </c>
      <c r="D190">
        <v>0.45070155000000001</v>
      </c>
      <c r="E190" s="21" t="s">
        <v>1092</v>
      </c>
    </row>
    <row r="191" spans="1:5" x14ac:dyDescent="0.2">
      <c r="A191" s="21" t="s">
        <v>2044</v>
      </c>
      <c r="B191" s="21" t="s">
        <v>1098</v>
      </c>
      <c r="C191">
        <v>0.157391711111111</v>
      </c>
      <c r="D191">
        <v>0.1912104</v>
      </c>
      <c r="E191" s="21" t="s">
        <v>1099</v>
      </c>
    </row>
    <row r="192" spans="1:5" x14ac:dyDescent="0.2">
      <c r="A192" s="21" t="s">
        <v>2044</v>
      </c>
      <c r="B192" s="21" t="s">
        <v>1105</v>
      </c>
      <c r="C192">
        <v>0.917732667462963</v>
      </c>
      <c r="D192">
        <v>1.5090925E-3</v>
      </c>
      <c r="E192" s="21" t="s">
        <v>1106</v>
      </c>
    </row>
    <row r="193" spans="1:5" x14ac:dyDescent="0.2">
      <c r="A193" s="21" t="s">
        <v>2044</v>
      </c>
      <c r="B193" s="21" t="s">
        <v>1112</v>
      </c>
      <c r="C193">
        <v>0.507836094444444</v>
      </c>
      <c r="D193">
        <v>0.53106984999999995</v>
      </c>
      <c r="E193" s="21" t="s">
        <v>224</v>
      </c>
    </row>
    <row r="194" spans="1:5" x14ac:dyDescent="0.2">
      <c r="A194" s="21" t="s">
        <v>2044</v>
      </c>
      <c r="B194" s="21" t="s">
        <v>1118</v>
      </c>
      <c r="C194">
        <v>0.611754546296296</v>
      </c>
      <c r="D194">
        <v>0.71759729999999999</v>
      </c>
      <c r="E194" s="21" t="s">
        <v>224</v>
      </c>
    </row>
    <row r="195" spans="1:5" x14ac:dyDescent="0.2">
      <c r="A195" t="s">
        <v>2055</v>
      </c>
      <c r="B195" s="26" t="s">
        <v>2058</v>
      </c>
      <c r="C195">
        <v>0.59531265777777698</v>
      </c>
      <c r="D195">
        <v>5.9382009999999999E-2</v>
      </c>
      <c r="E195" t="s">
        <v>2059</v>
      </c>
    </row>
    <row r="196" spans="1:5" x14ac:dyDescent="0.2">
      <c r="A196" t="s">
        <v>2055</v>
      </c>
      <c r="B196" s="26" t="s">
        <v>2061</v>
      </c>
      <c r="C196">
        <v>0.41934679740740699</v>
      </c>
      <c r="D196">
        <v>0.19888690000000001</v>
      </c>
      <c r="E196" t="s">
        <v>2094</v>
      </c>
    </row>
    <row r="197" spans="1:5" x14ac:dyDescent="0.2">
      <c r="A197" t="s">
        <v>2055</v>
      </c>
      <c r="B197" s="26" t="s">
        <v>2053</v>
      </c>
      <c r="C197">
        <v>0.170136235185185</v>
      </c>
      <c r="D197">
        <v>0.28155049999999998</v>
      </c>
      <c r="E197" t="s">
        <v>2054</v>
      </c>
    </row>
    <row r="198" spans="1:5" x14ac:dyDescent="0.2">
      <c r="A198" t="s">
        <v>2055</v>
      </c>
      <c r="B198" s="26" t="s">
        <v>2060</v>
      </c>
      <c r="C198">
        <v>0.20413468703703699</v>
      </c>
      <c r="D198">
        <v>0.21551989999999999</v>
      </c>
      <c r="E198" t="s">
        <v>2093</v>
      </c>
    </row>
    <row r="199" spans="1:5" x14ac:dyDescent="0.2">
      <c r="A199" t="s">
        <v>2055</v>
      </c>
      <c r="B199" s="26" t="s">
        <v>2056</v>
      </c>
      <c r="C199">
        <v>0.26132421648148102</v>
      </c>
      <c r="D199">
        <v>0.11016463</v>
      </c>
      <c r="E199" t="s">
        <v>2057</v>
      </c>
    </row>
    <row r="200" spans="1:5" x14ac:dyDescent="0.2">
      <c r="A200" s="21" t="s">
        <v>2045</v>
      </c>
      <c r="B200" s="21" t="s">
        <v>1119</v>
      </c>
      <c r="C200">
        <v>40.714680000000001</v>
      </c>
      <c r="D200" t="s">
        <v>224</v>
      </c>
      <c r="E200" s="21" t="s">
        <v>224</v>
      </c>
    </row>
    <row r="201" spans="1:5" x14ac:dyDescent="0.2">
      <c r="A201" s="21" t="s">
        <v>2045</v>
      </c>
      <c r="B201" s="21" t="s">
        <v>1120</v>
      </c>
      <c r="C201">
        <v>16.263660000000002</v>
      </c>
      <c r="D201" t="s">
        <v>224</v>
      </c>
      <c r="E201" s="21" t="s">
        <v>224</v>
      </c>
    </row>
    <row r="202" spans="1:5" x14ac:dyDescent="0.2">
      <c r="A202" s="21" t="s">
        <v>2045</v>
      </c>
      <c r="B202" s="21" t="s">
        <v>1121</v>
      </c>
      <c r="C202">
        <v>16.51876</v>
      </c>
      <c r="D202" t="s">
        <v>224</v>
      </c>
      <c r="E202" s="21" t="s">
        <v>224</v>
      </c>
    </row>
    <row r="203" spans="1:5" x14ac:dyDescent="0.2">
      <c r="A203" s="21" t="s">
        <v>2045</v>
      </c>
      <c r="B203" s="21" t="s">
        <v>1122</v>
      </c>
      <c r="C203">
        <v>674.26374999999996</v>
      </c>
      <c r="D203" t="s">
        <v>224</v>
      </c>
      <c r="E203" s="21" t="s">
        <v>224</v>
      </c>
    </row>
    <row r="204" spans="1:5" x14ac:dyDescent="0.2">
      <c r="A204" s="21" t="s">
        <v>2045</v>
      </c>
      <c r="B204" s="21" t="s">
        <v>1123</v>
      </c>
      <c r="C204">
        <v>6.2928899999999999</v>
      </c>
      <c r="D204" t="s">
        <v>224</v>
      </c>
      <c r="E204" s="21" t="s">
        <v>224</v>
      </c>
    </row>
    <row r="205" spans="1:5" x14ac:dyDescent="0.2">
      <c r="A205" s="21" t="s">
        <v>2045</v>
      </c>
      <c r="B205" s="21" t="s">
        <v>1124</v>
      </c>
      <c r="C205">
        <v>34.732759999999999</v>
      </c>
      <c r="D205" t="s">
        <v>224</v>
      </c>
      <c r="E205" s="21" t="s">
        <v>224</v>
      </c>
    </row>
    <row r="206" spans="1:5" x14ac:dyDescent="0.2">
      <c r="A206" s="21" t="s">
        <v>2045</v>
      </c>
      <c r="B206" s="21" t="s">
        <v>1125</v>
      </c>
      <c r="C206">
        <v>18.850899999999999</v>
      </c>
      <c r="D206" t="s">
        <v>224</v>
      </c>
      <c r="E206" s="21" t="s">
        <v>224</v>
      </c>
    </row>
    <row r="207" spans="1:5" x14ac:dyDescent="0.2">
      <c r="A207" s="21" t="s">
        <v>2045</v>
      </c>
      <c r="B207" s="21" t="s">
        <v>1126</v>
      </c>
      <c r="C207">
        <v>40.09384</v>
      </c>
      <c r="D207" t="s">
        <v>224</v>
      </c>
      <c r="E207" s="21" t="s">
        <v>224</v>
      </c>
    </row>
    <row r="208" spans="1:5" x14ac:dyDescent="0.2">
      <c r="A208" s="21" t="s">
        <v>2045</v>
      </c>
      <c r="B208" s="21" t="s">
        <v>1127</v>
      </c>
      <c r="C208">
        <v>23.44182</v>
      </c>
      <c r="D208" t="s">
        <v>224</v>
      </c>
      <c r="E208" s="21" t="s">
        <v>224</v>
      </c>
    </row>
    <row r="209" spans="1:5" x14ac:dyDescent="0.2">
      <c r="A209" s="21" t="s">
        <v>2045</v>
      </c>
      <c r="B209" s="21" t="s">
        <v>1133</v>
      </c>
      <c r="C209">
        <v>9.2052700000000005</v>
      </c>
      <c r="D209" t="s">
        <v>224</v>
      </c>
      <c r="E209" s="21" t="s">
        <v>224</v>
      </c>
    </row>
    <row r="210" spans="1:5" x14ac:dyDescent="0.2">
      <c r="A210" s="21" t="s">
        <v>2045</v>
      </c>
      <c r="B210" s="21" t="s">
        <v>1134</v>
      </c>
      <c r="C210">
        <v>27.748059999999999</v>
      </c>
      <c r="D210" t="s">
        <v>224</v>
      </c>
      <c r="E210" s="21" t="s">
        <v>224</v>
      </c>
    </row>
    <row r="211" spans="1:5" x14ac:dyDescent="0.2">
      <c r="A211" s="21" t="s">
        <v>2045</v>
      </c>
      <c r="B211" s="21" t="s">
        <v>1135</v>
      </c>
      <c r="C211">
        <v>103.93713</v>
      </c>
      <c r="D211" t="s">
        <v>224</v>
      </c>
      <c r="E211" s="21" t="s">
        <v>224</v>
      </c>
    </row>
    <row r="212" spans="1:5" x14ac:dyDescent="0.2">
      <c r="A212" s="21" t="s">
        <v>2045</v>
      </c>
      <c r="B212" s="21" t="s">
        <v>1136</v>
      </c>
      <c r="C212">
        <v>229.76581999999999</v>
      </c>
      <c r="D212" t="s">
        <v>224</v>
      </c>
      <c r="E212" s="21" t="s">
        <v>224</v>
      </c>
    </row>
    <row r="213" spans="1:5" x14ac:dyDescent="0.2">
      <c r="A213" s="21" t="s">
        <v>2045</v>
      </c>
      <c r="B213" s="21" t="s">
        <v>1137</v>
      </c>
      <c r="C213">
        <v>50.96255</v>
      </c>
      <c r="D213" t="s">
        <v>224</v>
      </c>
      <c r="E213" s="21" t="s">
        <v>1138</v>
      </c>
    </row>
    <row r="214" spans="1:5" x14ac:dyDescent="0.2">
      <c r="A214" s="21" t="s">
        <v>2045</v>
      </c>
      <c r="B214" s="21" t="s">
        <v>1144</v>
      </c>
      <c r="C214">
        <v>27.70918</v>
      </c>
      <c r="D214" t="s">
        <v>224</v>
      </c>
      <c r="E214" s="21" t="s">
        <v>224</v>
      </c>
    </row>
    <row r="215" spans="1:5" x14ac:dyDescent="0.2">
      <c r="A215" s="21" t="s">
        <v>2045</v>
      </c>
      <c r="B215" s="21" t="s">
        <v>1145</v>
      </c>
      <c r="C215">
        <v>16.569299999999998</v>
      </c>
      <c r="D215" t="s">
        <v>224</v>
      </c>
      <c r="E215" s="21" t="s">
        <v>224</v>
      </c>
    </row>
    <row r="216" spans="1:5" x14ac:dyDescent="0.2">
      <c r="A216" s="21" t="s">
        <v>2045</v>
      </c>
      <c r="B216" s="21" t="s">
        <v>1146</v>
      </c>
      <c r="C216">
        <v>139.24571</v>
      </c>
      <c r="D216" t="s">
        <v>224</v>
      </c>
      <c r="E216" s="21" t="s">
        <v>224</v>
      </c>
    </row>
    <row r="217" spans="1:5" x14ac:dyDescent="0.2">
      <c r="A217" s="21" t="s">
        <v>2045</v>
      </c>
      <c r="B217" s="21" t="s">
        <v>1147</v>
      </c>
      <c r="C217">
        <v>37.935850000000002</v>
      </c>
      <c r="D217" t="s">
        <v>224</v>
      </c>
      <c r="E217" s="21" t="s">
        <v>1148</v>
      </c>
    </row>
    <row r="218" spans="1:5" x14ac:dyDescent="0.2">
      <c r="A218" s="21" t="s">
        <v>2045</v>
      </c>
      <c r="B218" s="21" t="s">
        <v>1154</v>
      </c>
      <c r="C218">
        <v>22.411560000000001</v>
      </c>
      <c r="D218" t="s">
        <v>224</v>
      </c>
      <c r="E218" s="21" t="s">
        <v>224</v>
      </c>
    </row>
    <row r="219" spans="1:5" x14ac:dyDescent="0.2">
      <c r="A219" s="21" t="s">
        <v>2045</v>
      </c>
      <c r="B219" s="21" t="s">
        <v>1155</v>
      </c>
      <c r="C219">
        <v>10.683450000000001</v>
      </c>
      <c r="D219" t="s">
        <v>224</v>
      </c>
      <c r="E219" s="21" t="s">
        <v>224</v>
      </c>
    </row>
    <row r="220" spans="1:5" x14ac:dyDescent="0.2">
      <c r="A220" s="21" t="s">
        <v>2045</v>
      </c>
      <c r="B220" s="21" t="s">
        <v>1161</v>
      </c>
      <c r="C220">
        <v>73.972719999999995</v>
      </c>
      <c r="D220" t="s">
        <v>224</v>
      </c>
      <c r="E220" s="21" t="s">
        <v>1162</v>
      </c>
    </row>
    <row r="221" spans="1:5" x14ac:dyDescent="0.2">
      <c r="A221" s="21" t="s">
        <v>2045</v>
      </c>
      <c r="B221" s="21" t="s">
        <v>1168</v>
      </c>
      <c r="C221">
        <v>9.6410400000000003</v>
      </c>
      <c r="D221" t="s">
        <v>224</v>
      </c>
      <c r="E221" s="21" t="s">
        <v>224</v>
      </c>
    </row>
    <row r="222" spans="1:5" x14ac:dyDescent="0.2">
      <c r="A222" s="21" t="s">
        <v>2045</v>
      </c>
      <c r="B222" s="21" t="s">
        <v>1169</v>
      </c>
      <c r="C222">
        <v>79.583449999999999</v>
      </c>
      <c r="D222" t="s">
        <v>224</v>
      </c>
      <c r="E222" s="21" t="s">
        <v>1170</v>
      </c>
    </row>
    <row r="223" spans="1:5" x14ac:dyDescent="0.2">
      <c r="A223" s="21" t="s">
        <v>2045</v>
      </c>
      <c r="B223" s="21" t="s">
        <v>1176</v>
      </c>
      <c r="C223">
        <v>10.757759999999999</v>
      </c>
      <c r="D223" t="s">
        <v>224</v>
      </c>
      <c r="E223" s="21" t="s">
        <v>224</v>
      </c>
    </row>
    <row r="224" spans="1:5" x14ac:dyDescent="0.2">
      <c r="A224" s="21" t="s">
        <v>2045</v>
      </c>
      <c r="B224" s="21" t="s">
        <v>1177</v>
      </c>
      <c r="C224">
        <v>48.202820000000003</v>
      </c>
      <c r="D224" t="s">
        <v>224</v>
      </c>
      <c r="E224" s="21" t="s">
        <v>1178</v>
      </c>
    </row>
    <row r="225" spans="1:5" x14ac:dyDescent="0.2">
      <c r="A225" s="21" t="s">
        <v>2045</v>
      </c>
      <c r="B225" s="21" t="s">
        <v>1184</v>
      </c>
      <c r="C225">
        <v>999</v>
      </c>
      <c r="D225" t="s">
        <v>224</v>
      </c>
      <c r="E225" s="21" t="s">
        <v>224</v>
      </c>
    </row>
    <row r="226" spans="1:5" x14ac:dyDescent="0.2">
      <c r="A226" s="21" t="s">
        <v>2045</v>
      </c>
      <c r="B226" s="21" t="s">
        <v>1185</v>
      </c>
      <c r="C226">
        <v>9.1449800000000003</v>
      </c>
      <c r="D226" t="s">
        <v>224</v>
      </c>
      <c r="E226" s="21" t="s">
        <v>1186</v>
      </c>
    </row>
    <row r="227" spans="1:5" x14ac:dyDescent="0.2">
      <c r="A227" s="21" t="s">
        <v>2045</v>
      </c>
      <c r="B227" s="21" t="s">
        <v>1191</v>
      </c>
      <c r="C227">
        <v>28.780380000000001</v>
      </c>
      <c r="D227" t="s">
        <v>224</v>
      </c>
      <c r="E227" s="21" t="s">
        <v>224</v>
      </c>
    </row>
    <row r="228" spans="1:5" x14ac:dyDescent="0.2">
      <c r="A228" s="21" t="s">
        <v>2045</v>
      </c>
      <c r="B228" s="21" t="s">
        <v>1192</v>
      </c>
      <c r="C228">
        <v>999</v>
      </c>
      <c r="D228" t="s">
        <v>224</v>
      </c>
      <c r="E228" s="21" t="s">
        <v>1193</v>
      </c>
    </row>
    <row r="229" spans="1:5" x14ac:dyDescent="0.2">
      <c r="A229" s="21" t="s">
        <v>2045</v>
      </c>
      <c r="B229" s="21" t="s">
        <v>1198</v>
      </c>
      <c r="C229">
        <v>276.05219</v>
      </c>
      <c r="D229" t="s">
        <v>224</v>
      </c>
      <c r="E229" s="21" t="s">
        <v>1199</v>
      </c>
    </row>
    <row r="230" spans="1:5" x14ac:dyDescent="0.2">
      <c r="A230" s="21" t="s">
        <v>2045</v>
      </c>
      <c r="B230" s="21" t="s">
        <v>1204</v>
      </c>
      <c r="C230">
        <v>50.828960000000002</v>
      </c>
      <c r="D230" t="s">
        <v>224</v>
      </c>
      <c r="E230" s="21" t="s">
        <v>1205</v>
      </c>
    </row>
    <row r="231" spans="1:5" x14ac:dyDescent="0.2">
      <c r="A231" s="21" t="s">
        <v>2045</v>
      </c>
      <c r="B231" s="21" t="s">
        <v>1211</v>
      </c>
      <c r="C231">
        <v>115.3065</v>
      </c>
      <c r="D231" t="s">
        <v>224</v>
      </c>
      <c r="E231" s="21" t="s">
        <v>224</v>
      </c>
    </row>
    <row r="232" spans="1:5" x14ac:dyDescent="0.2">
      <c r="A232" s="21" t="s">
        <v>2045</v>
      </c>
      <c r="B232" s="21" t="s">
        <v>1212</v>
      </c>
      <c r="C232">
        <v>10.355370000000001</v>
      </c>
      <c r="D232" t="s">
        <v>224</v>
      </c>
      <c r="E232" s="21" t="s">
        <v>1213</v>
      </c>
    </row>
    <row r="233" spans="1:5" x14ac:dyDescent="0.2">
      <c r="A233" s="21" t="s">
        <v>2045</v>
      </c>
      <c r="B233" s="21" t="s">
        <v>1219</v>
      </c>
      <c r="C233">
        <v>6.9533399999999999</v>
      </c>
      <c r="D233" t="s">
        <v>224</v>
      </c>
      <c r="E233" s="21" t="s">
        <v>224</v>
      </c>
    </row>
    <row r="234" spans="1:5" x14ac:dyDescent="0.2">
      <c r="A234" s="21" t="s">
        <v>2045</v>
      </c>
      <c r="B234" s="21" t="s">
        <v>1220</v>
      </c>
      <c r="C234">
        <v>34.989550000000001</v>
      </c>
      <c r="D234" t="s">
        <v>224</v>
      </c>
      <c r="E234" s="21" t="s">
        <v>1221</v>
      </c>
    </row>
    <row r="235" spans="1:5" x14ac:dyDescent="0.2">
      <c r="A235" s="21" t="s">
        <v>2045</v>
      </c>
      <c r="B235" s="21" t="s">
        <v>1227</v>
      </c>
      <c r="C235">
        <v>13.06785</v>
      </c>
      <c r="D235" t="s">
        <v>224</v>
      </c>
      <c r="E235" s="21" t="s">
        <v>224</v>
      </c>
    </row>
    <row r="236" spans="1:5" x14ac:dyDescent="0.2">
      <c r="A236" s="21" t="s">
        <v>2045</v>
      </c>
      <c r="B236" s="21" t="s">
        <v>1233</v>
      </c>
      <c r="C236">
        <v>217.94367</v>
      </c>
      <c r="D236" t="s">
        <v>224</v>
      </c>
      <c r="E236" s="21" t="s">
        <v>224</v>
      </c>
    </row>
    <row r="237" spans="1:5" x14ac:dyDescent="0.2">
      <c r="A237" s="21" t="s">
        <v>2045</v>
      </c>
      <c r="B237" s="21" t="s">
        <v>1234</v>
      </c>
      <c r="C237">
        <v>110.04373</v>
      </c>
      <c r="D237" t="s">
        <v>224</v>
      </c>
      <c r="E237" s="21" t="s">
        <v>224</v>
      </c>
    </row>
    <row r="238" spans="1:5" x14ac:dyDescent="0.2">
      <c r="A238" s="21" t="s">
        <v>2045</v>
      </c>
      <c r="B238" s="21" t="s">
        <v>1235</v>
      </c>
      <c r="C238">
        <v>19.5687</v>
      </c>
      <c r="D238" t="s">
        <v>224</v>
      </c>
      <c r="E238" s="21" t="s">
        <v>224</v>
      </c>
    </row>
    <row r="239" spans="1:5" x14ac:dyDescent="0.2">
      <c r="A239" s="21" t="s">
        <v>2045</v>
      </c>
      <c r="B239" s="21" t="s">
        <v>1241</v>
      </c>
      <c r="C239">
        <v>5.2681100000000001</v>
      </c>
      <c r="D239" t="s">
        <v>224</v>
      </c>
      <c r="E239" s="21" t="s">
        <v>1242</v>
      </c>
    </row>
    <row r="240" spans="1:5" x14ac:dyDescent="0.2">
      <c r="A240" s="21" t="s">
        <v>2045</v>
      </c>
      <c r="B240" s="21" t="s">
        <v>1248</v>
      </c>
      <c r="C240">
        <v>46.067740000000001</v>
      </c>
      <c r="D240" t="s">
        <v>224</v>
      </c>
      <c r="E240" s="21" t="s">
        <v>224</v>
      </c>
    </row>
    <row r="241" spans="1:5" x14ac:dyDescent="0.2">
      <c r="A241" s="21" t="s">
        <v>2045</v>
      </c>
      <c r="B241" s="21" t="s">
        <v>1249</v>
      </c>
      <c r="C241">
        <v>8.0989400000000007</v>
      </c>
      <c r="D241" t="s">
        <v>224</v>
      </c>
      <c r="E241" s="21" t="s">
        <v>224</v>
      </c>
    </row>
    <row r="242" spans="1:5" x14ac:dyDescent="0.2">
      <c r="A242" s="21" t="s">
        <v>2045</v>
      </c>
      <c r="B242" s="21" t="s">
        <v>1250</v>
      </c>
      <c r="C242">
        <v>51.846420000000002</v>
      </c>
      <c r="D242" t="s">
        <v>224</v>
      </c>
      <c r="E242" s="21" t="s">
        <v>224</v>
      </c>
    </row>
    <row r="243" spans="1:5" x14ac:dyDescent="0.2">
      <c r="A243" s="21" t="s">
        <v>2045</v>
      </c>
      <c r="B243" s="21" t="s">
        <v>1251</v>
      </c>
      <c r="C243">
        <v>999</v>
      </c>
      <c r="D243" t="s">
        <v>224</v>
      </c>
      <c r="E243" s="21" t="s">
        <v>224</v>
      </c>
    </row>
    <row r="244" spans="1:5" x14ac:dyDescent="0.2">
      <c r="A244" s="21" t="s">
        <v>2045</v>
      </c>
      <c r="B244" s="21" t="s">
        <v>1252</v>
      </c>
      <c r="C244">
        <v>10.44562</v>
      </c>
      <c r="D244" t="s">
        <v>224</v>
      </c>
      <c r="E244" s="21" t="s">
        <v>224</v>
      </c>
    </row>
    <row r="245" spans="1:5" x14ac:dyDescent="0.2">
      <c r="A245" s="21" t="s">
        <v>2045</v>
      </c>
      <c r="B245" s="21" t="s">
        <v>1258</v>
      </c>
      <c r="C245">
        <v>92.269819999999996</v>
      </c>
      <c r="D245" t="s">
        <v>224</v>
      </c>
      <c r="E245" s="21" t="s">
        <v>224</v>
      </c>
    </row>
    <row r="246" spans="1:5" x14ac:dyDescent="0.2">
      <c r="A246" s="21" t="s">
        <v>2045</v>
      </c>
      <c r="B246" s="21" t="s">
        <v>1264</v>
      </c>
      <c r="C246">
        <v>19.02908</v>
      </c>
      <c r="D246" t="s">
        <v>224</v>
      </c>
      <c r="E246" s="21" t="s">
        <v>224</v>
      </c>
    </row>
    <row r="247" spans="1:5" x14ac:dyDescent="0.2">
      <c r="A247" s="21" t="s">
        <v>2045</v>
      </c>
      <c r="B247" s="21" t="s">
        <v>1265</v>
      </c>
      <c r="C247">
        <v>33.80688</v>
      </c>
      <c r="D247" t="s">
        <v>224</v>
      </c>
      <c r="E247" s="21" t="s">
        <v>1266</v>
      </c>
    </row>
    <row r="248" spans="1:5" x14ac:dyDescent="0.2">
      <c r="A248" s="21" t="s">
        <v>2045</v>
      </c>
      <c r="B248" s="21" t="s">
        <v>1272</v>
      </c>
      <c r="C248">
        <v>88.704340000000002</v>
      </c>
      <c r="D248" t="s">
        <v>224</v>
      </c>
      <c r="E248" s="21" t="s">
        <v>1273</v>
      </c>
    </row>
    <row r="249" spans="1:5" x14ac:dyDescent="0.2">
      <c r="A249" s="21" t="s">
        <v>2045</v>
      </c>
      <c r="B249" s="21" t="s">
        <v>1279</v>
      </c>
      <c r="C249">
        <v>9.7511299999999999</v>
      </c>
      <c r="D249" t="s">
        <v>224</v>
      </c>
      <c r="E249" s="21" t="s">
        <v>224</v>
      </c>
    </row>
    <row r="250" spans="1:5" x14ac:dyDescent="0.2">
      <c r="A250" s="21" t="s">
        <v>2045</v>
      </c>
      <c r="B250" s="21" t="s">
        <v>1285</v>
      </c>
      <c r="C250">
        <v>7.6536999999999997</v>
      </c>
      <c r="D250" t="s">
        <v>224</v>
      </c>
      <c r="E250" s="21" t="s">
        <v>224</v>
      </c>
    </row>
    <row r="251" spans="1:5" x14ac:dyDescent="0.2">
      <c r="A251" s="21" t="s">
        <v>2045</v>
      </c>
      <c r="B251" s="21" t="s">
        <v>1286</v>
      </c>
      <c r="C251">
        <v>79.990530000000007</v>
      </c>
      <c r="D251" t="s">
        <v>224</v>
      </c>
      <c r="E251" s="21" t="s">
        <v>224</v>
      </c>
    </row>
    <row r="252" spans="1:5" x14ac:dyDescent="0.2">
      <c r="A252" s="21" t="s">
        <v>2045</v>
      </c>
      <c r="B252" s="21" t="s">
        <v>1292</v>
      </c>
      <c r="C252">
        <v>85.620559999999998</v>
      </c>
      <c r="D252" t="s">
        <v>224</v>
      </c>
      <c r="E252" s="21" t="s">
        <v>224</v>
      </c>
    </row>
    <row r="253" spans="1:5" x14ac:dyDescent="0.2">
      <c r="A253" s="21" t="s">
        <v>2045</v>
      </c>
      <c r="B253" s="21" t="s">
        <v>1298</v>
      </c>
      <c r="C253">
        <v>8.1287599999999998</v>
      </c>
      <c r="D253" t="s">
        <v>224</v>
      </c>
      <c r="E253" s="21" t="s">
        <v>1299</v>
      </c>
    </row>
    <row r="254" spans="1:5" x14ac:dyDescent="0.2">
      <c r="A254" s="21" t="s">
        <v>2045</v>
      </c>
      <c r="B254" s="21" t="s">
        <v>1305</v>
      </c>
      <c r="C254">
        <v>5.7523299999999997</v>
      </c>
      <c r="D254" t="s">
        <v>224</v>
      </c>
      <c r="E254" s="21" t="s">
        <v>224</v>
      </c>
    </row>
    <row r="255" spans="1:5" x14ac:dyDescent="0.2">
      <c r="A255" s="21" t="s">
        <v>2045</v>
      </c>
      <c r="B255" s="21" t="s">
        <v>1306</v>
      </c>
      <c r="C255">
        <v>8.12791</v>
      </c>
      <c r="D255" t="s">
        <v>224</v>
      </c>
      <c r="E255" s="21" t="s">
        <v>224</v>
      </c>
    </row>
    <row r="256" spans="1:5" x14ac:dyDescent="0.2">
      <c r="A256" s="21" t="s">
        <v>2045</v>
      </c>
      <c r="B256" s="21" t="s">
        <v>1307</v>
      </c>
      <c r="C256">
        <v>32.088560000000001</v>
      </c>
      <c r="D256" t="s">
        <v>224</v>
      </c>
      <c r="E256" s="21" t="s">
        <v>224</v>
      </c>
    </row>
    <row r="257" spans="1:5" x14ac:dyDescent="0.2">
      <c r="A257" s="21" t="s">
        <v>2045</v>
      </c>
      <c r="B257" s="21" t="s">
        <v>1313</v>
      </c>
      <c r="C257">
        <v>21.061219999999999</v>
      </c>
      <c r="D257" t="s">
        <v>224</v>
      </c>
      <c r="E257" s="21" t="s">
        <v>224</v>
      </c>
    </row>
    <row r="258" spans="1:5" x14ac:dyDescent="0.2">
      <c r="A258" s="21" t="s">
        <v>2045</v>
      </c>
      <c r="B258" s="21" t="s">
        <v>1314</v>
      </c>
      <c r="C258">
        <v>133.18380999999999</v>
      </c>
      <c r="D258" t="s">
        <v>224</v>
      </c>
      <c r="E258" s="21" t="s">
        <v>224</v>
      </c>
    </row>
    <row r="259" spans="1:5" x14ac:dyDescent="0.2">
      <c r="A259" s="21" t="s">
        <v>2045</v>
      </c>
      <c r="B259" s="21" t="s">
        <v>1320</v>
      </c>
      <c r="C259">
        <v>11.22171</v>
      </c>
      <c r="D259" t="s">
        <v>224</v>
      </c>
      <c r="E259" s="21" t="s">
        <v>224</v>
      </c>
    </row>
    <row r="260" spans="1:5" x14ac:dyDescent="0.2">
      <c r="A260" s="21" t="s">
        <v>2045</v>
      </c>
      <c r="B260" s="21" t="s">
        <v>1321</v>
      </c>
      <c r="C260">
        <v>999</v>
      </c>
      <c r="D260" t="s">
        <v>224</v>
      </c>
      <c r="E260" s="21" t="s">
        <v>224</v>
      </c>
    </row>
    <row r="261" spans="1:5" x14ac:dyDescent="0.2">
      <c r="A261" s="21" t="s">
        <v>2045</v>
      </c>
      <c r="B261" s="21" t="s">
        <v>1322</v>
      </c>
      <c r="C261">
        <v>40.335259999999998</v>
      </c>
      <c r="D261" t="s">
        <v>224</v>
      </c>
      <c r="E261" s="21" t="s">
        <v>224</v>
      </c>
    </row>
    <row r="262" spans="1:5" x14ac:dyDescent="0.2">
      <c r="A262" s="21" t="s">
        <v>2045</v>
      </c>
      <c r="B262" s="21" t="s">
        <v>1323</v>
      </c>
      <c r="C262">
        <v>130.44452000000001</v>
      </c>
      <c r="D262" t="s">
        <v>224</v>
      </c>
      <c r="E262" s="21" t="s">
        <v>1324</v>
      </c>
    </row>
    <row r="263" spans="1:5" x14ac:dyDescent="0.2">
      <c r="A263" s="21" t="s">
        <v>2045</v>
      </c>
      <c r="B263" s="21" t="s">
        <v>1330</v>
      </c>
      <c r="C263">
        <v>90.875200000000007</v>
      </c>
      <c r="D263" t="s">
        <v>224</v>
      </c>
      <c r="E263" s="21" t="s">
        <v>1331</v>
      </c>
    </row>
    <row r="264" spans="1:5" x14ac:dyDescent="0.2">
      <c r="A264" s="21" t="s">
        <v>2045</v>
      </c>
      <c r="B264" s="21" t="s">
        <v>1337</v>
      </c>
      <c r="C264">
        <v>55.187730000000002</v>
      </c>
      <c r="D264" t="s">
        <v>224</v>
      </c>
      <c r="E264" s="21" t="s">
        <v>1338</v>
      </c>
    </row>
    <row r="265" spans="1:5" x14ac:dyDescent="0.2">
      <c r="A265" s="21" t="s">
        <v>2045</v>
      </c>
      <c r="B265" s="21" t="s">
        <v>1344</v>
      </c>
      <c r="C265">
        <v>22.42379</v>
      </c>
      <c r="D265" t="s">
        <v>224</v>
      </c>
      <c r="E265" s="21" t="s">
        <v>224</v>
      </c>
    </row>
    <row r="266" spans="1:5" x14ac:dyDescent="0.2">
      <c r="A266" s="21" t="s">
        <v>2045</v>
      </c>
      <c r="B266" s="21" t="s">
        <v>1347</v>
      </c>
      <c r="C266">
        <v>60.180480000000003</v>
      </c>
      <c r="D266" t="s">
        <v>224</v>
      </c>
      <c r="E266" s="21" t="s">
        <v>224</v>
      </c>
    </row>
    <row r="267" spans="1:5" x14ac:dyDescent="0.2">
      <c r="A267" s="21" t="s">
        <v>2045</v>
      </c>
      <c r="B267" s="21" t="s">
        <v>1348</v>
      </c>
      <c r="C267">
        <v>42.838569999999997</v>
      </c>
      <c r="D267" t="s">
        <v>224</v>
      </c>
      <c r="E267" s="21" t="s">
        <v>224</v>
      </c>
    </row>
    <row r="268" spans="1:5" x14ac:dyDescent="0.2">
      <c r="A268" s="21" t="s">
        <v>2045</v>
      </c>
      <c r="B268" s="21" t="s">
        <v>1354</v>
      </c>
      <c r="C268">
        <v>999</v>
      </c>
      <c r="D268" t="s">
        <v>224</v>
      </c>
      <c r="E268" s="21" t="s">
        <v>224</v>
      </c>
    </row>
    <row r="269" spans="1:5" x14ac:dyDescent="0.2">
      <c r="A269" s="21" t="s">
        <v>2045</v>
      </c>
      <c r="B269" s="21" t="s">
        <v>1355</v>
      </c>
      <c r="C269">
        <v>445.76594999999998</v>
      </c>
      <c r="D269" t="s">
        <v>224</v>
      </c>
      <c r="E269" s="21" t="s">
        <v>1356</v>
      </c>
    </row>
    <row r="270" spans="1:5" x14ac:dyDescent="0.2">
      <c r="A270" s="21" t="s">
        <v>2045</v>
      </c>
      <c r="B270" s="21" t="s">
        <v>1362</v>
      </c>
      <c r="C270">
        <v>999</v>
      </c>
      <c r="D270" t="s">
        <v>224</v>
      </c>
      <c r="E270" s="21" t="s">
        <v>224</v>
      </c>
    </row>
    <row r="271" spans="1:5" x14ac:dyDescent="0.2">
      <c r="A271" s="21" t="s">
        <v>2045</v>
      </c>
      <c r="B271" s="21" t="s">
        <v>449</v>
      </c>
      <c r="C271">
        <v>999</v>
      </c>
      <c r="D271" t="s">
        <v>224</v>
      </c>
      <c r="E271" s="21" t="s">
        <v>224</v>
      </c>
    </row>
    <row r="272" spans="1:5" x14ac:dyDescent="0.2">
      <c r="A272" s="21" t="s">
        <v>2045</v>
      </c>
      <c r="B272" s="21" t="s">
        <v>1363</v>
      </c>
      <c r="C272">
        <v>11.525259999999999</v>
      </c>
      <c r="D272" t="s">
        <v>224</v>
      </c>
      <c r="E272" s="21" t="s">
        <v>1364</v>
      </c>
    </row>
    <row r="273" spans="1:5" x14ac:dyDescent="0.2">
      <c r="A273" s="21" t="s">
        <v>2045</v>
      </c>
      <c r="B273" s="21" t="s">
        <v>1370</v>
      </c>
      <c r="C273">
        <v>45.837299999999999</v>
      </c>
      <c r="D273" t="s">
        <v>224</v>
      </c>
      <c r="E273" s="21" t="s">
        <v>224</v>
      </c>
    </row>
    <row r="274" spans="1:5" x14ac:dyDescent="0.2">
      <c r="A274" s="21" t="s">
        <v>2045</v>
      </c>
      <c r="B274" s="21" t="s">
        <v>1373</v>
      </c>
      <c r="C274">
        <v>63.005409999999998</v>
      </c>
      <c r="D274" t="s">
        <v>224</v>
      </c>
      <c r="E274" s="21" t="s">
        <v>1374</v>
      </c>
    </row>
    <row r="275" spans="1:5" x14ac:dyDescent="0.2">
      <c r="A275" s="21" t="s">
        <v>2045</v>
      </c>
      <c r="B275" s="21" t="s">
        <v>1377</v>
      </c>
      <c r="C275">
        <v>999</v>
      </c>
      <c r="D275" t="s">
        <v>224</v>
      </c>
      <c r="E275" s="21" t="s">
        <v>224</v>
      </c>
    </row>
    <row r="276" spans="1:5" x14ac:dyDescent="0.2">
      <c r="A276" s="21" t="s">
        <v>2045</v>
      </c>
      <c r="B276" s="21" t="s">
        <v>1378</v>
      </c>
      <c r="C276">
        <v>7.7535100000000003</v>
      </c>
      <c r="D276" t="s">
        <v>224</v>
      </c>
      <c r="E276" s="21" t="s">
        <v>1379</v>
      </c>
    </row>
    <row r="277" spans="1:5" x14ac:dyDescent="0.2">
      <c r="A277" s="21" t="s">
        <v>2045</v>
      </c>
      <c r="B277" s="21" t="s">
        <v>1382</v>
      </c>
      <c r="C277">
        <v>134.54881</v>
      </c>
      <c r="D277" t="s">
        <v>224</v>
      </c>
      <c r="E277" s="21" t="s">
        <v>1383</v>
      </c>
    </row>
    <row r="278" spans="1:5" x14ac:dyDescent="0.2">
      <c r="A278" s="21" t="s">
        <v>2045</v>
      </c>
      <c r="B278" s="21" t="s">
        <v>1389</v>
      </c>
      <c r="C278">
        <v>17.57743</v>
      </c>
      <c r="D278" t="s">
        <v>224</v>
      </c>
      <c r="E278" s="21" t="s">
        <v>224</v>
      </c>
    </row>
    <row r="279" spans="1:5" x14ac:dyDescent="0.2">
      <c r="A279" s="21" t="s">
        <v>2045</v>
      </c>
      <c r="B279" s="21" t="s">
        <v>1395</v>
      </c>
      <c r="C279">
        <v>91.323819999999998</v>
      </c>
      <c r="D279" t="s">
        <v>224</v>
      </c>
      <c r="E279" s="21" t="s">
        <v>224</v>
      </c>
    </row>
    <row r="280" spans="1:5" x14ac:dyDescent="0.2">
      <c r="A280" s="21" t="s">
        <v>2045</v>
      </c>
      <c r="B280" s="21" t="s">
        <v>1396</v>
      </c>
      <c r="C280">
        <v>101.02701999999999</v>
      </c>
      <c r="D280" t="s">
        <v>224</v>
      </c>
      <c r="E280" s="21" t="s">
        <v>1397</v>
      </c>
    </row>
    <row r="281" spans="1:5" x14ac:dyDescent="0.2">
      <c r="A281" s="21" t="s">
        <v>2045</v>
      </c>
      <c r="B281" s="21" t="s">
        <v>1403</v>
      </c>
      <c r="C281">
        <v>56.148859999999999</v>
      </c>
      <c r="D281" t="s">
        <v>224</v>
      </c>
      <c r="E281" s="21" t="s">
        <v>1404</v>
      </c>
    </row>
    <row r="282" spans="1:5" x14ac:dyDescent="0.2">
      <c r="A282" s="21" t="s">
        <v>2045</v>
      </c>
      <c r="B282" s="21" t="s">
        <v>1410</v>
      </c>
      <c r="C282">
        <v>999</v>
      </c>
      <c r="D282" t="s">
        <v>224</v>
      </c>
      <c r="E282" s="21" t="s">
        <v>1411</v>
      </c>
    </row>
    <row r="283" spans="1:5" x14ac:dyDescent="0.2">
      <c r="A283" s="21" t="s">
        <v>2045</v>
      </c>
      <c r="B283" s="21" t="s">
        <v>1417</v>
      </c>
      <c r="C283">
        <v>9.2123200000000001</v>
      </c>
      <c r="D283" t="s">
        <v>224</v>
      </c>
      <c r="E283" s="21" t="s">
        <v>224</v>
      </c>
    </row>
    <row r="284" spans="1:5" x14ac:dyDescent="0.2">
      <c r="A284" s="21" t="s">
        <v>2045</v>
      </c>
      <c r="B284" s="21" t="s">
        <v>1423</v>
      </c>
      <c r="C284">
        <v>20.498329999999999</v>
      </c>
      <c r="D284" t="s">
        <v>224</v>
      </c>
      <c r="E284" s="21" t="s">
        <v>224</v>
      </c>
    </row>
    <row r="285" spans="1:5" x14ac:dyDescent="0.2">
      <c r="A285" s="21" t="s">
        <v>2045</v>
      </c>
      <c r="B285" s="21" t="s">
        <v>1424</v>
      </c>
      <c r="C285">
        <v>999</v>
      </c>
      <c r="D285" t="s">
        <v>224</v>
      </c>
      <c r="E285" s="21" t="s">
        <v>224</v>
      </c>
    </row>
    <row r="286" spans="1:5" x14ac:dyDescent="0.2">
      <c r="A286" s="21" t="s">
        <v>2045</v>
      </c>
      <c r="B286" s="21" t="s">
        <v>1425</v>
      </c>
      <c r="C286">
        <v>13.2538</v>
      </c>
      <c r="D286" t="s">
        <v>224</v>
      </c>
      <c r="E286" s="21" t="s">
        <v>224</v>
      </c>
    </row>
    <row r="287" spans="1:5" x14ac:dyDescent="0.2">
      <c r="A287" s="21" t="s">
        <v>2045</v>
      </c>
      <c r="B287" s="21" t="s">
        <v>1426</v>
      </c>
      <c r="C287">
        <v>11.986190000000001</v>
      </c>
      <c r="D287" t="s">
        <v>224</v>
      </c>
      <c r="E287" s="21" t="s">
        <v>224</v>
      </c>
    </row>
    <row r="288" spans="1:5" x14ac:dyDescent="0.2">
      <c r="A288" s="21" t="s">
        <v>2045</v>
      </c>
      <c r="B288" s="21" t="s">
        <v>1432</v>
      </c>
      <c r="C288">
        <v>787.97622999999999</v>
      </c>
      <c r="D288" t="s">
        <v>224</v>
      </c>
      <c r="E288" s="21" t="s">
        <v>224</v>
      </c>
    </row>
    <row r="289" spans="1:5" x14ac:dyDescent="0.2">
      <c r="A289" s="21" t="s">
        <v>2045</v>
      </c>
      <c r="B289" s="21" t="s">
        <v>1438</v>
      </c>
      <c r="C289">
        <v>18.760249999999999</v>
      </c>
      <c r="D289" t="s">
        <v>224</v>
      </c>
      <c r="E289" s="21" t="s">
        <v>1439</v>
      </c>
    </row>
    <row r="290" spans="1:5" x14ac:dyDescent="0.2">
      <c r="A290" s="21" t="s">
        <v>2045</v>
      </c>
      <c r="B290" s="21" t="s">
        <v>1445</v>
      </c>
      <c r="C290">
        <v>114.27196000000001</v>
      </c>
      <c r="D290" t="s">
        <v>224</v>
      </c>
      <c r="E290" s="21" t="s">
        <v>224</v>
      </c>
    </row>
    <row r="291" spans="1:5" x14ac:dyDescent="0.2">
      <c r="A291" s="21" t="s">
        <v>2045</v>
      </c>
      <c r="B291" s="21" t="s">
        <v>1446</v>
      </c>
      <c r="C291">
        <v>21.748439999999999</v>
      </c>
      <c r="D291" t="s">
        <v>224</v>
      </c>
      <c r="E291" s="21" t="s">
        <v>1447</v>
      </c>
    </row>
    <row r="292" spans="1:5" x14ac:dyDescent="0.2">
      <c r="A292" s="21" t="s">
        <v>2045</v>
      </c>
      <c r="B292" s="21" t="s">
        <v>1453</v>
      </c>
      <c r="C292">
        <v>250.94152</v>
      </c>
      <c r="D292" t="s">
        <v>224</v>
      </c>
      <c r="E292" s="21" t="s">
        <v>1454</v>
      </c>
    </row>
    <row r="293" spans="1:5" x14ac:dyDescent="0.2">
      <c r="A293" s="21" t="s">
        <v>2045</v>
      </c>
      <c r="B293" s="21" t="s">
        <v>537</v>
      </c>
      <c r="C293">
        <v>169.04279</v>
      </c>
      <c r="D293" t="s">
        <v>224</v>
      </c>
      <c r="E293" s="21" t="s">
        <v>538</v>
      </c>
    </row>
    <row r="294" spans="1:5" x14ac:dyDescent="0.2">
      <c r="A294" s="21" t="s">
        <v>2045</v>
      </c>
      <c r="B294" s="21" t="s">
        <v>1460</v>
      </c>
      <c r="C294">
        <v>96.971199999999996</v>
      </c>
      <c r="D294" t="s">
        <v>224</v>
      </c>
      <c r="E294" s="21" t="s">
        <v>224</v>
      </c>
    </row>
    <row r="295" spans="1:5" x14ac:dyDescent="0.2">
      <c r="A295" s="21" t="s">
        <v>2045</v>
      </c>
      <c r="B295" s="21" t="s">
        <v>1461</v>
      </c>
      <c r="C295">
        <v>10.38514</v>
      </c>
      <c r="D295" t="s">
        <v>224</v>
      </c>
      <c r="E295" s="21" t="s">
        <v>224</v>
      </c>
    </row>
    <row r="296" spans="1:5" x14ac:dyDescent="0.2">
      <c r="A296" s="21" t="s">
        <v>2045</v>
      </c>
      <c r="B296" s="21" t="s">
        <v>1467</v>
      </c>
      <c r="C296">
        <v>22.018740000000001</v>
      </c>
      <c r="D296" t="s">
        <v>224</v>
      </c>
      <c r="E296" s="21" t="s">
        <v>224</v>
      </c>
    </row>
    <row r="297" spans="1:5" x14ac:dyDescent="0.2">
      <c r="A297" s="21" t="s">
        <v>2045</v>
      </c>
      <c r="B297" s="21" t="s">
        <v>1468</v>
      </c>
      <c r="C297">
        <v>35.483110000000003</v>
      </c>
      <c r="D297" t="s">
        <v>224</v>
      </c>
      <c r="E297" s="21" t="s">
        <v>224</v>
      </c>
    </row>
    <row r="298" spans="1:5" x14ac:dyDescent="0.2">
      <c r="A298" s="21" t="s">
        <v>2045</v>
      </c>
      <c r="B298" s="21" t="s">
        <v>1469</v>
      </c>
      <c r="C298">
        <v>9.1443700000000003</v>
      </c>
      <c r="D298" t="s">
        <v>224</v>
      </c>
      <c r="E298" s="21" t="s">
        <v>1470</v>
      </c>
    </row>
    <row r="299" spans="1:5" x14ac:dyDescent="0.2">
      <c r="A299" s="21" t="s">
        <v>2045</v>
      </c>
      <c r="B299" s="21" t="s">
        <v>1476</v>
      </c>
      <c r="C299">
        <v>105.13472</v>
      </c>
      <c r="D299" t="s">
        <v>224</v>
      </c>
      <c r="E299" s="21" t="s">
        <v>1477</v>
      </c>
    </row>
    <row r="300" spans="1:5" x14ac:dyDescent="0.2">
      <c r="A300" s="21" t="s">
        <v>2045</v>
      </c>
      <c r="B300" s="21" t="s">
        <v>1483</v>
      </c>
      <c r="C300">
        <v>156.18978999999999</v>
      </c>
      <c r="D300" t="s">
        <v>224</v>
      </c>
      <c r="E300" s="21" t="s">
        <v>1484</v>
      </c>
    </row>
    <row r="301" spans="1:5" x14ac:dyDescent="0.2">
      <c r="A301" s="21" t="s">
        <v>2045</v>
      </c>
      <c r="B301" s="21" t="s">
        <v>1490</v>
      </c>
      <c r="C301">
        <v>30.127739999999999</v>
      </c>
      <c r="D301" t="s">
        <v>224</v>
      </c>
      <c r="E301" s="21" t="s">
        <v>1491</v>
      </c>
    </row>
    <row r="302" spans="1:5" x14ac:dyDescent="0.2">
      <c r="A302" s="21" t="s">
        <v>2045</v>
      </c>
      <c r="B302" s="21" t="s">
        <v>1497</v>
      </c>
      <c r="C302">
        <v>544.82029</v>
      </c>
      <c r="D302" t="s">
        <v>224</v>
      </c>
      <c r="E302" s="21" t="s">
        <v>224</v>
      </c>
    </row>
    <row r="303" spans="1:5" x14ac:dyDescent="0.2">
      <c r="A303" s="21" t="s">
        <v>2045</v>
      </c>
      <c r="B303" s="21" t="s">
        <v>1498</v>
      </c>
      <c r="C303">
        <v>997.34041000000002</v>
      </c>
      <c r="D303" t="s">
        <v>224</v>
      </c>
      <c r="E303" s="21" t="s">
        <v>1499</v>
      </c>
    </row>
    <row r="304" spans="1:5" x14ac:dyDescent="0.2">
      <c r="A304" s="21" t="s">
        <v>2045</v>
      </c>
      <c r="B304" s="21" t="s">
        <v>1505</v>
      </c>
      <c r="C304">
        <v>27.66799</v>
      </c>
      <c r="D304" t="s">
        <v>224</v>
      </c>
      <c r="E304" s="21" t="s">
        <v>224</v>
      </c>
    </row>
    <row r="305" spans="1:5" x14ac:dyDescent="0.2">
      <c r="A305" s="21" t="s">
        <v>2045</v>
      </c>
      <c r="B305" s="21" t="s">
        <v>1511</v>
      </c>
      <c r="C305">
        <v>15.29209</v>
      </c>
      <c r="D305" t="s">
        <v>224</v>
      </c>
      <c r="E305" s="21" t="s">
        <v>224</v>
      </c>
    </row>
    <row r="306" spans="1:5" x14ac:dyDescent="0.2">
      <c r="A306" s="21" t="s">
        <v>2045</v>
      </c>
      <c r="B306" s="21" t="s">
        <v>1512</v>
      </c>
      <c r="C306">
        <v>19.743089999999999</v>
      </c>
      <c r="D306" t="s">
        <v>224</v>
      </c>
      <c r="E306" s="21" t="s">
        <v>224</v>
      </c>
    </row>
    <row r="307" spans="1:5" x14ac:dyDescent="0.2">
      <c r="A307" s="21" t="s">
        <v>2045</v>
      </c>
      <c r="B307" s="21" t="s">
        <v>1518</v>
      </c>
      <c r="C307">
        <v>21.041429999999998</v>
      </c>
      <c r="D307" t="s">
        <v>224</v>
      </c>
      <c r="E307" s="21" t="s">
        <v>224</v>
      </c>
    </row>
    <row r="308" spans="1:5" x14ac:dyDescent="0.2">
      <c r="A308" s="21" t="s">
        <v>2045</v>
      </c>
      <c r="B308" s="21" t="s">
        <v>1519</v>
      </c>
      <c r="C308">
        <v>15.984819999999999</v>
      </c>
      <c r="D308" t="s">
        <v>224</v>
      </c>
      <c r="E308" s="21" t="s">
        <v>224</v>
      </c>
    </row>
    <row r="309" spans="1:5" x14ac:dyDescent="0.2">
      <c r="A309" s="21" t="s">
        <v>2045</v>
      </c>
      <c r="B309" s="21" t="s">
        <v>1520</v>
      </c>
      <c r="C309">
        <v>26.982130000000002</v>
      </c>
      <c r="D309" t="s">
        <v>224</v>
      </c>
      <c r="E309" s="21" t="s">
        <v>224</v>
      </c>
    </row>
    <row r="310" spans="1:5" x14ac:dyDescent="0.2">
      <c r="A310" s="21" t="s">
        <v>2045</v>
      </c>
      <c r="B310" s="21" t="s">
        <v>1523</v>
      </c>
      <c r="C310">
        <v>11.204610000000001</v>
      </c>
      <c r="D310" t="s">
        <v>224</v>
      </c>
      <c r="E310" s="21" t="s">
        <v>224</v>
      </c>
    </row>
    <row r="311" spans="1:5" x14ac:dyDescent="0.2">
      <c r="A311" s="21" t="s">
        <v>2045</v>
      </c>
      <c r="B311" s="21" t="s">
        <v>1529</v>
      </c>
      <c r="C311">
        <v>16.419160000000002</v>
      </c>
      <c r="D311" t="s">
        <v>224</v>
      </c>
      <c r="E311" s="21" t="s">
        <v>224</v>
      </c>
    </row>
    <row r="312" spans="1:5" x14ac:dyDescent="0.2">
      <c r="A312" s="21" t="s">
        <v>2045</v>
      </c>
      <c r="B312" s="21" t="s">
        <v>1530</v>
      </c>
      <c r="C312">
        <v>115.23723</v>
      </c>
      <c r="D312" t="s">
        <v>224</v>
      </c>
      <c r="E312" s="21" t="s">
        <v>224</v>
      </c>
    </row>
    <row r="313" spans="1:5" x14ac:dyDescent="0.2">
      <c r="A313" s="21" t="s">
        <v>2045</v>
      </c>
      <c r="B313" s="21" t="s">
        <v>1531</v>
      </c>
      <c r="C313">
        <v>15.36956</v>
      </c>
      <c r="D313" t="s">
        <v>224</v>
      </c>
      <c r="E313" s="21" t="s">
        <v>224</v>
      </c>
    </row>
    <row r="314" spans="1:5" x14ac:dyDescent="0.2">
      <c r="A314" s="21" t="s">
        <v>2045</v>
      </c>
      <c r="B314" s="21" t="s">
        <v>1534</v>
      </c>
      <c r="C314">
        <v>134.09437</v>
      </c>
      <c r="D314" t="s">
        <v>224</v>
      </c>
      <c r="E314" s="21" t="s">
        <v>224</v>
      </c>
    </row>
    <row r="315" spans="1:5" x14ac:dyDescent="0.2">
      <c r="A315" s="21" t="s">
        <v>2045</v>
      </c>
      <c r="B315" s="21" t="s">
        <v>1535</v>
      </c>
      <c r="C315">
        <v>32.459110000000003</v>
      </c>
      <c r="D315" t="s">
        <v>224</v>
      </c>
      <c r="E315" s="21" t="s">
        <v>224</v>
      </c>
    </row>
    <row r="316" spans="1:5" x14ac:dyDescent="0.2">
      <c r="A316" s="21" t="s">
        <v>2045</v>
      </c>
      <c r="B316" s="21" t="s">
        <v>1536</v>
      </c>
      <c r="C316">
        <v>5.8028199999999996</v>
      </c>
      <c r="D316" t="s">
        <v>224</v>
      </c>
      <c r="E316" s="21" t="s">
        <v>1537</v>
      </c>
    </row>
    <row r="317" spans="1:5" x14ac:dyDescent="0.2">
      <c r="A317" s="21" t="s">
        <v>2045</v>
      </c>
      <c r="B317" s="21" t="s">
        <v>1543</v>
      </c>
      <c r="C317">
        <v>29.340540000000001</v>
      </c>
      <c r="D317" t="s">
        <v>224</v>
      </c>
      <c r="E317" s="21" t="s">
        <v>1544</v>
      </c>
    </row>
    <row r="318" spans="1:5" x14ac:dyDescent="0.2">
      <c r="A318" s="21" t="s">
        <v>2045</v>
      </c>
      <c r="B318" s="21" t="s">
        <v>1550</v>
      </c>
      <c r="C318">
        <v>18.3126</v>
      </c>
      <c r="D318" t="s">
        <v>224</v>
      </c>
      <c r="E318" s="21" t="s">
        <v>224</v>
      </c>
    </row>
    <row r="319" spans="1:5" x14ac:dyDescent="0.2">
      <c r="A319" s="21" t="s">
        <v>2045</v>
      </c>
      <c r="B319" s="21" t="s">
        <v>1556</v>
      </c>
      <c r="C319">
        <v>999</v>
      </c>
      <c r="D319" t="s">
        <v>224</v>
      </c>
      <c r="E319" s="21" t="s">
        <v>224</v>
      </c>
    </row>
    <row r="320" spans="1:5" x14ac:dyDescent="0.2">
      <c r="A320" s="21" t="s">
        <v>2045</v>
      </c>
      <c r="B320" s="21" t="s">
        <v>1557</v>
      </c>
      <c r="C320">
        <v>22.314879999999999</v>
      </c>
      <c r="D320" t="s">
        <v>224</v>
      </c>
      <c r="E320" s="21" t="s">
        <v>224</v>
      </c>
    </row>
    <row r="321" spans="1:5" x14ac:dyDescent="0.2">
      <c r="A321" s="21" t="s">
        <v>2045</v>
      </c>
      <c r="B321" s="21" t="s">
        <v>1558</v>
      </c>
      <c r="C321">
        <v>8.2247000000000003</v>
      </c>
      <c r="D321" t="s">
        <v>224</v>
      </c>
      <c r="E321" s="21" t="s">
        <v>224</v>
      </c>
    </row>
    <row r="322" spans="1:5" x14ac:dyDescent="0.2">
      <c r="A322" s="21" t="s">
        <v>2045</v>
      </c>
      <c r="B322" s="21" t="s">
        <v>1559</v>
      </c>
      <c r="C322">
        <v>22.386769999999999</v>
      </c>
      <c r="D322" t="s">
        <v>224</v>
      </c>
      <c r="E322" s="21" t="s">
        <v>224</v>
      </c>
    </row>
    <row r="323" spans="1:5" x14ac:dyDescent="0.2">
      <c r="A323" s="21" t="s">
        <v>2045</v>
      </c>
      <c r="B323" s="21" t="s">
        <v>1560</v>
      </c>
      <c r="C323">
        <v>6.4037699999999997</v>
      </c>
      <c r="D323" t="s">
        <v>224</v>
      </c>
      <c r="E323" s="21" t="s">
        <v>224</v>
      </c>
    </row>
    <row r="324" spans="1:5" x14ac:dyDescent="0.2">
      <c r="A324" s="21" t="s">
        <v>2045</v>
      </c>
      <c r="B324" s="21" t="s">
        <v>1561</v>
      </c>
      <c r="C324">
        <v>43.031799999999997</v>
      </c>
      <c r="D324" t="s">
        <v>224</v>
      </c>
      <c r="E324" s="21" t="s">
        <v>224</v>
      </c>
    </row>
    <row r="325" spans="1:5" x14ac:dyDescent="0.2">
      <c r="A325" s="21" t="s">
        <v>2045</v>
      </c>
      <c r="B325" s="21" t="s">
        <v>1562</v>
      </c>
      <c r="C325">
        <v>6.2626099999999996</v>
      </c>
      <c r="D325" t="s">
        <v>224</v>
      </c>
      <c r="E325" s="21" t="s">
        <v>224</v>
      </c>
    </row>
    <row r="326" spans="1:5" x14ac:dyDescent="0.2">
      <c r="A326" s="21" t="s">
        <v>2045</v>
      </c>
      <c r="B326" s="21" t="s">
        <v>1563</v>
      </c>
      <c r="C326">
        <v>94.837620000000001</v>
      </c>
      <c r="D326" t="s">
        <v>224</v>
      </c>
      <c r="E326" s="21" t="s">
        <v>224</v>
      </c>
    </row>
    <row r="327" spans="1:5" x14ac:dyDescent="0.2">
      <c r="A327" s="21" t="s">
        <v>2045</v>
      </c>
      <c r="B327" s="21" t="s">
        <v>1566</v>
      </c>
      <c r="C327">
        <v>16.291910000000001</v>
      </c>
      <c r="D327" t="s">
        <v>224</v>
      </c>
      <c r="E327" s="21" t="s">
        <v>224</v>
      </c>
    </row>
    <row r="328" spans="1:5" x14ac:dyDescent="0.2">
      <c r="A328" s="21" t="s">
        <v>2045</v>
      </c>
      <c r="B328" s="21" t="s">
        <v>1572</v>
      </c>
      <c r="C328">
        <v>9.9167100000000001</v>
      </c>
      <c r="D328" t="s">
        <v>224</v>
      </c>
      <c r="E328" s="21" t="s">
        <v>224</v>
      </c>
    </row>
    <row r="329" spans="1:5" x14ac:dyDescent="0.2">
      <c r="A329" s="21" t="s">
        <v>2045</v>
      </c>
      <c r="B329" s="21" t="s">
        <v>1573</v>
      </c>
      <c r="C329">
        <v>13.020390000000001</v>
      </c>
      <c r="D329" t="s">
        <v>224</v>
      </c>
      <c r="E329" s="21" t="s">
        <v>224</v>
      </c>
    </row>
    <row r="330" spans="1:5" x14ac:dyDescent="0.2">
      <c r="A330" s="21" t="s">
        <v>2045</v>
      </c>
      <c r="B330" s="21" t="s">
        <v>1574</v>
      </c>
      <c r="C330">
        <v>9.7046399999999995</v>
      </c>
      <c r="D330" t="s">
        <v>224</v>
      </c>
      <c r="E330" s="21" t="s">
        <v>224</v>
      </c>
    </row>
    <row r="331" spans="1:5" x14ac:dyDescent="0.2">
      <c r="A331" s="21" t="s">
        <v>2045</v>
      </c>
      <c r="B331" s="21" t="s">
        <v>1575</v>
      </c>
      <c r="C331">
        <v>35.587800000000001</v>
      </c>
      <c r="D331" t="s">
        <v>224</v>
      </c>
      <c r="E331" s="21" t="s">
        <v>224</v>
      </c>
    </row>
    <row r="332" spans="1:5" x14ac:dyDescent="0.2">
      <c r="A332" s="21" t="s">
        <v>2045</v>
      </c>
      <c r="B332" s="21" t="s">
        <v>1576</v>
      </c>
      <c r="C332">
        <v>48.634979999999999</v>
      </c>
      <c r="D332" t="s">
        <v>224</v>
      </c>
      <c r="E332" s="21" t="s">
        <v>224</v>
      </c>
    </row>
    <row r="333" spans="1:5" x14ac:dyDescent="0.2">
      <c r="A333" s="21" t="s">
        <v>2045</v>
      </c>
      <c r="B333" s="21" t="s">
        <v>1577</v>
      </c>
      <c r="C333">
        <v>45.316989999999997</v>
      </c>
      <c r="D333" t="s">
        <v>224</v>
      </c>
      <c r="E333" s="21" t="s">
        <v>224</v>
      </c>
    </row>
    <row r="334" spans="1:5" x14ac:dyDescent="0.2">
      <c r="A334" s="21" t="s">
        <v>2045</v>
      </c>
      <c r="B334" s="21" t="s">
        <v>1578</v>
      </c>
      <c r="C334">
        <v>11.409560000000001</v>
      </c>
      <c r="D334" t="s">
        <v>224</v>
      </c>
      <c r="E334" s="21" t="s">
        <v>224</v>
      </c>
    </row>
    <row r="335" spans="1:5" x14ac:dyDescent="0.2">
      <c r="A335" s="21" t="s">
        <v>2045</v>
      </c>
      <c r="B335" s="21" t="s">
        <v>1579</v>
      </c>
      <c r="C335">
        <v>110.18049000000001</v>
      </c>
      <c r="D335" t="s">
        <v>224</v>
      </c>
      <c r="E335" s="21" t="s">
        <v>1580</v>
      </c>
    </row>
    <row r="336" spans="1:5" x14ac:dyDescent="0.2">
      <c r="A336" s="21" t="s">
        <v>2045</v>
      </c>
      <c r="B336" s="21" t="s">
        <v>1586</v>
      </c>
      <c r="C336">
        <v>23.12351</v>
      </c>
      <c r="D336" t="s">
        <v>224</v>
      </c>
      <c r="E336" s="21" t="s">
        <v>224</v>
      </c>
    </row>
    <row r="337" spans="1:5" x14ac:dyDescent="0.2">
      <c r="A337" s="21" t="s">
        <v>2045</v>
      </c>
      <c r="B337" s="21" t="s">
        <v>1587</v>
      </c>
      <c r="C337">
        <v>10.8421</v>
      </c>
      <c r="D337" t="s">
        <v>224</v>
      </c>
      <c r="E337" s="21" t="s">
        <v>224</v>
      </c>
    </row>
    <row r="338" spans="1:5" x14ac:dyDescent="0.2">
      <c r="A338" s="21" t="s">
        <v>2045</v>
      </c>
      <c r="B338" s="21" t="s">
        <v>1588</v>
      </c>
      <c r="C338">
        <v>999</v>
      </c>
      <c r="D338" t="s">
        <v>224</v>
      </c>
      <c r="E338" s="21" t="s">
        <v>224</v>
      </c>
    </row>
    <row r="339" spans="1:5" x14ac:dyDescent="0.2">
      <c r="A339" s="21" t="s">
        <v>2045</v>
      </c>
      <c r="B339" s="21" t="s">
        <v>1589</v>
      </c>
      <c r="C339">
        <v>77.036060000000006</v>
      </c>
      <c r="D339" t="s">
        <v>224</v>
      </c>
      <c r="E339" s="21" t="s">
        <v>224</v>
      </c>
    </row>
    <row r="340" spans="1:5" x14ac:dyDescent="0.2">
      <c r="A340" s="21" t="s">
        <v>2045</v>
      </c>
      <c r="B340" s="21" t="s">
        <v>1590</v>
      </c>
      <c r="C340">
        <v>26.97766</v>
      </c>
      <c r="D340" t="s">
        <v>224</v>
      </c>
      <c r="E340" s="21" t="s">
        <v>224</v>
      </c>
    </row>
    <row r="341" spans="1:5" x14ac:dyDescent="0.2">
      <c r="A341" s="21" t="s">
        <v>2045</v>
      </c>
      <c r="B341" s="21" t="s">
        <v>1591</v>
      </c>
      <c r="C341">
        <v>10.18778</v>
      </c>
      <c r="D341" t="s">
        <v>224</v>
      </c>
      <c r="E341" s="21" t="s">
        <v>1592</v>
      </c>
    </row>
    <row r="342" spans="1:5" x14ac:dyDescent="0.2">
      <c r="A342" s="21" t="s">
        <v>2045</v>
      </c>
      <c r="B342" s="21" t="s">
        <v>1597</v>
      </c>
      <c r="C342">
        <v>128.22134</v>
      </c>
      <c r="D342" t="s">
        <v>224</v>
      </c>
      <c r="E342" s="21" t="s">
        <v>224</v>
      </c>
    </row>
    <row r="343" spans="1:5" x14ac:dyDescent="0.2">
      <c r="A343" s="21" t="s">
        <v>2045</v>
      </c>
      <c r="B343" s="21" t="s">
        <v>1598</v>
      </c>
      <c r="C343">
        <v>19.288499999999999</v>
      </c>
      <c r="D343" t="s">
        <v>224</v>
      </c>
      <c r="E343" s="21" t="s">
        <v>224</v>
      </c>
    </row>
    <row r="344" spans="1:5" x14ac:dyDescent="0.2">
      <c r="A344" s="21" t="s">
        <v>2045</v>
      </c>
      <c r="B344" s="21" t="s">
        <v>1599</v>
      </c>
      <c r="C344">
        <v>15.634399999999999</v>
      </c>
      <c r="D344" t="s">
        <v>224</v>
      </c>
      <c r="E344" s="21" t="s">
        <v>224</v>
      </c>
    </row>
    <row r="345" spans="1:5" x14ac:dyDescent="0.2">
      <c r="A345" s="21" t="s">
        <v>2045</v>
      </c>
      <c r="B345" s="21" t="s">
        <v>1600</v>
      </c>
      <c r="C345">
        <v>11.89743</v>
      </c>
      <c r="D345" t="s">
        <v>224</v>
      </c>
      <c r="E345" s="21" t="s">
        <v>224</v>
      </c>
    </row>
    <row r="346" spans="1:5" x14ac:dyDescent="0.2">
      <c r="A346" s="21" t="s">
        <v>2045</v>
      </c>
      <c r="B346" s="21" t="s">
        <v>1606</v>
      </c>
      <c r="C346">
        <v>16.463460000000001</v>
      </c>
      <c r="D346" t="s">
        <v>224</v>
      </c>
      <c r="E346" s="21" t="s">
        <v>224</v>
      </c>
    </row>
    <row r="347" spans="1:5" x14ac:dyDescent="0.2">
      <c r="A347" s="21" t="s">
        <v>2045</v>
      </c>
      <c r="B347" s="21" t="s">
        <v>1612</v>
      </c>
      <c r="C347">
        <v>24.369869999999999</v>
      </c>
      <c r="D347" t="s">
        <v>224</v>
      </c>
      <c r="E347" s="21" t="s">
        <v>224</v>
      </c>
    </row>
    <row r="348" spans="1:5" x14ac:dyDescent="0.2">
      <c r="A348" s="21" t="s">
        <v>2045</v>
      </c>
      <c r="B348" s="21" t="s">
        <v>1613</v>
      </c>
      <c r="C348">
        <v>10.795109999999999</v>
      </c>
      <c r="D348" t="s">
        <v>224</v>
      </c>
      <c r="E348" s="21" t="s">
        <v>224</v>
      </c>
    </row>
    <row r="349" spans="1:5" x14ac:dyDescent="0.2">
      <c r="A349" s="21" t="s">
        <v>2045</v>
      </c>
      <c r="B349" s="21" t="s">
        <v>1619</v>
      </c>
      <c r="C349">
        <v>54.991259999999997</v>
      </c>
      <c r="D349" t="s">
        <v>224</v>
      </c>
      <c r="E349" s="21" t="s">
        <v>1620</v>
      </c>
    </row>
    <row r="350" spans="1:5" x14ac:dyDescent="0.2">
      <c r="A350" s="21" t="s">
        <v>2045</v>
      </c>
      <c r="B350" s="21" t="s">
        <v>1626</v>
      </c>
      <c r="C350">
        <v>46.29054</v>
      </c>
      <c r="D350" t="s">
        <v>224</v>
      </c>
      <c r="E350" s="21" t="s">
        <v>224</v>
      </c>
    </row>
    <row r="351" spans="1:5" x14ac:dyDescent="0.2">
      <c r="A351" s="21" t="s">
        <v>2045</v>
      </c>
      <c r="B351" s="21" t="s">
        <v>1627</v>
      </c>
      <c r="C351">
        <v>14.477779999999999</v>
      </c>
      <c r="D351" t="s">
        <v>224</v>
      </c>
      <c r="E351" s="21" t="s">
        <v>1628</v>
      </c>
    </row>
    <row r="352" spans="1:5" x14ac:dyDescent="0.2">
      <c r="A352" s="21" t="s">
        <v>2045</v>
      </c>
      <c r="B352" s="21" t="s">
        <v>1634</v>
      </c>
      <c r="C352">
        <v>83.945319999999995</v>
      </c>
      <c r="D352" t="s">
        <v>224</v>
      </c>
      <c r="E352" s="21" t="s">
        <v>224</v>
      </c>
    </row>
    <row r="353" spans="1:5" x14ac:dyDescent="0.2">
      <c r="A353" s="21" t="s">
        <v>2045</v>
      </c>
      <c r="B353" s="21" t="s">
        <v>1635</v>
      </c>
      <c r="C353">
        <v>848.64548000000002</v>
      </c>
      <c r="D353" t="s">
        <v>224</v>
      </c>
      <c r="E353" s="21" t="s">
        <v>224</v>
      </c>
    </row>
    <row r="354" spans="1:5" x14ac:dyDescent="0.2">
      <c r="A354" s="21" t="s">
        <v>2045</v>
      </c>
      <c r="B354" s="21" t="s">
        <v>1636</v>
      </c>
      <c r="C354">
        <v>325.40579000000002</v>
      </c>
      <c r="D354" t="s">
        <v>224</v>
      </c>
      <c r="E354" s="21" t="s">
        <v>1637</v>
      </c>
    </row>
    <row r="355" spans="1:5" x14ac:dyDescent="0.2">
      <c r="A355" s="21" t="s">
        <v>2045</v>
      </c>
      <c r="B355" s="21" t="s">
        <v>1643</v>
      </c>
      <c r="C355">
        <v>999</v>
      </c>
      <c r="D355" t="s">
        <v>224</v>
      </c>
      <c r="E355" s="21" t="s">
        <v>224</v>
      </c>
    </row>
    <row r="356" spans="1:5" x14ac:dyDescent="0.2">
      <c r="A356" s="21" t="s">
        <v>2045</v>
      </c>
      <c r="B356" s="21" t="s">
        <v>1644</v>
      </c>
      <c r="C356">
        <v>201.83814000000001</v>
      </c>
      <c r="D356" t="s">
        <v>224</v>
      </c>
      <c r="E356" s="21" t="s">
        <v>224</v>
      </c>
    </row>
    <row r="357" spans="1:5" x14ac:dyDescent="0.2">
      <c r="A357" s="21" t="s">
        <v>2045</v>
      </c>
      <c r="B357" s="21" t="s">
        <v>1645</v>
      </c>
      <c r="C357">
        <v>24.7666</v>
      </c>
      <c r="D357" t="s">
        <v>224</v>
      </c>
      <c r="E357" s="21" t="s">
        <v>224</v>
      </c>
    </row>
    <row r="358" spans="1:5" x14ac:dyDescent="0.2">
      <c r="A358" s="21" t="s">
        <v>2045</v>
      </c>
      <c r="B358" s="21" t="s">
        <v>1648</v>
      </c>
      <c r="C358">
        <v>999</v>
      </c>
      <c r="D358" t="s">
        <v>224</v>
      </c>
      <c r="E358" s="21" t="s">
        <v>224</v>
      </c>
    </row>
    <row r="359" spans="1:5" x14ac:dyDescent="0.2">
      <c r="A359" s="21" t="s">
        <v>2045</v>
      </c>
      <c r="B359" s="21" t="s">
        <v>1649</v>
      </c>
      <c r="C359">
        <v>8.9741099999999996</v>
      </c>
      <c r="D359" t="s">
        <v>224</v>
      </c>
      <c r="E359" s="21" t="s">
        <v>224</v>
      </c>
    </row>
    <row r="360" spans="1:5" x14ac:dyDescent="0.2">
      <c r="A360" s="21" t="s">
        <v>2045</v>
      </c>
      <c r="B360" s="21" t="s">
        <v>1650</v>
      </c>
      <c r="C360">
        <v>21.103750000000002</v>
      </c>
      <c r="D360" t="s">
        <v>224</v>
      </c>
      <c r="E360" s="21" t="s">
        <v>1651</v>
      </c>
    </row>
    <row r="361" spans="1:5" x14ac:dyDescent="0.2">
      <c r="A361" s="21" t="s">
        <v>2045</v>
      </c>
      <c r="B361" s="21" t="s">
        <v>1657</v>
      </c>
      <c r="C361">
        <v>57.174999999999997</v>
      </c>
      <c r="D361" t="s">
        <v>224</v>
      </c>
      <c r="E361" s="21" t="s">
        <v>224</v>
      </c>
    </row>
    <row r="362" spans="1:5" x14ac:dyDescent="0.2">
      <c r="A362" s="21" t="s">
        <v>2045</v>
      </c>
      <c r="B362" s="21" t="s">
        <v>1658</v>
      </c>
      <c r="C362">
        <v>27.371559999999999</v>
      </c>
      <c r="D362" t="s">
        <v>224</v>
      </c>
      <c r="E362" s="21" t="s">
        <v>224</v>
      </c>
    </row>
    <row r="363" spans="1:5" x14ac:dyDescent="0.2">
      <c r="A363" s="21" t="s">
        <v>2045</v>
      </c>
      <c r="B363" s="21" t="s">
        <v>1659</v>
      </c>
      <c r="C363">
        <v>58.641100000000002</v>
      </c>
      <c r="D363" t="s">
        <v>224</v>
      </c>
      <c r="E363" s="21" t="s">
        <v>224</v>
      </c>
    </row>
    <row r="364" spans="1:5" x14ac:dyDescent="0.2">
      <c r="A364" s="21" t="s">
        <v>2045</v>
      </c>
      <c r="B364" s="21" t="s">
        <v>1660</v>
      </c>
      <c r="C364">
        <v>36.626429999999999</v>
      </c>
      <c r="D364" t="s">
        <v>224</v>
      </c>
      <c r="E364" s="21" t="s">
        <v>224</v>
      </c>
    </row>
    <row r="365" spans="1:5" x14ac:dyDescent="0.2">
      <c r="A365" s="21" t="s">
        <v>2045</v>
      </c>
      <c r="B365" s="21" t="s">
        <v>1661</v>
      </c>
      <c r="C365">
        <v>32.189579999999999</v>
      </c>
      <c r="D365" t="s">
        <v>224</v>
      </c>
      <c r="E365" s="21" t="s">
        <v>224</v>
      </c>
    </row>
    <row r="366" spans="1:5" x14ac:dyDescent="0.2">
      <c r="A366" s="21" t="s">
        <v>2045</v>
      </c>
      <c r="B366" s="21" t="s">
        <v>1667</v>
      </c>
      <c r="C366">
        <v>237.26782</v>
      </c>
      <c r="D366" t="s">
        <v>224</v>
      </c>
      <c r="E366" s="21" t="s">
        <v>1668</v>
      </c>
    </row>
    <row r="367" spans="1:5" x14ac:dyDescent="0.2">
      <c r="A367" s="21" t="s">
        <v>2045</v>
      </c>
      <c r="B367" s="21" t="s">
        <v>1674</v>
      </c>
      <c r="C367">
        <v>50.995049999999999</v>
      </c>
      <c r="D367" t="s">
        <v>224</v>
      </c>
      <c r="E367" s="21" t="s">
        <v>224</v>
      </c>
    </row>
    <row r="368" spans="1:5" x14ac:dyDescent="0.2">
      <c r="A368" s="21" t="s">
        <v>2045</v>
      </c>
      <c r="B368" s="21" t="s">
        <v>1680</v>
      </c>
      <c r="C368">
        <v>11.04219</v>
      </c>
      <c r="D368" t="s">
        <v>224</v>
      </c>
      <c r="E368" s="21" t="s">
        <v>224</v>
      </c>
    </row>
    <row r="369" spans="1:5" x14ac:dyDescent="0.2">
      <c r="A369" s="21" t="s">
        <v>2045</v>
      </c>
      <c r="B369" s="21" t="s">
        <v>1681</v>
      </c>
      <c r="C369">
        <v>999</v>
      </c>
      <c r="D369" t="s">
        <v>224</v>
      </c>
      <c r="E369" s="21" t="s">
        <v>1682</v>
      </c>
    </row>
    <row r="370" spans="1:5" x14ac:dyDescent="0.2">
      <c r="A370" s="21" t="s">
        <v>2045</v>
      </c>
      <c r="B370" s="21" t="s">
        <v>1688</v>
      </c>
      <c r="C370">
        <v>12.55156</v>
      </c>
      <c r="D370" t="s">
        <v>224</v>
      </c>
      <c r="E370" s="21" t="s">
        <v>224</v>
      </c>
    </row>
    <row r="371" spans="1:5" x14ac:dyDescent="0.2">
      <c r="A371" s="21" t="s">
        <v>2045</v>
      </c>
      <c r="B371" s="21" t="s">
        <v>1689</v>
      </c>
      <c r="C371">
        <v>9.1747899999999998</v>
      </c>
      <c r="D371" t="s">
        <v>224</v>
      </c>
      <c r="E371" s="21" t="s">
        <v>224</v>
      </c>
    </row>
    <row r="372" spans="1:5" x14ac:dyDescent="0.2">
      <c r="A372" s="21" t="s">
        <v>2045</v>
      </c>
      <c r="B372" s="21" t="s">
        <v>1690</v>
      </c>
      <c r="C372">
        <v>41.563589999999998</v>
      </c>
      <c r="D372" t="s">
        <v>224</v>
      </c>
      <c r="E372" s="21" t="s">
        <v>1691</v>
      </c>
    </row>
    <row r="373" spans="1:5" x14ac:dyDescent="0.2">
      <c r="A373" s="21" t="s">
        <v>2045</v>
      </c>
      <c r="B373" s="21" t="s">
        <v>1697</v>
      </c>
      <c r="C373">
        <v>183.54213999999999</v>
      </c>
      <c r="D373" t="s">
        <v>224</v>
      </c>
      <c r="E373" s="21" t="s">
        <v>224</v>
      </c>
    </row>
    <row r="374" spans="1:5" x14ac:dyDescent="0.2">
      <c r="A374" s="21" t="s">
        <v>2045</v>
      </c>
      <c r="B374" s="21" t="s">
        <v>1698</v>
      </c>
      <c r="C374">
        <v>19.976230000000001</v>
      </c>
      <c r="D374" t="s">
        <v>224</v>
      </c>
      <c r="E374" s="21" t="s">
        <v>1699</v>
      </c>
    </row>
    <row r="375" spans="1:5" x14ac:dyDescent="0.2">
      <c r="A375" s="21" t="s">
        <v>2045</v>
      </c>
      <c r="B375" s="21" t="s">
        <v>1705</v>
      </c>
      <c r="C375">
        <v>52.746479999999998</v>
      </c>
      <c r="D375" t="s">
        <v>224</v>
      </c>
      <c r="E375" s="21" t="s">
        <v>224</v>
      </c>
    </row>
    <row r="376" spans="1:5" x14ac:dyDescent="0.2">
      <c r="A376" s="21" t="s">
        <v>2045</v>
      </c>
      <c r="B376" s="21" t="s">
        <v>1711</v>
      </c>
      <c r="C376">
        <v>999</v>
      </c>
      <c r="D376" t="s">
        <v>224</v>
      </c>
      <c r="E376" s="21" t="s">
        <v>224</v>
      </c>
    </row>
    <row r="377" spans="1:5" x14ac:dyDescent="0.2">
      <c r="A377" s="21" t="s">
        <v>2045</v>
      </c>
      <c r="B377" s="21" t="s">
        <v>1712</v>
      </c>
      <c r="C377">
        <v>82.756479999999996</v>
      </c>
      <c r="D377" t="s">
        <v>224</v>
      </c>
      <c r="E377" s="21" t="s">
        <v>1713</v>
      </c>
    </row>
    <row r="378" spans="1:5" x14ac:dyDescent="0.2">
      <c r="A378" s="21" t="s">
        <v>2045</v>
      </c>
      <c r="B378" s="21" t="s">
        <v>1719</v>
      </c>
      <c r="C378">
        <v>309.63670000000002</v>
      </c>
      <c r="D378" t="s">
        <v>224</v>
      </c>
      <c r="E378" s="21" t="s">
        <v>224</v>
      </c>
    </row>
    <row r="379" spans="1:5" x14ac:dyDescent="0.2">
      <c r="A379" s="21" t="s">
        <v>2045</v>
      </c>
      <c r="B379" s="21" t="s">
        <v>1720</v>
      </c>
      <c r="C379">
        <v>18.916129999999999</v>
      </c>
      <c r="D379" t="s">
        <v>224</v>
      </c>
      <c r="E379" s="21" t="s">
        <v>224</v>
      </c>
    </row>
    <row r="380" spans="1:5" x14ac:dyDescent="0.2">
      <c r="A380" s="21" t="s">
        <v>2045</v>
      </c>
      <c r="B380" s="21" t="s">
        <v>1721</v>
      </c>
      <c r="C380">
        <v>265.07218999999998</v>
      </c>
      <c r="D380" t="s">
        <v>224</v>
      </c>
      <c r="E380" s="21" t="s">
        <v>224</v>
      </c>
    </row>
    <row r="381" spans="1:5" x14ac:dyDescent="0.2">
      <c r="A381" s="21" t="s">
        <v>2045</v>
      </c>
      <c r="B381" s="21" t="s">
        <v>1722</v>
      </c>
      <c r="C381">
        <v>12.973129999999999</v>
      </c>
      <c r="D381" t="s">
        <v>224</v>
      </c>
      <c r="E381" s="21" t="s">
        <v>224</v>
      </c>
    </row>
    <row r="382" spans="1:5" x14ac:dyDescent="0.2">
      <c r="A382" s="21" t="s">
        <v>2045</v>
      </c>
      <c r="B382" s="21" t="s">
        <v>1728</v>
      </c>
      <c r="C382">
        <v>51.213340000000002</v>
      </c>
      <c r="D382" t="s">
        <v>224</v>
      </c>
      <c r="E382" s="21" t="s">
        <v>224</v>
      </c>
    </row>
    <row r="383" spans="1:5" x14ac:dyDescent="0.2">
      <c r="A383" s="21" t="s">
        <v>2045</v>
      </c>
      <c r="B383" s="21" t="s">
        <v>1734</v>
      </c>
      <c r="C383">
        <v>69.276679999999999</v>
      </c>
      <c r="D383" t="s">
        <v>224</v>
      </c>
      <c r="E383" s="21" t="s">
        <v>1735</v>
      </c>
    </row>
    <row r="384" spans="1:5" x14ac:dyDescent="0.2">
      <c r="A384" s="21" t="s">
        <v>2045</v>
      </c>
      <c r="B384" s="21" t="s">
        <v>1741</v>
      </c>
      <c r="C384">
        <v>999</v>
      </c>
      <c r="D384" t="s">
        <v>224</v>
      </c>
      <c r="E384" s="21" t="s">
        <v>224</v>
      </c>
    </row>
    <row r="385" spans="1:5" x14ac:dyDescent="0.2">
      <c r="A385" s="21" t="s">
        <v>2045</v>
      </c>
      <c r="B385" s="21" t="s">
        <v>1747</v>
      </c>
      <c r="C385">
        <v>15.43553</v>
      </c>
      <c r="D385" t="s">
        <v>224</v>
      </c>
      <c r="E385" s="21" t="s">
        <v>224</v>
      </c>
    </row>
    <row r="386" spans="1:5" x14ac:dyDescent="0.2">
      <c r="A386" s="21" t="s">
        <v>2045</v>
      </c>
      <c r="B386" s="21" t="s">
        <v>1750</v>
      </c>
      <c r="C386">
        <v>22.88007</v>
      </c>
      <c r="D386" t="s">
        <v>224</v>
      </c>
      <c r="E386" s="21" t="s">
        <v>224</v>
      </c>
    </row>
    <row r="387" spans="1:5" x14ac:dyDescent="0.2">
      <c r="A387" s="21" t="s">
        <v>2045</v>
      </c>
      <c r="B387" s="21" t="s">
        <v>1751</v>
      </c>
      <c r="C387">
        <v>19.299309999999998</v>
      </c>
      <c r="D387" t="s">
        <v>224</v>
      </c>
      <c r="E387" s="21" t="s">
        <v>224</v>
      </c>
    </row>
    <row r="388" spans="1:5" x14ac:dyDescent="0.2">
      <c r="A388" s="21" t="s">
        <v>2045</v>
      </c>
      <c r="B388" s="21" t="s">
        <v>1752</v>
      </c>
      <c r="C388">
        <v>60.069749999999999</v>
      </c>
      <c r="D388" t="s">
        <v>224</v>
      </c>
      <c r="E388" s="21" t="s">
        <v>1753</v>
      </c>
    </row>
    <row r="389" spans="1:5" x14ac:dyDescent="0.2">
      <c r="A389" s="21" t="s">
        <v>2045</v>
      </c>
      <c r="B389" s="21" t="s">
        <v>1759</v>
      </c>
      <c r="C389">
        <v>48.88888</v>
      </c>
      <c r="D389" t="s">
        <v>224</v>
      </c>
      <c r="E389" s="21" t="s">
        <v>224</v>
      </c>
    </row>
    <row r="390" spans="1:5" x14ac:dyDescent="0.2">
      <c r="A390" s="21" t="s">
        <v>2045</v>
      </c>
      <c r="B390" s="21" t="s">
        <v>1760</v>
      </c>
      <c r="C390">
        <v>24.858560000000001</v>
      </c>
      <c r="D390" t="s">
        <v>224</v>
      </c>
      <c r="E390" s="21" t="s">
        <v>1761</v>
      </c>
    </row>
    <row r="391" spans="1:5" x14ac:dyDescent="0.2">
      <c r="A391" s="21" t="s">
        <v>2045</v>
      </c>
      <c r="B391" s="21" t="s">
        <v>1767</v>
      </c>
      <c r="C391">
        <v>94.147310000000004</v>
      </c>
      <c r="D391" t="s">
        <v>224</v>
      </c>
      <c r="E391" s="21" t="s">
        <v>1768</v>
      </c>
    </row>
    <row r="392" spans="1:5" x14ac:dyDescent="0.2">
      <c r="A392" s="21" t="s">
        <v>2045</v>
      </c>
      <c r="B392" s="21" t="s">
        <v>1774</v>
      </c>
      <c r="C392">
        <v>336.38254999999998</v>
      </c>
      <c r="D392" t="s">
        <v>224</v>
      </c>
      <c r="E392" s="21" t="s">
        <v>1775</v>
      </c>
    </row>
    <row r="393" spans="1:5" x14ac:dyDescent="0.2">
      <c r="A393" s="21" t="s">
        <v>2045</v>
      </c>
      <c r="B393" s="21" t="s">
        <v>922</v>
      </c>
      <c r="C393">
        <v>148.92523</v>
      </c>
      <c r="D393" t="s">
        <v>224</v>
      </c>
      <c r="E393" s="21" t="s">
        <v>923</v>
      </c>
    </row>
    <row r="394" spans="1:5" x14ac:dyDescent="0.2">
      <c r="A394" s="21" t="s">
        <v>2045</v>
      </c>
      <c r="B394" s="21" t="s">
        <v>1781</v>
      </c>
      <c r="C394">
        <v>7.7675599999999996</v>
      </c>
      <c r="D394" t="s">
        <v>224</v>
      </c>
      <c r="E394" s="21" t="s">
        <v>224</v>
      </c>
    </row>
    <row r="395" spans="1:5" x14ac:dyDescent="0.2">
      <c r="A395" s="21" t="s">
        <v>2045</v>
      </c>
      <c r="B395" s="21" t="s">
        <v>1787</v>
      </c>
      <c r="C395">
        <v>33.579929999999997</v>
      </c>
      <c r="D395" t="s">
        <v>224</v>
      </c>
      <c r="E395" s="21" t="s">
        <v>1788</v>
      </c>
    </row>
    <row r="396" spans="1:5" x14ac:dyDescent="0.2">
      <c r="A396" s="21" t="s">
        <v>2045</v>
      </c>
      <c r="B396" s="21" t="s">
        <v>1794</v>
      </c>
      <c r="C396">
        <v>68.176739999999995</v>
      </c>
      <c r="D396" t="s">
        <v>224</v>
      </c>
      <c r="E396" s="21" t="s">
        <v>1795</v>
      </c>
    </row>
    <row r="397" spans="1:5" x14ac:dyDescent="0.2">
      <c r="A397" s="21" t="s">
        <v>2045</v>
      </c>
      <c r="B397" s="21" t="s">
        <v>1801</v>
      </c>
      <c r="C397">
        <v>40.76972</v>
      </c>
      <c r="D397" t="s">
        <v>224</v>
      </c>
      <c r="E397" s="21" t="s">
        <v>224</v>
      </c>
    </row>
    <row r="398" spans="1:5" x14ac:dyDescent="0.2">
      <c r="A398" s="21" t="s">
        <v>2045</v>
      </c>
      <c r="B398" s="21" t="s">
        <v>1802</v>
      </c>
      <c r="C398">
        <v>31.66554</v>
      </c>
      <c r="D398" t="s">
        <v>224</v>
      </c>
      <c r="E398" s="21" t="s">
        <v>224</v>
      </c>
    </row>
    <row r="399" spans="1:5" x14ac:dyDescent="0.2">
      <c r="A399" s="21" t="s">
        <v>2045</v>
      </c>
      <c r="B399" s="21" t="s">
        <v>1808</v>
      </c>
      <c r="C399">
        <v>10.506069999999999</v>
      </c>
      <c r="D399" t="s">
        <v>224</v>
      </c>
      <c r="E399" s="21" t="s">
        <v>224</v>
      </c>
    </row>
    <row r="400" spans="1:5" x14ac:dyDescent="0.2">
      <c r="A400" s="21" t="s">
        <v>2045</v>
      </c>
      <c r="B400" s="21" t="s">
        <v>1814</v>
      </c>
      <c r="C400">
        <v>5.9881399999999996</v>
      </c>
      <c r="D400" t="s">
        <v>224</v>
      </c>
      <c r="E400" s="21" t="s">
        <v>224</v>
      </c>
    </row>
    <row r="401" spans="1:5" x14ac:dyDescent="0.2">
      <c r="A401" s="21" t="s">
        <v>2045</v>
      </c>
      <c r="B401" s="21" t="s">
        <v>1815</v>
      </c>
      <c r="C401">
        <v>48.09751</v>
      </c>
      <c r="D401" t="s">
        <v>224</v>
      </c>
      <c r="E401" s="21" t="s">
        <v>224</v>
      </c>
    </row>
    <row r="402" spans="1:5" x14ac:dyDescent="0.2">
      <c r="A402" s="21" t="s">
        <v>2045</v>
      </c>
      <c r="B402" s="21" t="s">
        <v>1816</v>
      </c>
      <c r="C402">
        <v>457.81419</v>
      </c>
      <c r="D402" t="s">
        <v>224</v>
      </c>
      <c r="E402" s="21" t="s">
        <v>1817</v>
      </c>
    </row>
    <row r="403" spans="1:5" x14ac:dyDescent="0.2">
      <c r="A403" s="21" t="s">
        <v>2045</v>
      </c>
      <c r="B403" s="21" t="s">
        <v>1823</v>
      </c>
      <c r="C403">
        <v>85.526690000000002</v>
      </c>
      <c r="D403" t="s">
        <v>224</v>
      </c>
      <c r="E403" s="21" t="s">
        <v>224</v>
      </c>
    </row>
    <row r="404" spans="1:5" x14ac:dyDescent="0.2">
      <c r="A404" s="21" t="s">
        <v>2045</v>
      </c>
      <c r="B404" s="21" t="s">
        <v>1824</v>
      </c>
      <c r="C404">
        <v>4.4248200000000004</v>
      </c>
      <c r="D404" t="s">
        <v>224</v>
      </c>
      <c r="E404" s="21" t="s">
        <v>1825</v>
      </c>
    </row>
    <row r="405" spans="1:5" x14ac:dyDescent="0.2">
      <c r="A405" s="21" t="s">
        <v>2045</v>
      </c>
      <c r="B405" s="21" t="s">
        <v>1831</v>
      </c>
      <c r="C405">
        <v>999</v>
      </c>
      <c r="D405" t="s">
        <v>224</v>
      </c>
      <c r="E405" s="21" t="s">
        <v>224</v>
      </c>
    </row>
    <row r="406" spans="1:5" x14ac:dyDescent="0.2">
      <c r="A406" s="21" t="s">
        <v>2045</v>
      </c>
      <c r="B406" s="21" t="s">
        <v>1832</v>
      </c>
      <c r="C406">
        <v>25.788900000000002</v>
      </c>
      <c r="D406" t="s">
        <v>224</v>
      </c>
      <c r="E406" s="21" t="s">
        <v>224</v>
      </c>
    </row>
    <row r="407" spans="1:5" x14ac:dyDescent="0.2">
      <c r="A407" s="21" t="s">
        <v>2045</v>
      </c>
      <c r="B407" s="21" t="s">
        <v>1838</v>
      </c>
      <c r="C407">
        <v>13.98053</v>
      </c>
      <c r="D407" t="s">
        <v>224</v>
      </c>
      <c r="E407" s="21" t="s">
        <v>224</v>
      </c>
    </row>
    <row r="408" spans="1:5" x14ac:dyDescent="0.2">
      <c r="A408" s="21" t="s">
        <v>2045</v>
      </c>
      <c r="B408" s="21" t="s">
        <v>1844</v>
      </c>
      <c r="C408">
        <v>4.6076800000000002</v>
      </c>
      <c r="D408" t="s">
        <v>224</v>
      </c>
      <c r="E408" s="21" t="s">
        <v>1845</v>
      </c>
    </row>
    <row r="409" spans="1:5" x14ac:dyDescent="0.2">
      <c r="A409" s="21" t="s">
        <v>2045</v>
      </c>
      <c r="B409" s="21" t="s">
        <v>1851</v>
      </c>
      <c r="C409">
        <v>999</v>
      </c>
      <c r="D409" t="s">
        <v>224</v>
      </c>
      <c r="E409" s="21" t="s">
        <v>1852</v>
      </c>
    </row>
    <row r="410" spans="1:5" x14ac:dyDescent="0.2">
      <c r="A410" s="21" t="s">
        <v>2045</v>
      </c>
      <c r="B410" s="21" t="s">
        <v>1858</v>
      </c>
      <c r="C410">
        <v>6.3115100000000002</v>
      </c>
      <c r="D410" t="s">
        <v>224</v>
      </c>
      <c r="E410" s="21" t="s">
        <v>224</v>
      </c>
    </row>
    <row r="411" spans="1:5" x14ac:dyDescent="0.2">
      <c r="A411" s="21" t="s">
        <v>2045</v>
      </c>
      <c r="B411" s="21" t="s">
        <v>1859</v>
      </c>
      <c r="C411">
        <v>30.74606</v>
      </c>
      <c r="D411" t="s">
        <v>224</v>
      </c>
      <c r="E411" s="21" t="s">
        <v>224</v>
      </c>
    </row>
    <row r="412" spans="1:5" x14ac:dyDescent="0.2">
      <c r="A412" s="21" t="s">
        <v>2045</v>
      </c>
      <c r="B412" s="21" t="s">
        <v>1860</v>
      </c>
      <c r="C412">
        <v>5.4501900000000001</v>
      </c>
      <c r="D412" t="s">
        <v>224</v>
      </c>
      <c r="E412" s="21" t="s">
        <v>224</v>
      </c>
    </row>
    <row r="413" spans="1:5" x14ac:dyDescent="0.2">
      <c r="A413" s="21" t="s">
        <v>2045</v>
      </c>
      <c r="B413" s="21" t="s">
        <v>1861</v>
      </c>
      <c r="C413">
        <v>13.020820000000001</v>
      </c>
      <c r="D413" t="s">
        <v>224</v>
      </c>
      <c r="E413" s="21" t="s">
        <v>224</v>
      </c>
    </row>
    <row r="414" spans="1:5" x14ac:dyDescent="0.2">
      <c r="A414" s="21" t="s">
        <v>2045</v>
      </c>
      <c r="B414" s="21" t="s">
        <v>1862</v>
      </c>
      <c r="C414">
        <v>999</v>
      </c>
      <c r="D414" t="s">
        <v>224</v>
      </c>
      <c r="E414" s="21" t="s">
        <v>224</v>
      </c>
    </row>
    <row r="415" spans="1:5" x14ac:dyDescent="0.2">
      <c r="A415" s="21" t="s">
        <v>2045</v>
      </c>
      <c r="B415" s="21" t="s">
        <v>1863</v>
      </c>
      <c r="C415">
        <v>33.325150000000001</v>
      </c>
      <c r="D415" t="s">
        <v>224</v>
      </c>
      <c r="E415" s="21" t="s">
        <v>224</v>
      </c>
    </row>
    <row r="416" spans="1:5" x14ac:dyDescent="0.2">
      <c r="A416" s="21" t="s">
        <v>2046</v>
      </c>
      <c r="B416" s="21" t="s">
        <v>1864</v>
      </c>
      <c r="C416">
        <v>4.81806</v>
      </c>
      <c r="D416" t="s">
        <v>224</v>
      </c>
      <c r="E416" s="21" t="s">
        <v>224</v>
      </c>
    </row>
    <row r="417" spans="1:5" x14ac:dyDescent="0.2">
      <c r="A417" s="21" t="s">
        <v>2046</v>
      </c>
      <c r="B417" s="21" t="s">
        <v>1865</v>
      </c>
      <c r="C417">
        <v>76.025639999999996</v>
      </c>
      <c r="D417" t="s">
        <v>224</v>
      </c>
      <c r="E417" s="21" t="s">
        <v>224</v>
      </c>
    </row>
    <row r="418" spans="1:5" x14ac:dyDescent="0.2">
      <c r="A418" s="21" t="s">
        <v>2046</v>
      </c>
      <c r="B418" s="21" t="s">
        <v>1866</v>
      </c>
      <c r="C418">
        <v>16.703990000000001</v>
      </c>
      <c r="D418" t="s">
        <v>224</v>
      </c>
      <c r="E418" s="21" t="s">
        <v>224</v>
      </c>
    </row>
    <row r="419" spans="1:5" x14ac:dyDescent="0.2">
      <c r="A419" s="21" t="s">
        <v>2046</v>
      </c>
      <c r="B419" s="21" t="s">
        <v>1867</v>
      </c>
      <c r="C419">
        <v>88.363839999999996</v>
      </c>
      <c r="D419" t="s">
        <v>224</v>
      </c>
      <c r="E419" s="21" t="s">
        <v>224</v>
      </c>
    </row>
    <row r="420" spans="1:5" x14ac:dyDescent="0.2">
      <c r="A420" s="21" t="s">
        <v>2046</v>
      </c>
      <c r="B420" s="21" t="s">
        <v>1134</v>
      </c>
      <c r="C420">
        <v>15.435079999999999</v>
      </c>
      <c r="D420" t="s">
        <v>224</v>
      </c>
      <c r="E420" s="21" t="s">
        <v>224</v>
      </c>
    </row>
    <row r="421" spans="1:5" x14ac:dyDescent="0.2">
      <c r="A421" s="21" t="s">
        <v>2046</v>
      </c>
      <c r="B421" s="21" t="s">
        <v>1868</v>
      </c>
      <c r="C421">
        <v>64.19802</v>
      </c>
      <c r="D421" t="s">
        <v>224</v>
      </c>
      <c r="E421" s="21" t="s">
        <v>224</v>
      </c>
    </row>
    <row r="422" spans="1:5" x14ac:dyDescent="0.2">
      <c r="A422" s="21" t="s">
        <v>2046</v>
      </c>
      <c r="B422" s="21" t="s">
        <v>1874</v>
      </c>
      <c r="C422">
        <v>98.251159999999999</v>
      </c>
      <c r="D422" t="s">
        <v>224</v>
      </c>
      <c r="E422" s="21" t="s">
        <v>224</v>
      </c>
    </row>
    <row r="423" spans="1:5" x14ac:dyDescent="0.2">
      <c r="A423" s="21" t="s">
        <v>2046</v>
      </c>
      <c r="B423" s="21" t="s">
        <v>1875</v>
      </c>
      <c r="C423">
        <v>41.896189999999997</v>
      </c>
      <c r="D423" t="s">
        <v>224</v>
      </c>
      <c r="E423" s="21" t="s">
        <v>1876</v>
      </c>
    </row>
    <row r="424" spans="1:5" x14ac:dyDescent="0.2">
      <c r="A424" s="21" t="s">
        <v>2046</v>
      </c>
      <c r="B424" s="21" t="s">
        <v>1882</v>
      </c>
      <c r="C424">
        <v>31.143270000000001</v>
      </c>
      <c r="D424" t="s">
        <v>224</v>
      </c>
      <c r="E424" s="21" t="s">
        <v>224</v>
      </c>
    </row>
    <row r="425" spans="1:5" x14ac:dyDescent="0.2">
      <c r="A425" s="21" t="s">
        <v>2046</v>
      </c>
      <c r="B425" s="21" t="s">
        <v>1883</v>
      </c>
      <c r="C425">
        <v>37.110810000000001</v>
      </c>
      <c r="D425" t="s">
        <v>224</v>
      </c>
      <c r="E425" s="21" t="s">
        <v>1884</v>
      </c>
    </row>
    <row r="426" spans="1:5" x14ac:dyDescent="0.2">
      <c r="A426" s="21" t="s">
        <v>2046</v>
      </c>
      <c r="B426" s="21" t="s">
        <v>1890</v>
      </c>
      <c r="C426">
        <v>37.388100000000001</v>
      </c>
      <c r="D426" t="s">
        <v>224</v>
      </c>
      <c r="E426" s="21" t="s">
        <v>224</v>
      </c>
    </row>
    <row r="427" spans="1:5" x14ac:dyDescent="0.2">
      <c r="A427" s="21" t="s">
        <v>2046</v>
      </c>
      <c r="B427" s="21" t="s">
        <v>1893</v>
      </c>
      <c r="C427">
        <v>43.083910000000003</v>
      </c>
      <c r="D427" t="s">
        <v>224</v>
      </c>
      <c r="E427" s="21" t="s">
        <v>1894</v>
      </c>
    </row>
    <row r="428" spans="1:5" x14ac:dyDescent="0.2">
      <c r="A428" s="21" t="s">
        <v>2046</v>
      </c>
      <c r="B428" s="21" t="s">
        <v>1900</v>
      </c>
      <c r="C428">
        <v>24.995930000000001</v>
      </c>
      <c r="D428" t="s">
        <v>224</v>
      </c>
      <c r="E428" s="21" t="s">
        <v>224</v>
      </c>
    </row>
    <row r="429" spans="1:5" x14ac:dyDescent="0.2">
      <c r="A429" s="21" t="s">
        <v>2046</v>
      </c>
      <c r="B429" s="21" t="s">
        <v>1901</v>
      </c>
      <c r="C429">
        <v>69.266040000000004</v>
      </c>
      <c r="D429" t="s">
        <v>224</v>
      </c>
      <c r="E429" s="21" t="s">
        <v>224</v>
      </c>
    </row>
    <row r="430" spans="1:5" x14ac:dyDescent="0.2">
      <c r="A430" s="21" t="s">
        <v>2046</v>
      </c>
      <c r="B430" s="21" t="s">
        <v>1902</v>
      </c>
      <c r="C430">
        <v>36.152529999999999</v>
      </c>
      <c r="D430" t="s">
        <v>224</v>
      </c>
      <c r="E430" s="21" t="s">
        <v>1903</v>
      </c>
    </row>
    <row r="431" spans="1:5" x14ac:dyDescent="0.2">
      <c r="A431" s="21" t="s">
        <v>2046</v>
      </c>
      <c r="B431" s="21" t="s">
        <v>1909</v>
      </c>
      <c r="C431">
        <v>13.001060000000001</v>
      </c>
      <c r="D431" t="s">
        <v>224</v>
      </c>
      <c r="E431" s="21" t="s">
        <v>224</v>
      </c>
    </row>
    <row r="432" spans="1:5" x14ac:dyDescent="0.2">
      <c r="A432" s="21" t="s">
        <v>2046</v>
      </c>
      <c r="B432" s="21" t="s">
        <v>1912</v>
      </c>
      <c r="C432">
        <v>19.969609999999999</v>
      </c>
      <c r="D432" t="s">
        <v>224</v>
      </c>
      <c r="E432" s="21" t="s">
        <v>224</v>
      </c>
    </row>
    <row r="433" spans="1:5" x14ac:dyDescent="0.2">
      <c r="A433" s="21" t="s">
        <v>2046</v>
      </c>
      <c r="B433" s="21" t="s">
        <v>1913</v>
      </c>
      <c r="C433">
        <v>33.812570000000001</v>
      </c>
      <c r="D433" t="s">
        <v>224</v>
      </c>
      <c r="E433" s="21" t="s">
        <v>224</v>
      </c>
    </row>
    <row r="434" spans="1:5" x14ac:dyDescent="0.2">
      <c r="A434" s="21" t="s">
        <v>2046</v>
      </c>
      <c r="B434" s="21" t="s">
        <v>1914</v>
      </c>
      <c r="C434">
        <v>70.682630000000003</v>
      </c>
      <c r="D434" t="s">
        <v>224</v>
      </c>
      <c r="E434" s="21" t="s">
        <v>1915</v>
      </c>
    </row>
    <row r="435" spans="1:5" x14ac:dyDescent="0.2">
      <c r="A435" s="21" t="s">
        <v>2046</v>
      </c>
      <c r="B435" s="21" t="s">
        <v>1920</v>
      </c>
      <c r="C435">
        <v>22.37491</v>
      </c>
      <c r="D435" t="s">
        <v>224</v>
      </c>
      <c r="E435" s="21" t="s">
        <v>224</v>
      </c>
    </row>
    <row r="436" spans="1:5" x14ac:dyDescent="0.2">
      <c r="A436" s="21" t="s">
        <v>2046</v>
      </c>
      <c r="B436" s="21" t="s">
        <v>1921</v>
      </c>
      <c r="C436">
        <v>35.856749999999998</v>
      </c>
      <c r="D436" t="s">
        <v>224</v>
      </c>
      <c r="E436" s="21" t="s">
        <v>224</v>
      </c>
    </row>
    <row r="437" spans="1:5" x14ac:dyDescent="0.2">
      <c r="A437" s="21" t="s">
        <v>2046</v>
      </c>
      <c r="B437" s="21" t="s">
        <v>1922</v>
      </c>
      <c r="C437">
        <v>70.741159999999994</v>
      </c>
      <c r="D437" t="s">
        <v>224</v>
      </c>
      <c r="E437" s="21" t="s">
        <v>224</v>
      </c>
    </row>
    <row r="438" spans="1:5" x14ac:dyDescent="0.2">
      <c r="A438" s="21" t="s">
        <v>2046</v>
      </c>
      <c r="B438" s="21" t="s">
        <v>1923</v>
      </c>
      <c r="C438">
        <v>45.030940000000001</v>
      </c>
      <c r="D438" t="s">
        <v>224</v>
      </c>
      <c r="E438" s="21" t="s">
        <v>224</v>
      </c>
    </row>
    <row r="439" spans="1:5" x14ac:dyDescent="0.2">
      <c r="A439" s="21" t="s">
        <v>2046</v>
      </c>
      <c r="B439" s="21" t="s">
        <v>1924</v>
      </c>
      <c r="C439">
        <v>935.54834000000005</v>
      </c>
      <c r="D439" t="s">
        <v>224</v>
      </c>
      <c r="E439" s="21" t="s">
        <v>1925</v>
      </c>
    </row>
    <row r="440" spans="1:5" x14ac:dyDescent="0.2">
      <c r="A440" s="21" t="s">
        <v>2046</v>
      </c>
      <c r="B440" s="21" t="s">
        <v>1931</v>
      </c>
      <c r="C440">
        <v>18.322659999999999</v>
      </c>
      <c r="D440" t="s">
        <v>224</v>
      </c>
      <c r="E440" s="21" t="s">
        <v>224</v>
      </c>
    </row>
    <row r="441" spans="1:5" x14ac:dyDescent="0.2">
      <c r="A441" s="21" t="s">
        <v>2046</v>
      </c>
      <c r="B441" s="21" t="s">
        <v>1425</v>
      </c>
      <c r="C441">
        <v>7.8393699999999997</v>
      </c>
      <c r="D441" t="s">
        <v>224</v>
      </c>
      <c r="E441" s="21" t="s">
        <v>224</v>
      </c>
    </row>
    <row r="442" spans="1:5" x14ac:dyDescent="0.2">
      <c r="A442" s="21" t="s">
        <v>2046</v>
      </c>
      <c r="B442" s="21" t="s">
        <v>1932</v>
      </c>
      <c r="C442">
        <v>114.82102</v>
      </c>
      <c r="D442" t="s">
        <v>224</v>
      </c>
      <c r="E442" s="21" t="s">
        <v>224</v>
      </c>
    </row>
    <row r="443" spans="1:5" x14ac:dyDescent="0.2">
      <c r="A443" s="21" t="s">
        <v>2046</v>
      </c>
      <c r="B443" s="21" t="s">
        <v>1933</v>
      </c>
      <c r="C443">
        <v>56.965089999999996</v>
      </c>
      <c r="D443" t="s">
        <v>224</v>
      </c>
      <c r="E443" s="21" t="s">
        <v>224</v>
      </c>
    </row>
    <row r="444" spans="1:5" x14ac:dyDescent="0.2">
      <c r="A444" s="21" t="s">
        <v>2046</v>
      </c>
      <c r="B444" s="21" t="s">
        <v>1938</v>
      </c>
      <c r="C444">
        <v>276.83739000000003</v>
      </c>
      <c r="D444" t="s">
        <v>224</v>
      </c>
      <c r="E444" s="21" t="s">
        <v>224</v>
      </c>
    </row>
    <row r="445" spans="1:5" x14ac:dyDescent="0.2">
      <c r="A445" s="21" t="s">
        <v>2046</v>
      </c>
      <c r="B445" s="21" t="s">
        <v>1467</v>
      </c>
      <c r="C445">
        <v>23.047709999999999</v>
      </c>
      <c r="D445" t="s">
        <v>224</v>
      </c>
      <c r="E445" s="21" t="s">
        <v>224</v>
      </c>
    </row>
    <row r="446" spans="1:5" x14ac:dyDescent="0.2">
      <c r="A446" s="21" t="s">
        <v>2046</v>
      </c>
      <c r="B446" s="21" t="s">
        <v>1939</v>
      </c>
      <c r="C446">
        <v>43.850949999999997</v>
      </c>
      <c r="D446" t="s">
        <v>224</v>
      </c>
      <c r="E446" s="21" t="s">
        <v>224</v>
      </c>
    </row>
    <row r="447" spans="1:5" x14ac:dyDescent="0.2">
      <c r="A447" s="21" t="s">
        <v>2046</v>
      </c>
      <c r="B447" s="21" t="s">
        <v>1940</v>
      </c>
      <c r="C447">
        <v>999</v>
      </c>
      <c r="D447" t="s">
        <v>224</v>
      </c>
      <c r="E447" s="21" t="s">
        <v>1941</v>
      </c>
    </row>
    <row r="448" spans="1:5" x14ac:dyDescent="0.2">
      <c r="A448" s="21" t="s">
        <v>2046</v>
      </c>
      <c r="B448" s="21" t="s">
        <v>1947</v>
      </c>
      <c r="C448">
        <v>37.634830000000001</v>
      </c>
      <c r="D448" t="s">
        <v>224</v>
      </c>
      <c r="E448" s="21" t="s">
        <v>224</v>
      </c>
    </row>
    <row r="449" spans="1:5" x14ac:dyDescent="0.2">
      <c r="A449" s="21" t="s">
        <v>2046</v>
      </c>
      <c r="B449" s="21" t="s">
        <v>1948</v>
      </c>
      <c r="C449">
        <v>18.84656</v>
      </c>
      <c r="D449" t="s">
        <v>224</v>
      </c>
      <c r="E449" s="21" t="s">
        <v>224</v>
      </c>
    </row>
    <row r="450" spans="1:5" x14ac:dyDescent="0.2">
      <c r="A450" s="21" t="s">
        <v>2046</v>
      </c>
      <c r="B450" s="21" t="s">
        <v>1954</v>
      </c>
      <c r="C450">
        <v>207.3527</v>
      </c>
      <c r="D450" t="s">
        <v>224</v>
      </c>
      <c r="E450" s="21" t="s">
        <v>224</v>
      </c>
    </row>
    <row r="451" spans="1:5" x14ac:dyDescent="0.2">
      <c r="A451" s="21" t="s">
        <v>2046</v>
      </c>
      <c r="B451" s="21" t="s">
        <v>1955</v>
      </c>
      <c r="C451">
        <v>184.06737000000001</v>
      </c>
      <c r="D451" t="s">
        <v>224</v>
      </c>
      <c r="E451" s="21" t="s">
        <v>224</v>
      </c>
    </row>
    <row r="452" spans="1:5" x14ac:dyDescent="0.2">
      <c r="A452" s="21" t="s">
        <v>2046</v>
      </c>
      <c r="B452" s="21" t="s">
        <v>1956</v>
      </c>
      <c r="C452">
        <v>135.49114</v>
      </c>
      <c r="D452" t="s">
        <v>224</v>
      </c>
      <c r="E452" s="21" t="s">
        <v>224</v>
      </c>
    </row>
    <row r="453" spans="1:5" x14ac:dyDescent="0.2">
      <c r="A453" s="21" t="s">
        <v>2046</v>
      </c>
      <c r="B453" s="21" t="s">
        <v>1957</v>
      </c>
      <c r="C453">
        <v>22.131049999999998</v>
      </c>
      <c r="D453" t="s">
        <v>224</v>
      </c>
      <c r="E453" s="21" t="s">
        <v>224</v>
      </c>
    </row>
    <row r="454" spans="1:5" x14ac:dyDescent="0.2">
      <c r="A454" s="21" t="s">
        <v>2046</v>
      </c>
      <c r="B454" s="21" t="s">
        <v>1574</v>
      </c>
      <c r="C454">
        <v>104.64722999999999</v>
      </c>
      <c r="D454" t="s">
        <v>224</v>
      </c>
      <c r="E454" s="21" t="s">
        <v>224</v>
      </c>
    </row>
    <row r="455" spans="1:5" x14ac:dyDescent="0.2">
      <c r="A455" s="21" t="s">
        <v>2046</v>
      </c>
      <c r="B455" s="21" t="s">
        <v>1958</v>
      </c>
      <c r="C455">
        <v>51.052140000000001</v>
      </c>
      <c r="D455" t="s">
        <v>224</v>
      </c>
      <c r="E455" s="21" t="s">
        <v>224</v>
      </c>
    </row>
    <row r="456" spans="1:5" x14ac:dyDescent="0.2">
      <c r="A456" s="21" t="s">
        <v>2046</v>
      </c>
      <c r="B456" s="21" t="s">
        <v>1959</v>
      </c>
      <c r="C456">
        <v>5.6259600000000001</v>
      </c>
      <c r="D456" t="s">
        <v>224</v>
      </c>
      <c r="E456" s="21" t="s">
        <v>224</v>
      </c>
    </row>
    <row r="457" spans="1:5" x14ac:dyDescent="0.2">
      <c r="A457" s="21" t="s">
        <v>2046</v>
      </c>
      <c r="B457" s="21" t="s">
        <v>1960</v>
      </c>
      <c r="C457">
        <v>27.350110000000001</v>
      </c>
      <c r="D457" t="s">
        <v>224</v>
      </c>
      <c r="E457" s="21" t="s">
        <v>224</v>
      </c>
    </row>
    <row r="458" spans="1:5" x14ac:dyDescent="0.2">
      <c r="A458" s="21" t="s">
        <v>2046</v>
      </c>
      <c r="B458" s="21" t="s">
        <v>1590</v>
      </c>
      <c r="C458">
        <v>23.978449999999999</v>
      </c>
      <c r="D458" t="s">
        <v>224</v>
      </c>
      <c r="E458" s="21" t="s">
        <v>224</v>
      </c>
    </row>
    <row r="459" spans="1:5" x14ac:dyDescent="0.2">
      <c r="A459" s="21" t="s">
        <v>2046</v>
      </c>
      <c r="B459" s="21" t="s">
        <v>1961</v>
      </c>
      <c r="C459">
        <v>13.36013</v>
      </c>
      <c r="D459" t="s">
        <v>224</v>
      </c>
      <c r="E459" s="21" t="s">
        <v>224</v>
      </c>
    </row>
    <row r="460" spans="1:5" x14ac:dyDescent="0.2">
      <c r="A460" s="21" t="s">
        <v>2046</v>
      </c>
      <c r="B460" s="21" t="s">
        <v>1962</v>
      </c>
      <c r="C460">
        <v>999</v>
      </c>
      <c r="D460" t="s">
        <v>224</v>
      </c>
      <c r="E460" s="21" t="s">
        <v>224</v>
      </c>
    </row>
    <row r="461" spans="1:5" x14ac:dyDescent="0.2">
      <c r="A461" s="21" t="s">
        <v>2046</v>
      </c>
      <c r="B461" s="21" t="s">
        <v>1963</v>
      </c>
      <c r="C461">
        <v>70.035889999999995</v>
      </c>
      <c r="D461" t="s">
        <v>224</v>
      </c>
      <c r="E461" s="21" t="s">
        <v>224</v>
      </c>
    </row>
    <row r="462" spans="1:5" x14ac:dyDescent="0.2">
      <c r="A462" s="21" t="s">
        <v>2046</v>
      </c>
      <c r="B462" s="21" t="s">
        <v>1968</v>
      </c>
      <c r="C462">
        <v>36.897239999999996</v>
      </c>
      <c r="D462" t="s">
        <v>224</v>
      </c>
      <c r="E462" s="21" t="s">
        <v>224</v>
      </c>
    </row>
    <row r="463" spans="1:5" x14ac:dyDescent="0.2">
      <c r="A463" s="21" t="s">
        <v>2046</v>
      </c>
      <c r="B463" s="21" t="s">
        <v>1969</v>
      </c>
      <c r="C463">
        <v>107.73739</v>
      </c>
      <c r="D463" t="s">
        <v>224</v>
      </c>
      <c r="E463" s="21" t="s">
        <v>224</v>
      </c>
    </row>
    <row r="464" spans="1:5" x14ac:dyDescent="0.2">
      <c r="A464" s="21" t="s">
        <v>2046</v>
      </c>
      <c r="B464" s="21" t="s">
        <v>1970</v>
      </c>
      <c r="C464">
        <v>71.635040000000004</v>
      </c>
      <c r="D464" t="s">
        <v>224</v>
      </c>
      <c r="E464" s="21" t="s">
        <v>224</v>
      </c>
    </row>
    <row r="465" spans="1:5" x14ac:dyDescent="0.2">
      <c r="A465" s="21" t="s">
        <v>2046</v>
      </c>
      <c r="B465" s="21" t="s">
        <v>1971</v>
      </c>
      <c r="C465">
        <v>58.518450000000001</v>
      </c>
      <c r="D465" t="s">
        <v>224</v>
      </c>
      <c r="E465" s="21" t="s">
        <v>224</v>
      </c>
    </row>
    <row r="466" spans="1:5" x14ac:dyDescent="0.2">
      <c r="A466" s="21" t="s">
        <v>2046</v>
      </c>
      <c r="B466" s="21" t="s">
        <v>1977</v>
      </c>
      <c r="C466">
        <v>47.371510000000001</v>
      </c>
      <c r="D466" t="s">
        <v>224</v>
      </c>
      <c r="E466" s="21" t="s">
        <v>224</v>
      </c>
    </row>
    <row r="467" spans="1:5" x14ac:dyDescent="0.2">
      <c r="A467" s="21" t="s">
        <v>2046</v>
      </c>
      <c r="B467" s="21" t="s">
        <v>1978</v>
      </c>
      <c r="C467">
        <v>33.237279999999998</v>
      </c>
      <c r="D467" t="s">
        <v>224</v>
      </c>
      <c r="E467" s="21" t="s">
        <v>224</v>
      </c>
    </row>
    <row r="468" spans="1:5" x14ac:dyDescent="0.2">
      <c r="A468" s="21" t="s">
        <v>2046</v>
      </c>
      <c r="B468" s="21" t="s">
        <v>1981</v>
      </c>
      <c r="C468">
        <v>153.34658999999999</v>
      </c>
      <c r="D468" t="s">
        <v>224</v>
      </c>
      <c r="E468" s="21" t="s">
        <v>1982</v>
      </c>
    </row>
    <row r="469" spans="1:5" x14ac:dyDescent="0.2">
      <c r="A469" s="21" t="s">
        <v>2046</v>
      </c>
      <c r="B469" s="21" t="s">
        <v>1988</v>
      </c>
      <c r="C469">
        <v>156.01265000000001</v>
      </c>
      <c r="D469" t="s">
        <v>224</v>
      </c>
      <c r="E469" s="21" t="s">
        <v>1989</v>
      </c>
    </row>
    <row r="470" spans="1:5" x14ac:dyDescent="0.2">
      <c r="A470" s="21" t="s">
        <v>2046</v>
      </c>
      <c r="B470" s="21" t="s">
        <v>1995</v>
      </c>
      <c r="C470">
        <v>303.73705999999999</v>
      </c>
      <c r="D470" t="s">
        <v>224</v>
      </c>
      <c r="E470" s="21" t="s">
        <v>1996</v>
      </c>
    </row>
    <row r="471" spans="1:5" x14ac:dyDescent="0.2">
      <c r="A471" s="21" t="s">
        <v>2046</v>
      </c>
      <c r="B471" s="21" t="s">
        <v>2002</v>
      </c>
      <c r="C471">
        <v>56.237090000000002</v>
      </c>
      <c r="D471" t="s">
        <v>224</v>
      </c>
      <c r="E471" s="21" t="s">
        <v>224</v>
      </c>
    </row>
    <row r="472" spans="1:5" x14ac:dyDescent="0.2">
      <c r="A472" s="21" t="s">
        <v>2046</v>
      </c>
      <c r="B472" s="21" t="s">
        <v>2003</v>
      </c>
      <c r="C472">
        <v>44.124420000000001</v>
      </c>
      <c r="D472" t="s">
        <v>224</v>
      </c>
      <c r="E472" s="21" t="s">
        <v>224</v>
      </c>
    </row>
    <row r="473" spans="1:5" x14ac:dyDescent="0.2">
      <c r="A473" s="21" t="s">
        <v>2046</v>
      </c>
      <c r="B473" s="21" t="s">
        <v>1750</v>
      </c>
      <c r="C473">
        <v>22.485949999999999</v>
      </c>
      <c r="D473" t="s">
        <v>224</v>
      </c>
      <c r="E473" s="21" t="s">
        <v>224</v>
      </c>
    </row>
    <row r="474" spans="1:5" x14ac:dyDescent="0.2">
      <c r="A474" s="21" t="s">
        <v>2046</v>
      </c>
      <c r="B474" s="21" t="s">
        <v>2004</v>
      </c>
      <c r="C474">
        <v>42.696399999999997</v>
      </c>
      <c r="D474" t="s">
        <v>224</v>
      </c>
      <c r="E474" s="21" t="s">
        <v>2005</v>
      </c>
    </row>
    <row r="475" spans="1:5" x14ac:dyDescent="0.2">
      <c r="A475" s="21" t="s">
        <v>2046</v>
      </c>
      <c r="B475" s="21" t="s">
        <v>2004</v>
      </c>
      <c r="C475">
        <v>43.844189999999998</v>
      </c>
      <c r="D475" t="s">
        <v>224</v>
      </c>
      <c r="E475" s="21" t="s">
        <v>224</v>
      </c>
    </row>
    <row r="476" spans="1:5" x14ac:dyDescent="0.2">
      <c r="A476" s="21" t="s">
        <v>2046</v>
      </c>
      <c r="B476" s="21" t="s">
        <v>2011</v>
      </c>
      <c r="C476">
        <v>4.7361800000000001</v>
      </c>
      <c r="D476" t="s">
        <v>224</v>
      </c>
      <c r="E476" s="21" t="s">
        <v>2012</v>
      </c>
    </row>
    <row r="477" spans="1:5" x14ac:dyDescent="0.2">
      <c r="A477" s="21" t="s">
        <v>2046</v>
      </c>
      <c r="B477" s="21" t="s">
        <v>2018</v>
      </c>
      <c r="C477">
        <v>20.988800000000001</v>
      </c>
      <c r="D477" t="s">
        <v>224</v>
      </c>
      <c r="E477" s="21" t="s">
        <v>224</v>
      </c>
    </row>
    <row r="478" spans="1:5" x14ac:dyDescent="0.2">
      <c r="A478" s="21" t="s">
        <v>2046</v>
      </c>
      <c r="B478" s="21" t="s">
        <v>2019</v>
      </c>
      <c r="C478">
        <v>11.93465</v>
      </c>
      <c r="D478" t="s">
        <v>224</v>
      </c>
      <c r="E478" s="21" t="s">
        <v>2020</v>
      </c>
    </row>
    <row r="479" spans="1:5" x14ac:dyDescent="0.2">
      <c r="A479" s="21" t="s">
        <v>2046</v>
      </c>
      <c r="B479" s="21" t="s">
        <v>2026</v>
      </c>
      <c r="C479">
        <v>46.783540000000002</v>
      </c>
      <c r="D479" t="s">
        <v>224</v>
      </c>
      <c r="E479" s="21" t="s">
        <v>2027</v>
      </c>
    </row>
    <row r="480" spans="1:5" x14ac:dyDescent="0.2">
      <c r="A480" s="21" t="s">
        <v>2046</v>
      </c>
      <c r="B480" s="21" t="s">
        <v>2033</v>
      </c>
      <c r="C480">
        <v>10.371230000000001</v>
      </c>
      <c r="D480" t="s">
        <v>224</v>
      </c>
      <c r="E480" s="21" t="s">
        <v>224</v>
      </c>
    </row>
    <row r="481" spans="1:5" x14ac:dyDescent="0.2">
      <c r="A481" s="21" t="s">
        <v>2046</v>
      </c>
      <c r="B481" s="21" t="s">
        <v>2034</v>
      </c>
      <c r="C481">
        <v>160.71158</v>
      </c>
      <c r="D481" t="s">
        <v>224</v>
      </c>
      <c r="E481" s="21" t="s">
        <v>2035</v>
      </c>
    </row>
    <row r="482" spans="1:5" x14ac:dyDescent="0.2">
      <c r="A482" s="21" t="s">
        <v>2046</v>
      </c>
      <c r="B482" s="21" t="s">
        <v>2041</v>
      </c>
      <c r="C482">
        <v>21.479939999999999</v>
      </c>
      <c r="D482" t="s">
        <v>224</v>
      </c>
      <c r="E482" s="21" t="s">
        <v>224</v>
      </c>
    </row>
  </sheetData>
  <sortState xmlns:xlrd2="http://schemas.microsoft.com/office/spreadsheetml/2017/richdata2" ref="A195:F199">
    <sortCondition ref="B195:B199"/>
  </sortState>
  <mergeCells count="2">
    <mergeCell ref="A1:D1"/>
    <mergeCell ref="A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F60DD-E8F7-1643-B552-52E0C1CE8E91}">
  <dimension ref="A1:K145"/>
  <sheetViews>
    <sheetView topLeftCell="B1" zoomScaleNormal="100" workbookViewId="0">
      <selection sqref="A1:K1"/>
    </sheetView>
  </sheetViews>
  <sheetFormatPr baseColWidth="10" defaultColWidth="15.83203125" defaultRowHeight="16" x14ac:dyDescent="0.2"/>
  <cols>
    <col min="1" max="1" width="22.5" customWidth="1"/>
    <col min="3" max="3" width="66.5" customWidth="1"/>
  </cols>
  <sheetData>
    <row r="1" spans="1:11" ht="22" x14ac:dyDescent="0.3">
      <c r="A1" s="29" t="s">
        <v>2595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ht="22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ht="22" x14ac:dyDescent="0.3">
      <c r="A3" s="29" t="s">
        <v>2596</v>
      </c>
      <c r="B3" s="29"/>
      <c r="C3" s="29"/>
      <c r="D3" s="29"/>
      <c r="E3" s="29"/>
      <c r="F3" s="29"/>
      <c r="G3" s="29"/>
      <c r="H3" s="29"/>
      <c r="I3" s="29"/>
      <c r="J3" s="29"/>
      <c r="K3" s="29"/>
    </row>
    <row r="4" spans="1:11" ht="22" x14ac:dyDescent="0.3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</row>
    <row r="5" spans="1:11" x14ac:dyDescent="0.2">
      <c r="A5" s="18" t="s">
        <v>2263</v>
      </c>
      <c r="B5" s="18" t="s">
        <v>2264</v>
      </c>
      <c r="C5" s="18" t="s">
        <v>2265</v>
      </c>
      <c r="D5" s="18" t="s">
        <v>2266</v>
      </c>
      <c r="E5" s="18" t="s">
        <v>2267</v>
      </c>
      <c r="F5" s="18" t="s">
        <v>2268</v>
      </c>
      <c r="G5" s="18" t="s">
        <v>2269</v>
      </c>
      <c r="H5" s="18" t="s">
        <v>39</v>
      </c>
      <c r="I5" s="18"/>
    </row>
    <row r="6" spans="1:11" x14ac:dyDescent="0.2">
      <c r="A6" t="s">
        <v>2043</v>
      </c>
      <c r="B6" t="s">
        <v>2270</v>
      </c>
      <c r="C6" t="s">
        <v>2539</v>
      </c>
      <c r="D6">
        <v>55</v>
      </c>
      <c r="E6">
        <v>2</v>
      </c>
      <c r="F6">
        <v>0.28000000000000003</v>
      </c>
      <c r="G6">
        <v>3.177E-2</v>
      </c>
      <c r="H6" t="s">
        <v>2271</v>
      </c>
    </row>
    <row r="7" spans="1:11" x14ac:dyDescent="0.2">
      <c r="A7" t="s">
        <v>2043</v>
      </c>
      <c r="B7" t="s">
        <v>2272</v>
      </c>
      <c r="C7" t="s">
        <v>2540</v>
      </c>
      <c r="D7">
        <v>150</v>
      </c>
      <c r="E7">
        <v>4</v>
      </c>
      <c r="F7">
        <v>0.76</v>
      </c>
      <c r="G7">
        <v>3.0159999999999999E-2</v>
      </c>
      <c r="H7" t="s">
        <v>2273</v>
      </c>
    </row>
    <row r="8" spans="1:11" x14ac:dyDescent="0.2">
      <c r="A8" t="s">
        <v>2043</v>
      </c>
      <c r="B8" t="s">
        <v>2274</v>
      </c>
      <c r="C8" t="s">
        <v>2543</v>
      </c>
      <c r="D8">
        <v>10</v>
      </c>
      <c r="E8">
        <v>1</v>
      </c>
      <c r="F8">
        <v>0.05</v>
      </c>
      <c r="G8">
        <v>4.9570000000000003E-2</v>
      </c>
      <c r="H8" t="s">
        <v>302</v>
      </c>
    </row>
    <row r="9" spans="1:11" x14ac:dyDescent="0.2">
      <c r="A9" t="s">
        <v>2043</v>
      </c>
      <c r="B9" t="s">
        <v>2275</v>
      </c>
      <c r="C9" t="s">
        <v>2544</v>
      </c>
      <c r="D9">
        <v>43</v>
      </c>
      <c r="E9">
        <v>2</v>
      </c>
      <c r="F9">
        <v>0.22</v>
      </c>
      <c r="G9">
        <v>2.009E-2</v>
      </c>
      <c r="H9" t="s">
        <v>2271</v>
      </c>
    </row>
    <row r="10" spans="1:11" x14ac:dyDescent="0.2">
      <c r="A10" t="s">
        <v>2043</v>
      </c>
      <c r="B10" t="s">
        <v>2276</v>
      </c>
      <c r="C10" t="s">
        <v>2546</v>
      </c>
      <c r="D10">
        <v>515</v>
      </c>
      <c r="E10">
        <v>5</v>
      </c>
      <c r="F10">
        <v>2.61</v>
      </c>
      <c r="G10">
        <v>2.477E-2</v>
      </c>
      <c r="H10" t="s">
        <v>2277</v>
      </c>
    </row>
    <row r="11" spans="1:11" x14ac:dyDescent="0.2">
      <c r="A11" t="s">
        <v>2043</v>
      </c>
      <c r="B11" t="s">
        <v>2278</v>
      </c>
      <c r="C11" t="s">
        <v>2279</v>
      </c>
      <c r="D11">
        <v>18</v>
      </c>
      <c r="E11">
        <v>2</v>
      </c>
      <c r="F11">
        <v>0.09</v>
      </c>
      <c r="G11">
        <v>3.7000000000000002E-3</v>
      </c>
      <c r="H11" t="s">
        <v>2280</v>
      </c>
    </row>
    <row r="12" spans="1:11" x14ac:dyDescent="0.2">
      <c r="A12" t="s">
        <v>2043</v>
      </c>
      <c r="B12" t="s">
        <v>2281</v>
      </c>
      <c r="C12" t="s">
        <v>2282</v>
      </c>
      <c r="D12">
        <v>48</v>
      </c>
      <c r="E12">
        <v>3</v>
      </c>
      <c r="F12">
        <v>0.24</v>
      </c>
      <c r="G12">
        <v>1.8600000000000001E-3</v>
      </c>
      <c r="H12" t="s">
        <v>2283</v>
      </c>
    </row>
    <row r="13" spans="1:11" x14ac:dyDescent="0.2">
      <c r="A13" t="s">
        <v>2043</v>
      </c>
      <c r="B13" t="s">
        <v>2284</v>
      </c>
      <c r="C13" t="s">
        <v>2285</v>
      </c>
      <c r="D13">
        <v>63</v>
      </c>
      <c r="E13">
        <v>3</v>
      </c>
      <c r="F13">
        <v>0.32</v>
      </c>
      <c r="G13">
        <v>4.0400000000000002E-3</v>
      </c>
      <c r="H13" t="s">
        <v>2283</v>
      </c>
    </row>
    <row r="14" spans="1:11" x14ac:dyDescent="0.2">
      <c r="A14" t="s">
        <v>2043</v>
      </c>
      <c r="B14" t="s">
        <v>2286</v>
      </c>
      <c r="C14" t="s">
        <v>2556</v>
      </c>
      <c r="D14">
        <v>31</v>
      </c>
      <c r="E14">
        <v>3</v>
      </c>
      <c r="F14">
        <v>0.16</v>
      </c>
      <c r="G14">
        <v>5.1000000000000004E-4</v>
      </c>
      <c r="H14" t="s">
        <v>2283</v>
      </c>
    </row>
    <row r="15" spans="1:11" x14ac:dyDescent="0.2">
      <c r="A15" t="s">
        <v>2043</v>
      </c>
      <c r="B15" t="s">
        <v>2287</v>
      </c>
      <c r="C15" t="s">
        <v>2288</v>
      </c>
      <c r="D15">
        <v>10</v>
      </c>
      <c r="E15">
        <v>1</v>
      </c>
      <c r="F15">
        <v>0.05</v>
      </c>
      <c r="G15">
        <v>4.9570000000000003E-2</v>
      </c>
      <c r="H15" t="s">
        <v>2289</v>
      </c>
    </row>
    <row r="16" spans="1:11" x14ac:dyDescent="0.2">
      <c r="A16" t="s">
        <v>2043</v>
      </c>
      <c r="B16" t="s">
        <v>2290</v>
      </c>
      <c r="C16" t="s">
        <v>2590</v>
      </c>
      <c r="D16">
        <v>10</v>
      </c>
      <c r="E16">
        <v>1</v>
      </c>
      <c r="F16">
        <v>0.05</v>
      </c>
      <c r="G16">
        <v>4.9570000000000003E-2</v>
      </c>
      <c r="H16" t="s">
        <v>958</v>
      </c>
    </row>
    <row r="17" spans="1:8" x14ac:dyDescent="0.2">
      <c r="A17" t="s">
        <v>2043</v>
      </c>
      <c r="B17" t="s">
        <v>2291</v>
      </c>
      <c r="C17" t="s">
        <v>2292</v>
      </c>
      <c r="D17">
        <v>12</v>
      </c>
      <c r="E17">
        <v>2</v>
      </c>
      <c r="F17">
        <v>0.06</v>
      </c>
      <c r="G17">
        <v>1.6299999999999999E-3</v>
      </c>
      <c r="H17" t="s">
        <v>2293</v>
      </c>
    </row>
    <row r="18" spans="1:8" x14ac:dyDescent="0.2">
      <c r="A18" t="s">
        <v>2043</v>
      </c>
      <c r="B18" t="s">
        <v>2294</v>
      </c>
      <c r="C18" t="s">
        <v>2561</v>
      </c>
      <c r="D18">
        <v>62</v>
      </c>
      <c r="E18">
        <v>2</v>
      </c>
      <c r="F18">
        <v>0.31</v>
      </c>
      <c r="G18">
        <v>3.9550000000000002E-2</v>
      </c>
      <c r="H18" t="s">
        <v>2271</v>
      </c>
    </row>
    <row r="19" spans="1:8" x14ac:dyDescent="0.2">
      <c r="A19" t="s">
        <v>2043</v>
      </c>
      <c r="B19" t="s">
        <v>2295</v>
      </c>
      <c r="C19" t="s">
        <v>2562</v>
      </c>
      <c r="D19">
        <v>67</v>
      </c>
      <c r="E19">
        <v>2</v>
      </c>
      <c r="F19">
        <v>0.34</v>
      </c>
      <c r="G19">
        <v>4.5490000000000003E-2</v>
      </c>
      <c r="H19" t="s">
        <v>2296</v>
      </c>
    </row>
    <row r="20" spans="1:8" x14ac:dyDescent="0.2">
      <c r="A20" t="s">
        <v>2043</v>
      </c>
      <c r="B20" t="s">
        <v>2297</v>
      </c>
      <c r="C20" t="s">
        <v>2567</v>
      </c>
      <c r="D20">
        <v>61</v>
      </c>
      <c r="E20">
        <v>2</v>
      </c>
      <c r="F20">
        <v>0.31</v>
      </c>
      <c r="G20">
        <v>3.8390000000000001E-2</v>
      </c>
      <c r="H20" t="s">
        <v>2298</v>
      </c>
    </row>
    <row r="21" spans="1:8" x14ac:dyDescent="0.2">
      <c r="A21" t="s">
        <v>2043</v>
      </c>
      <c r="B21" t="s">
        <v>2299</v>
      </c>
      <c r="C21" t="s">
        <v>2300</v>
      </c>
      <c r="D21">
        <v>33</v>
      </c>
      <c r="E21">
        <v>2</v>
      </c>
      <c r="F21">
        <v>0.17</v>
      </c>
      <c r="G21">
        <v>1.214E-2</v>
      </c>
      <c r="H21" t="s">
        <v>2301</v>
      </c>
    </row>
    <row r="22" spans="1:8" x14ac:dyDescent="0.2">
      <c r="A22" t="s">
        <v>2043</v>
      </c>
      <c r="B22" t="s">
        <v>2302</v>
      </c>
      <c r="C22" t="s">
        <v>2303</v>
      </c>
      <c r="D22">
        <v>112</v>
      </c>
      <c r="E22">
        <v>3</v>
      </c>
      <c r="F22">
        <v>0.56999999999999995</v>
      </c>
      <c r="G22">
        <v>1.9390000000000001E-2</v>
      </c>
      <c r="H22" t="s">
        <v>2304</v>
      </c>
    </row>
    <row r="23" spans="1:8" x14ac:dyDescent="0.2">
      <c r="A23" t="s">
        <v>2043</v>
      </c>
      <c r="B23" t="s">
        <v>2305</v>
      </c>
      <c r="C23" t="s">
        <v>2306</v>
      </c>
      <c r="D23">
        <v>106</v>
      </c>
      <c r="E23">
        <v>4</v>
      </c>
      <c r="F23">
        <v>0.54</v>
      </c>
      <c r="G23">
        <v>2.0899999999999998E-3</v>
      </c>
      <c r="H23" t="s">
        <v>2307</v>
      </c>
    </row>
    <row r="24" spans="1:8" x14ac:dyDescent="0.2">
      <c r="A24" t="s">
        <v>2043</v>
      </c>
      <c r="B24" t="s">
        <v>2308</v>
      </c>
      <c r="C24" t="s">
        <v>2577</v>
      </c>
      <c r="D24">
        <v>153</v>
      </c>
      <c r="E24">
        <v>3</v>
      </c>
      <c r="F24">
        <v>0.78</v>
      </c>
      <c r="G24">
        <v>4.4220000000000002E-2</v>
      </c>
      <c r="H24" t="s">
        <v>2309</v>
      </c>
    </row>
    <row r="25" spans="1:8" x14ac:dyDescent="0.2">
      <c r="A25" t="s">
        <v>2043</v>
      </c>
      <c r="B25" t="s">
        <v>2310</v>
      </c>
      <c r="C25" t="s">
        <v>2311</v>
      </c>
      <c r="D25">
        <v>19</v>
      </c>
      <c r="E25">
        <v>2</v>
      </c>
      <c r="F25">
        <v>0.1</v>
      </c>
      <c r="G25">
        <v>2.9790000000000001E-2</v>
      </c>
      <c r="H25" t="s">
        <v>2271</v>
      </c>
    </row>
    <row r="26" spans="1:8" x14ac:dyDescent="0.2">
      <c r="A26" t="s">
        <v>2043</v>
      </c>
      <c r="B26" t="s">
        <v>2312</v>
      </c>
      <c r="C26" t="s">
        <v>2578</v>
      </c>
      <c r="D26">
        <v>10</v>
      </c>
      <c r="E26">
        <v>1</v>
      </c>
      <c r="F26">
        <v>0.05</v>
      </c>
      <c r="G26">
        <v>4.9570000000000003E-2</v>
      </c>
      <c r="H26" t="s">
        <v>866</v>
      </c>
    </row>
    <row r="27" spans="1:8" x14ac:dyDescent="0.2">
      <c r="A27" t="s">
        <v>2043</v>
      </c>
      <c r="B27" t="s">
        <v>2313</v>
      </c>
      <c r="C27" t="s">
        <v>2580</v>
      </c>
      <c r="D27">
        <v>16</v>
      </c>
      <c r="E27">
        <v>2</v>
      </c>
      <c r="F27">
        <v>0.08</v>
      </c>
      <c r="G27">
        <v>2.9199999999999999E-3</v>
      </c>
      <c r="H27" t="s">
        <v>2271</v>
      </c>
    </row>
    <row r="28" spans="1:8" x14ac:dyDescent="0.2">
      <c r="A28" t="s">
        <v>2043</v>
      </c>
      <c r="B28" t="s">
        <v>2314</v>
      </c>
      <c r="C28" t="s">
        <v>2315</v>
      </c>
      <c r="D28">
        <v>17</v>
      </c>
      <c r="E28">
        <v>2</v>
      </c>
      <c r="F28">
        <v>0.09</v>
      </c>
      <c r="G28">
        <v>2.9790000000000001E-2</v>
      </c>
      <c r="H28" t="s">
        <v>2316</v>
      </c>
    </row>
    <row r="29" spans="1:8" x14ac:dyDescent="0.2">
      <c r="A29" t="s">
        <v>2043</v>
      </c>
      <c r="B29" t="s">
        <v>2317</v>
      </c>
      <c r="C29" t="s">
        <v>2318</v>
      </c>
      <c r="D29">
        <v>10</v>
      </c>
      <c r="E29">
        <v>1</v>
      </c>
      <c r="F29">
        <v>0.05</v>
      </c>
      <c r="G29">
        <v>4.9570000000000003E-2</v>
      </c>
      <c r="H29" t="s">
        <v>986</v>
      </c>
    </row>
    <row r="30" spans="1:8" x14ac:dyDescent="0.2">
      <c r="A30" t="s">
        <v>2043</v>
      </c>
      <c r="B30" t="s">
        <v>2319</v>
      </c>
      <c r="C30" t="s">
        <v>2320</v>
      </c>
      <c r="D30">
        <v>39</v>
      </c>
      <c r="E30">
        <v>2</v>
      </c>
      <c r="F30">
        <v>0.2</v>
      </c>
      <c r="G30">
        <v>1.67E-2</v>
      </c>
      <c r="H30" t="s">
        <v>2321</v>
      </c>
    </row>
    <row r="31" spans="1:8" x14ac:dyDescent="0.2">
      <c r="A31" t="s">
        <v>2043</v>
      </c>
      <c r="B31" t="s">
        <v>2322</v>
      </c>
      <c r="C31" t="s">
        <v>2583</v>
      </c>
      <c r="D31">
        <v>10</v>
      </c>
      <c r="E31">
        <v>1</v>
      </c>
      <c r="F31">
        <v>0.05</v>
      </c>
      <c r="G31">
        <v>4.9570000000000003E-2</v>
      </c>
      <c r="H31" t="s">
        <v>958</v>
      </c>
    </row>
    <row r="32" spans="1:8" x14ac:dyDescent="0.2">
      <c r="A32" t="s">
        <v>2043</v>
      </c>
      <c r="B32" t="s">
        <v>2323</v>
      </c>
      <c r="C32" t="s">
        <v>2584</v>
      </c>
      <c r="D32">
        <v>28</v>
      </c>
      <c r="E32">
        <v>2</v>
      </c>
      <c r="F32">
        <v>0.14000000000000001</v>
      </c>
      <c r="G32">
        <v>8.8299999999999993E-3</v>
      </c>
      <c r="H32" t="s">
        <v>2324</v>
      </c>
    </row>
    <row r="33" spans="1:8" x14ac:dyDescent="0.2">
      <c r="A33" t="s">
        <v>2043</v>
      </c>
      <c r="B33" t="s">
        <v>2325</v>
      </c>
      <c r="C33" t="s">
        <v>2586</v>
      </c>
      <c r="D33">
        <v>10</v>
      </c>
      <c r="E33">
        <v>1</v>
      </c>
      <c r="F33">
        <v>0.05</v>
      </c>
      <c r="G33">
        <v>4.9570000000000003E-2</v>
      </c>
      <c r="H33" t="s">
        <v>986</v>
      </c>
    </row>
    <row r="34" spans="1:8" x14ac:dyDescent="0.2">
      <c r="A34" t="s">
        <v>2043</v>
      </c>
      <c r="B34" t="s">
        <v>2326</v>
      </c>
      <c r="C34" t="s">
        <v>2587</v>
      </c>
      <c r="D34">
        <v>46</v>
      </c>
      <c r="E34">
        <v>3</v>
      </c>
      <c r="F34">
        <v>0.23</v>
      </c>
      <c r="G34">
        <v>1.489E-2</v>
      </c>
      <c r="H34" t="s">
        <v>2327</v>
      </c>
    </row>
    <row r="35" spans="1:8" x14ac:dyDescent="0.2">
      <c r="A35" t="s">
        <v>2043</v>
      </c>
      <c r="B35" t="s">
        <v>2328</v>
      </c>
      <c r="C35" t="s">
        <v>2589</v>
      </c>
      <c r="D35">
        <v>10</v>
      </c>
      <c r="E35">
        <v>1</v>
      </c>
      <c r="F35">
        <v>0.05</v>
      </c>
      <c r="G35">
        <v>4.9570000000000003E-2</v>
      </c>
      <c r="H35" t="s">
        <v>986</v>
      </c>
    </row>
    <row r="36" spans="1:8" x14ac:dyDescent="0.2">
      <c r="A36" s="21" t="s">
        <v>2044</v>
      </c>
      <c r="B36" t="s">
        <v>2329</v>
      </c>
      <c r="C36" t="s">
        <v>2538</v>
      </c>
      <c r="D36">
        <v>55</v>
      </c>
      <c r="E36">
        <v>1</v>
      </c>
      <c r="F36">
        <v>0.04</v>
      </c>
      <c r="G36">
        <v>3.95E-2</v>
      </c>
      <c r="H36" t="s">
        <v>1016</v>
      </c>
    </row>
    <row r="37" spans="1:8" x14ac:dyDescent="0.2">
      <c r="A37" s="21" t="s">
        <v>2044</v>
      </c>
      <c r="B37" t="s">
        <v>2330</v>
      </c>
      <c r="C37" t="s">
        <v>2331</v>
      </c>
      <c r="D37">
        <v>12</v>
      </c>
      <c r="E37">
        <v>1</v>
      </c>
      <c r="F37">
        <v>0.01</v>
      </c>
      <c r="G37">
        <v>8.6999999999999994E-3</v>
      </c>
      <c r="H37" t="s">
        <v>1071</v>
      </c>
    </row>
    <row r="38" spans="1:8" x14ac:dyDescent="0.2">
      <c r="A38" s="21" t="s">
        <v>2044</v>
      </c>
      <c r="B38" t="s">
        <v>2332</v>
      </c>
      <c r="C38" t="s">
        <v>2333</v>
      </c>
      <c r="D38">
        <v>17</v>
      </c>
      <c r="E38">
        <v>1</v>
      </c>
      <c r="F38">
        <v>0.01</v>
      </c>
      <c r="G38">
        <v>1.24E-2</v>
      </c>
      <c r="H38" t="s">
        <v>1091</v>
      </c>
    </row>
    <row r="39" spans="1:8" x14ac:dyDescent="0.2">
      <c r="A39" s="21" t="s">
        <v>2044</v>
      </c>
      <c r="B39" t="s">
        <v>2334</v>
      </c>
      <c r="C39" t="s">
        <v>2335</v>
      </c>
      <c r="D39">
        <v>47</v>
      </c>
      <c r="E39">
        <v>1</v>
      </c>
      <c r="F39">
        <v>0.03</v>
      </c>
      <c r="G39">
        <v>3.3799999999999997E-2</v>
      </c>
      <c r="H39" t="s">
        <v>1012</v>
      </c>
    </row>
    <row r="40" spans="1:8" x14ac:dyDescent="0.2">
      <c r="A40" s="21" t="s">
        <v>2044</v>
      </c>
      <c r="B40" t="s">
        <v>2336</v>
      </c>
      <c r="C40" t="s">
        <v>2337</v>
      </c>
      <c r="D40">
        <v>60</v>
      </c>
      <c r="E40">
        <v>1</v>
      </c>
      <c r="F40">
        <v>0.04</v>
      </c>
      <c r="G40">
        <v>4.2999999999999997E-2</v>
      </c>
      <c r="H40" t="s">
        <v>1050</v>
      </c>
    </row>
    <row r="41" spans="1:8" x14ac:dyDescent="0.2">
      <c r="A41" s="21" t="s">
        <v>2044</v>
      </c>
      <c r="B41" t="s">
        <v>2338</v>
      </c>
      <c r="C41" t="s">
        <v>2542</v>
      </c>
      <c r="D41">
        <v>25</v>
      </c>
      <c r="E41">
        <v>1</v>
      </c>
      <c r="F41">
        <v>0.02</v>
      </c>
      <c r="G41">
        <v>1.8100000000000002E-2</v>
      </c>
      <c r="H41" t="s">
        <v>1071</v>
      </c>
    </row>
    <row r="42" spans="1:8" x14ac:dyDescent="0.2">
      <c r="A42" s="21" t="s">
        <v>2044</v>
      </c>
      <c r="B42" t="s">
        <v>2339</v>
      </c>
      <c r="C42" t="s">
        <v>2340</v>
      </c>
      <c r="D42">
        <v>29</v>
      </c>
      <c r="E42">
        <v>1</v>
      </c>
      <c r="F42">
        <v>0.02</v>
      </c>
      <c r="G42">
        <v>2.1000000000000001E-2</v>
      </c>
      <c r="H42" t="s">
        <v>1091</v>
      </c>
    </row>
    <row r="43" spans="1:8" x14ac:dyDescent="0.2">
      <c r="A43" s="21" t="s">
        <v>2044</v>
      </c>
      <c r="B43" t="s">
        <v>2341</v>
      </c>
      <c r="C43" t="s">
        <v>2342</v>
      </c>
      <c r="D43">
        <v>19</v>
      </c>
      <c r="E43">
        <v>1</v>
      </c>
      <c r="F43">
        <v>0.01</v>
      </c>
      <c r="G43">
        <v>1.38E-2</v>
      </c>
      <c r="H43" t="s">
        <v>1112</v>
      </c>
    </row>
    <row r="44" spans="1:8" x14ac:dyDescent="0.2">
      <c r="A44" s="21" t="s">
        <v>2044</v>
      </c>
      <c r="B44" t="s">
        <v>2343</v>
      </c>
      <c r="C44" t="s">
        <v>2344</v>
      </c>
      <c r="D44">
        <v>23</v>
      </c>
      <c r="E44">
        <v>1</v>
      </c>
      <c r="F44">
        <v>0.02</v>
      </c>
      <c r="G44">
        <v>1.67E-2</v>
      </c>
      <c r="H44" t="s">
        <v>1091</v>
      </c>
    </row>
    <row r="45" spans="1:8" x14ac:dyDescent="0.2">
      <c r="A45" s="21" t="s">
        <v>2044</v>
      </c>
      <c r="B45" t="s">
        <v>2345</v>
      </c>
      <c r="C45" t="s">
        <v>2346</v>
      </c>
      <c r="D45">
        <v>14</v>
      </c>
      <c r="E45">
        <v>1</v>
      </c>
      <c r="F45">
        <v>0.01</v>
      </c>
      <c r="G45">
        <v>1.0200000000000001E-2</v>
      </c>
      <c r="H45" t="s">
        <v>1050</v>
      </c>
    </row>
    <row r="46" spans="1:8" x14ac:dyDescent="0.2">
      <c r="A46" s="21" t="s">
        <v>2044</v>
      </c>
      <c r="B46" t="s">
        <v>2347</v>
      </c>
      <c r="C46" t="s">
        <v>2348</v>
      </c>
      <c r="D46">
        <v>66</v>
      </c>
      <c r="E46">
        <v>1</v>
      </c>
      <c r="F46">
        <v>0.05</v>
      </c>
      <c r="G46">
        <v>4.7199999999999999E-2</v>
      </c>
      <c r="H46" t="s">
        <v>1012</v>
      </c>
    </row>
    <row r="47" spans="1:8" x14ac:dyDescent="0.2">
      <c r="A47" s="21" t="s">
        <v>2044</v>
      </c>
      <c r="B47" t="s">
        <v>2349</v>
      </c>
      <c r="C47" t="s">
        <v>2350</v>
      </c>
      <c r="D47">
        <v>41</v>
      </c>
      <c r="E47">
        <v>1</v>
      </c>
      <c r="F47">
        <v>0.03</v>
      </c>
      <c r="G47">
        <v>2.9600000000000001E-2</v>
      </c>
      <c r="H47" t="s">
        <v>1078</v>
      </c>
    </row>
    <row r="48" spans="1:8" x14ac:dyDescent="0.2">
      <c r="A48" s="21" t="s">
        <v>2044</v>
      </c>
      <c r="B48" t="s">
        <v>2351</v>
      </c>
      <c r="C48" t="s">
        <v>2569</v>
      </c>
      <c r="D48">
        <v>34</v>
      </c>
      <c r="E48">
        <v>1</v>
      </c>
      <c r="F48">
        <v>0.02</v>
      </c>
      <c r="G48">
        <v>2.46E-2</v>
      </c>
      <c r="H48" t="s">
        <v>1057</v>
      </c>
    </row>
    <row r="49" spans="1:8" x14ac:dyDescent="0.2">
      <c r="A49" s="21" t="s">
        <v>2044</v>
      </c>
      <c r="B49" t="s">
        <v>2352</v>
      </c>
      <c r="C49" t="s">
        <v>2353</v>
      </c>
      <c r="D49">
        <v>45</v>
      </c>
      <c r="E49">
        <v>1</v>
      </c>
      <c r="F49">
        <v>0.03</v>
      </c>
      <c r="G49">
        <v>3.2399999999999998E-2</v>
      </c>
      <c r="H49" t="s">
        <v>1012</v>
      </c>
    </row>
    <row r="50" spans="1:8" x14ac:dyDescent="0.2">
      <c r="A50" s="21" t="s">
        <v>2044</v>
      </c>
      <c r="B50" t="s">
        <v>2354</v>
      </c>
      <c r="C50" t="s">
        <v>2355</v>
      </c>
      <c r="D50">
        <v>47</v>
      </c>
      <c r="E50">
        <v>1</v>
      </c>
      <c r="F50">
        <v>0.03</v>
      </c>
      <c r="G50">
        <v>3.3799999999999997E-2</v>
      </c>
      <c r="H50" t="s">
        <v>1037</v>
      </c>
    </row>
    <row r="51" spans="1:8" x14ac:dyDescent="0.2">
      <c r="A51" s="21" t="s">
        <v>2044</v>
      </c>
      <c r="B51" t="s">
        <v>2356</v>
      </c>
      <c r="C51" t="s">
        <v>2357</v>
      </c>
      <c r="D51">
        <v>42</v>
      </c>
      <c r="E51">
        <v>1</v>
      </c>
      <c r="F51">
        <v>0.03</v>
      </c>
      <c r="G51">
        <v>3.0300000000000001E-2</v>
      </c>
      <c r="H51" t="s">
        <v>1012</v>
      </c>
    </row>
    <row r="52" spans="1:8" x14ac:dyDescent="0.2">
      <c r="A52" s="21" t="s">
        <v>2044</v>
      </c>
      <c r="B52" t="s">
        <v>2358</v>
      </c>
      <c r="C52" t="s">
        <v>2359</v>
      </c>
      <c r="D52">
        <v>13</v>
      </c>
      <c r="E52">
        <v>1</v>
      </c>
      <c r="F52">
        <v>0.01</v>
      </c>
      <c r="G52">
        <v>9.4999999999999998E-3</v>
      </c>
      <c r="H52" t="s">
        <v>1105</v>
      </c>
    </row>
    <row r="53" spans="1:8" x14ac:dyDescent="0.2">
      <c r="A53" s="21" t="s">
        <v>2044</v>
      </c>
      <c r="B53" t="s">
        <v>2360</v>
      </c>
      <c r="C53" t="s">
        <v>2581</v>
      </c>
      <c r="D53">
        <v>12</v>
      </c>
      <c r="E53">
        <v>1</v>
      </c>
      <c r="F53">
        <v>0.01</v>
      </c>
      <c r="G53">
        <v>8.6999999999999994E-3</v>
      </c>
      <c r="H53" t="s">
        <v>1012</v>
      </c>
    </row>
    <row r="54" spans="1:8" x14ac:dyDescent="0.2">
      <c r="A54" s="21" t="s">
        <v>2044</v>
      </c>
      <c r="B54" t="s">
        <v>2361</v>
      </c>
      <c r="C54" t="s">
        <v>2362</v>
      </c>
      <c r="D54">
        <v>36</v>
      </c>
      <c r="E54">
        <v>1</v>
      </c>
      <c r="F54">
        <v>0.03</v>
      </c>
      <c r="G54">
        <v>2.5999999999999999E-2</v>
      </c>
      <c r="H54" t="s">
        <v>1012</v>
      </c>
    </row>
    <row r="55" spans="1:8" x14ac:dyDescent="0.2">
      <c r="A55" s="21" t="s">
        <v>2044</v>
      </c>
      <c r="B55" t="s">
        <v>2363</v>
      </c>
      <c r="C55" t="s">
        <v>2364</v>
      </c>
      <c r="D55">
        <v>32</v>
      </c>
      <c r="E55">
        <v>1</v>
      </c>
      <c r="F55">
        <v>0.02</v>
      </c>
      <c r="G55">
        <v>2.3099999999999999E-2</v>
      </c>
      <c r="H55" t="s">
        <v>1012</v>
      </c>
    </row>
    <row r="56" spans="1:8" x14ac:dyDescent="0.2">
      <c r="A56" s="21" t="s">
        <v>2044</v>
      </c>
      <c r="B56" t="s">
        <v>2365</v>
      </c>
      <c r="C56" t="s">
        <v>2582</v>
      </c>
      <c r="D56">
        <v>44</v>
      </c>
      <c r="E56">
        <v>1</v>
      </c>
      <c r="F56">
        <v>0.03</v>
      </c>
      <c r="G56">
        <v>3.1699999999999999E-2</v>
      </c>
      <c r="H56" t="s">
        <v>1037</v>
      </c>
    </row>
    <row r="57" spans="1:8" x14ac:dyDescent="0.2">
      <c r="A57" s="21" t="s">
        <v>2044</v>
      </c>
      <c r="B57" t="s">
        <v>2366</v>
      </c>
      <c r="C57" t="s">
        <v>2588</v>
      </c>
      <c r="D57">
        <v>12</v>
      </c>
      <c r="E57">
        <v>1</v>
      </c>
      <c r="F57">
        <v>0.01</v>
      </c>
      <c r="G57">
        <v>8.6999999999999994E-3</v>
      </c>
      <c r="H57" t="s">
        <v>1050</v>
      </c>
    </row>
    <row r="58" spans="1:8" x14ac:dyDescent="0.2">
      <c r="A58" s="21" t="s">
        <v>2045</v>
      </c>
      <c r="B58" t="s">
        <v>2367</v>
      </c>
      <c r="C58" t="s">
        <v>2534</v>
      </c>
      <c r="D58">
        <v>77</v>
      </c>
      <c r="E58">
        <v>2</v>
      </c>
      <c r="F58">
        <v>0.43</v>
      </c>
      <c r="G58">
        <v>3.7859999999999998E-2</v>
      </c>
      <c r="H58" t="s">
        <v>2368</v>
      </c>
    </row>
    <row r="59" spans="1:8" x14ac:dyDescent="0.2">
      <c r="A59" s="21" t="s">
        <v>2045</v>
      </c>
      <c r="B59" t="s">
        <v>2369</v>
      </c>
      <c r="C59" t="s">
        <v>2535</v>
      </c>
      <c r="D59">
        <v>414</v>
      </c>
      <c r="E59">
        <v>5</v>
      </c>
      <c r="F59">
        <v>2.29</v>
      </c>
      <c r="G59">
        <v>2.1610000000000001E-2</v>
      </c>
      <c r="H59" t="s">
        <v>2370</v>
      </c>
    </row>
    <row r="60" spans="1:8" x14ac:dyDescent="0.2">
      <c r="A60" s="21" t="s">
        <v>2045</v>
      </c>
      <c r="B60" t="s">
        <v>2371</v>
      </c>
      <c r="C60" t="s">
        <v>2372</v>
      </c>
      <c r="D60">
        <v>43</v>
      </c>
      <c r="E60">
        <v>3</v>
      </c>
      <c r="F60">
        <v>0.24</v>
      </c>
      <c r="G60">
        <v>1.174E-2</v>
      </c>
      <c r="H60" t="s">
        <v>2373</v>
      </c>
    </row>
    <row r="61" spans="1:8" x14ac:dyDescent="0.2">
      <c r="A61" s="21" t="s">
        <v>2045</v>
      </c>
      <c r="B61" t="s">
        <v>2374</v>
      </c>
      <c r="C61" t="s">
        <v>2375</v>
      </c>
      <c r="D61">
        <v>529</v>
      </c>
      <c r="E61">
        <v>6</v>
      </c>
      <c r="F61">
        <v>2.92</v>
      </c>
      <c r="G61">
        <v>1.119E-2</v>
      </c>
      <c r="H61" t="s">
        <v>2376</v>
      </c>
    </row>
    <row r="62" spans="1:8" x14ac:dyDescent="0.2">
      <c r="A62" s="21" t="s">
        <v>2045</v>
      </c>
      <c r="B62" t="s">
        <v>2377</v>
      </c>
      <c r="C62" t="s">
        <v>2378</v>
      </c>
      <c r="D62">
        <v>129</v>
      </c>
      <c r="E62">
        <v>3</v>
      </c>
      <c r="F62">
        <v>0.71</v>
      </c>
      <c r="G62">
        <v>1.5879999999999998E-2</v>
      </c>
      <c r="H62" t="s">
        <v>2379</v>
      </c>
    </row>
    <row r="63" spans="1:8" x14ac:dyDescent="0.2">
      <c r="A63" s="21" t="s">
        <v>2045</v>
      </c>
      <c r="B63" t="s">
        <v>2380</v>
      </c>
      <c r="C63" t="s">
        <v>2381</v>
      </c>
      <c r="D63">
        <v>51</v>
      </c>
      <c r="E63">
        <v>2</v>
      </c>
      <c r="F63">
        <v>0.28000000000000003</v>
      </c>
      <c r="G63">
        <v>3.2390000000000002E-2</v>
      </c>
      <c r="H63" t="s">
        <v>2382</v>
      </c>
    </row>
    <row r="64" spans="1:8" x14ac:dyDescent="0.2">
      <c r="A64" s="21" t="s">
        <v>2045</v>
      </c>
      <c r="B64" t="s">
        <v>2383</v>
      </c>
      <c r="C64" t="s">
        <v>2384</v>
      </c>
      <c r="D64">
        <v>52</v>
      </c>
      <c r="E64">
        <v>4</v>
      </c>
      <c r="F64">
        <v>0.28999999999999998</v>
      </c>
      <c r="G64" s="27">
        <v>2.0000000000000001E-4</v>
      </c>
      <c r="H64" t="s">
        <v>2385</v>
      </c>
    </row>
    <row r="65" spans="1:8" x14ac:dyDescent="0.2">
      <c r="A65" s="21" t="s">
        <v>2045</v>
      </c>
      <c r="B65" t="s">
        <v>2386</v>
      </c>
      <c r="C65" t="s">
        <v>2387</v>
      </c>
      <c r="D65">
        <v>25</v>
      </c>
      <c r="E65">
        <v>3</v>
      </c>
      <c r="F65">
        <v>0.14000000000000001</v>
      </c>
      <c r="G65">
        <v>3.5E-4</v>
      </c>
      <c r="H65" t="s">
        <v>2388</v>
      </c>
    </row>
    <row r="66" spans="1:8" x14ac:dyDescent="0.2">
      <c r="A66" s="21" t="s">
        <v>2045</v>
      </c>
      <c r="B66" t="s">
        <v>2389</v>
      </c>
      <c r="C66" t="s">
        <v>2548</v>
      </c>
      <c r="D66">
        <v>122</v>
      </c>
      <c r="E66">
        <v>3</v>
      </c>
      <c r="F66">
        <v>0.67</v>
      </c>
      <c r="G66">
        <v>3.023E-2</v>
      </c>
      <c r="H66" t="s">
        <v>2390</v>
      </c>
    </row>
    <row r="67" spans="1:8" x14ac:dyDescent="0.2">
      <c r="A67" s="21" t="s">
        <v>2045</v>
      </c>
      <c r="B67" t="s">
        <v>2391</v>
      </c>
      <c r="C67" t="s">
        <v>2392</v>
      </c>
      <c r="D67">
        <v>58</v>
      </c>
      <c r="E67">
        <v>3</v>
      </c>
      <c r="F67">
        <v>0.32</v>
      </c>
      <c r="G67">
        <v>4.0699999999999998E-3</v>
      </c>
      <c r="H67" t="s">
        <v>2393</v>
      </c>
    </row>
    <row r="68" spans="1:8" x14ac:dyDescent="0.2">
      <c r="A68" s="21" t="s">
        <v>2045</v>
      </c>
      <c r="B68" t="s">
        <v>2394</v>
      </c>
      <c r="C68" t="s">
        <v>2550</v>
      </c>
      <c r="D68">
        <v>21</v>
      </c>
      <c r="E68">
        <v>2</v>
      </c>
      <c r="F68">
        <v>0.12</v>
      </c>
      <c r="G68">
        <v>5.94E-3</v>
      </c>
      <c r="H68" t="s">
        <v>2395</v>
      </c>
    </row>
    <row r="69" spans="1:8" x14ac:dyDescent="0.2">
      <c r="A69" s="21" t="s">
        <v>2045</v>
      </c>
      <c r="B69" t="s">
        <v>2396</v>
      </c>
      <c r="C69" t="s">
        <v>2551</v>
      </c>
      <c r="D69">
        <v>124</v>
      </c>
      <c r="E69">
        <v>4</v>
      </c>
      <c r="F69">
        <v>0.69</v>
      </c>
      <c r="G69">
        <v>5.0000000000000001E-3</v>
      </c>
      <c r="H69" t="s">
        <v>2397</v>
      </c>
    </row>
    <row r="70" spans="1:8" x14ac:dyDescent="0.2">
      <c r="A70" s="21" t="s">
        <v>2045</v>
      </c>
      <c r="B70" t="s">
        <v>2398</v>
      </c>
      <c r="C70" t="s">
        <v>2399</v>
      </c>
      <c r="D70">
        <v>8401</v>
      </c>
      <c r="E70">
        <v>45</v>
      </c>
      <c r="F70">
        <v>46.43</v>
      </c>
      <c r="G70">
        <v>3.3570000000000003E-2</v>
      </c>
      <c r="H70" t="s">
        <v>2400</v>
      </c>
    </row>
    <row r="71" spans="1:8" x14ac:dyDescent="0.2">
      <c r="A71" s="21" t="s">
        <v>2045</v>
      </c>
      <c r="B71" t="s">
        <v>2401</v>
      </c>
      <c r="C71" t="s">
        <v>2553</v>
      </c>
      <c r="D71">
        <v>52</v>
      </c>
      <c r="E71">
        <v>2</v>
      </c>
      <c r="F71">
        <v>0.28999999999999998</v>
      </c>
      <c r="G71">
        <v>3.356E-2</v>
      </c>
      <c r="H71" t="s">
        <v>2402</v>
      </c>
    </row>
    <row r="72" spans="1:8" x14ac:dyDescent="0.2">
      <c r="A72" s="21" t="s">
        <v>2045</v>
      </c>
      <c r="B72" t="s">
        <v>2403</v>
      </c>
      <c r="C72" t="s">
        <v>2404</v>
      </c>
      <c r="D72">
        <v>35</v>
      </c>
      <c r="E72">
        <v>2</v>
      </c>
      <c r="F72">
        <v>0.19</v>
      </c>
      <c r="G72">
        <v>1.6E-2</v>
      </c>
      <c r="H72" t="s">
        <v>2395</v>
      </c>
    </row>
    <row r="73" spans="1:8" x14ac:dyDescent="0.2">
      <c r="A73" s="21" t="s">
        <v>2045</v>
      </c>
      <c r="B73" t="s">
        <v>2405</v>
      </c>
      <c r="C73" t="s">
        <v>2406</v>
      </c>
      <c r="D73">
        <v>67</v>
      </c>
      <c r="E73">
        <v>3</v>
      </c>
      <c r="F73">
        <v>0.37</v>
      </c>
      <c r="G73">
        <v>6.1000000000000004E-3</v>
      </c>
      <c r="H73" t="s">
        <v>2407</v>
      </c>
    </row>
    <row r="74" spans="1:8" x14ac:dyDescent="0.2">
      <c r="A74" s="21" t="s">
        <v>2045</v>
      </c>
      <c r="B74" t="s">
        <v>2408</v>
      </c>
      <c r="C74" t="s">
        <v>2559</v>
      </c>
      <c r="D74">
        <v>99</v>
      </c>
      <c r="E74">
        <v>5</v>
      </c>
      <c r="F74">
        <v>0.55000000000000004</v>
      </c>
      <c r="G74">
        <v>2.2000000000000001E-4</v>
      </c>
      <c r="H74" t="s">
        <v>2409</v>
      </c>
    </row>
    <row r="75" spans="1:8" x14ac:dyDescent="0.2">
      <c r="A75" s="21" t="s">
        <v>2045</v>
      </c>
      <c r="B75" t="s">
        <v>2410</v>
      </c>
      <c r="C75" t="s">
        <v>2411</v>
      </c>
      <c r="D75">
        <v>232</v>
      </c>
      <c r="E75">
        <v>4</v>
      </c>
      <c r="F75">
        <v>1.28</v>
      </c>
      <c r="G75">
        <v>3.9980000000000002E-2</v>
      </c>
      <c r="H75" t="s">
        <v>2412</v>
      </c>
    </row>
    <row r="76" spans="1:8" x14ac:dyDescent="0.2">
      <c r="A76" s="21" t="s">
        <v>2045</v>
      </c>
      <c r="B76" t="s">
        <v>2413</v>
      </c>
      <c r="C76" t="s">
        <v>2414</v>
      </c>
      <c r="D76">
        <v>90</v>
      </c>
      <c r="E76">
        <v>3</v>
      </c>
      <c r="F76">
        <v>0.5</v>
      </c>
      <c r="G76">
        <v>1.3650000000000001E-2</v>
      </c>
      <c r="H76" t="s">
        <v>2415</v>
      </c>
    </row>
    <row r="77" spans="1:8" x14ac:dyDescent="0.2">
      <c r="A77" s="21" t="s">
        <v>2045</v>
      </c>
      <c r="B77" t="s">
        <v>2416</v>
      </c>
      <c r="C77" t="s">
        <v>2417</v>
      </c>
      <c r="D77">
        <v>123</v>
      </c>
      <c r="E77">
        <v>3</v>
      </c>
      <c r="F77">
        <v>0.68</v>
      </c>
      <c r="G77">
        <v>3.0859999999999999E-2</v>
      </c>
      <c r="H77" t="s">
        <v>2415</v>
      </c>
    </row>
    <row r="78" spans="1:8" x14ac:dyDescent="0.2">
      <c r="A78" s="21" t="s">
        <v>2045</v>
      </c>
      <c r="B78" t="s">
        <v>2418</v>
      </c>
      <c r="C78" t="s">
        <v>2419</v>
      </c>
      <c r="D78">
        <v>27</v>
      </c>
      <c r="E78">
        <v>2</v>
      </c>
      <c r="F78">
        <v>0.15</v>
      </c>
      <c r="G78">
        <v>9.7099999999999999E-3</v>
      </c>
      <c r="H78" t="s">
        <v>2420</v>
      </c>
    </row>
    <row r="79" spans="1:8" x14ac:dyDescent="0.2">
      <c r="A79" s="21" t="s">
        <v>2045</v>
      </c>
      <c r="B79" t="s">
        <v>2421</v>
      </c>
      <c r="C79" t="s">
        <v>2565</v>
      </c>
      <c r="D79">
        <v>15</v>
      </c>
      <c r="E79">
        <v>2</v>
      </c>
      <c r="F79">
        <v>0.08</v>
      </c>
      <c r="G79">
        <v>3.0300000000000001E-3</v>
      </c>
      <c r="H79" t="s">
        <v>2395</v>
      </c>
    </row>
    <row r="80" spans="1:8" x14ac:dyDescent="0.2">
      <c r="A80" s="21" t="s">
        <v>2045</v>
      </c>
      <c r="B80" t="s">
        <v>2422</v>
      </c>
      <c r="C80" t="s">
        <v>2566</v>
      </c>
      <c r="D80">
        <v>40</v>
      </c>
      <c r="E80">
        <v>3</v>
      </c>
      <c r="F80">
        <v>0.22</v>
      </c>
      <c r="G80">
        <v>1.4E-3</v>
      </c>
      <c r="H80" t="s">
        <v>2415</v>
      </c>
    </row>
    <row r="81" spans="1:8" x14ac:dyDescent="0.2">
      <c r="A81" s="21" t="s">
        <v>2045</v>
      </c>
      <c r="B81" t="s">
        <v>2423</v>
      </c>
      <c r="C81" t="s">
        <v>2568</v>
      </c>
      <c r="D81">
        <v>14</v>
      </c>
      <c r="E81">
        <v>2</v>
      </c>
      <c r="F81">
        <v>0.08</v>
      </c>
      <c r="G81">
        <v>2.64E-3</v>
      </c>
      <c r="H81" t="s">
        <v>2395</v>
      </c>
    </row>
    <row r="82" spans="1:8" x14ac:dyDescent="0.2">
      <c r="A82" s="21" t="s">
        <v>2045</v>
      </c>
      <c r="B82" t="s">
        <v>2424</v>
      </c>
      <c r="C82" t="s">
        <v>2572</v>
      </c>
      <c r="D82">
        <v>32</v>
      </c>
      <c r="E82">
        <v>3</v>
      </c>
      <c r="F82">
        <v>0.18</v>
      </c>
      <c r="G82">
        <v>7.2999999999999996E-4</v>
      </c>
      <c r="H82" t="s">
        <v>2415</v>
      </c>
    </row>
    <row r="83" spans="1:8" x14ac:dyDescent="0.2">
      <c r="A83" s="21" t="s">
        <v>2045</v>
      </c>
      <c r="B83" t="s">
        <v>2425</v>
      </c>
      <c r="C83" t="s">
        <v>2574</v>
      </c>
      <c r="D83">
        <v>46</v>
      </c>
      <c r="E83">
        <v>2</v>
      </c>
      <c r="F83">
        <v>0.25</v>
      </c>
      <c r="G83">
        <v>2.6759999999999999E-2</v>
      </c>
      <c r="H83" t="s">
        <v>2426</v>
      </c>
    </row>
    <row r="84" spans="1:8" x14ac:dyDescent="0.2">
      <c r="A84" s="21" t="s">
        <v>2045</v>
      </c>
      <c r="B84" t="s">
        <v>2427</v>
      </c>
      <c r="C84" t="s">
        <v>2428</v>
      </c>
      <c r="D84">
        <v>73</v>
      </c>
      <c r="E84">
        <v>5</v>
      </c>
      <c r="F84">
        <v>0.4</v>
      </c>
      <c r="G84">
        <v>3.6929999999999998E-2</v>
      </c>
      <c r="H84" t="s">
        <v>2429</v>
      </c>
    </row>
    <row r="85" spans="1:8" x14ac:dyDescent="0.2">
      <c r="A85" s="21" t="s">
        <v>2045</v>
      </c>
      <c r="B85" t="s">
        <v>2430</v>
      </c>
      <c r="C85" t="s">
        <v>2431</v>
      </c>
      <c r="D85">
        <v>61</v>
      </c>
      <c r="E85">
        <v>3</v>
      </c>
      <c r="F85">
        <v>0.34</v>
      </c>
      <c r="G85">
        <v>4.6899999999999997E-3</v>
      </c>
      <c r="H85" t="s">
        <v>2415</v>
      </c>
    </row>
    <row r="86" spans="1:8" x14ac:dyDescent="0.2">
      <c r="A86" s="21" t="s">
        <v>2045</v>
      </c>
      <c r="B86" t="s">
        <v>2432</v>
      </c>
      <c r="C86" t="s">
        <v>2433</v>
      </c>
      <c r="D86">
        <v>22</v>
      </c>
      <c r="E86">
        <v>2</v>
      </c>
      <c r="F86">
        <v>0.12</v>
      </c>
      <c r="G86">
        <v>6.5100000000000002E-3</v>
      </c>
      <c r="H86" t="s">
        <v>2434</v>
      </c>
    </row>
    <row r="87" spans="1:8" x14ac:dyDescent="0.2">
      <c r="A87" s="21" t="s">
        <v>2045</v>
      </c>
      <c r="B87" t="s">
        <v>2435</v>
      </c>
      <c r="C87" t="s">
        <v>2436</v>
      </c>
      <c r="D87">
        <v>27</v>
      </c>
      <c r="E87">
        <v>2</v>
      </c>
      <c r="F87">
        <v>0.15</v>
      </c>
      <c r="G87">
        <v>9.7099999999999999E-3</v>
      </c>
      <c r="H87" t="s">
        <v>2437</v>
      </c>
    </row>
    <row r="88" spans="1:8" x14ac:dyDescent="0.2">
      <c r="A88" s="21" t="s">
        <v>2045</v>
      </c>
      <c r="B88" t="s">
        <v>2438</v>
      </c>
      <c r="C88" t="s">
        <v>2439</v>
      </c>
      <c r="D88">
        <v>16</v>
      </c>
      <c r="E88">
        <v>2</v>
      </c>
      <c r="F88">
        <v>0.09</v>
      </c>
      <c r="G88">
        <v>3.46E-3</v>
      </c>
      <c r="H88" t="s">
        <v>2440</v>
      </c>
    </row>
    <row r="89" spans="1:8" x14ac:dyDescent="0.2">
      <c r="A89" s="21" t="s">
        <v>2045</v>
      </c>
      <c r="B89" t="s">
        <v>2441</v>
      </c>
      <c r="C89" t="s">
        <v>2442</v>
      </c>
      <c r="D89">
        <v>43</v>
      </c>
      <c r="E89">
        <v>2</v>
      </c>
      <c r="F89">
        <v>0.24</v>
      </c>
      <c r="G89">
        <v>2.3599999999999999E-2</v>
      </c>
      <c r="H89" t="s">
        <v>2440</v>
      </c>
    </row>
    <row r="90" spans="1:8" x14ac:dyDescent="0.2">
      <c r="A90" s="21" t="s">
        <v>2045</v>
      </c>
      <c r="B90" t="s">
        <v>2443</v>
      </c>
      <c r="C90" t="s">
        <v>2444</v>
      </c>
      <c r="D90">
        <v>149</v>
      </c>
      <c r="E90">
        <v>3</v>
      </c>
      <c r="F90">
        <v>0.82</v>
      </c>
      <c r="G90">
        <v>4.9770000000000002E-2</v>
      </c>
      <c r="H90" t="s">
        <v>2445</v>
      </c>
    </row>
    <row r="91" spans="1:8" x14ac:dyDescent="0.2">
      <c r="A91" s="21" t="s">
        <v>2045</v>
      </c>
      <c r="B91" t="s">
        <v>2446</v>
      </c>
      <c r="C91" t="s">
        <v>2447</v>
      </c>
      <c r="D91">
        <v>26</v>
      </c>
      <c r="E91">
        <v>2</v>
      </c>
      <c r="F91">
        <v>0.14000000000000001</v>
      </c>
      <c r="G91">
        <v>9.0299999999999998E-3</v>
      </c>
      <c r="H91" t="s">
        <v>2440</v>
      </c>
    </row>
    <row r="92" spans="1:8" x14ac:dyDescent="0.2">
      <c r="A92" s="21" t="s">
        <v>2045</v>
      </c>
      <c r="B92" t="s">
        <v>2448</v>
      </c>
      <c r="C92" t="s">
        <v>2585</v>
      </c>
      <c r="D92">
        <v>24</v>
      </c>
      <c r="E92">
        <v>2</v>
      </c>
      <c r="F92">
        <v>0.13</v>
      </c>
      <c r="G92">
        <v>7.7200000000000003E-3</v>
      </c>
      <c r="H92" t="s">
        <v>2395</v>
      </c>
    </row>
    <row r="93" spans="1:8" x14ac:dyDescent="0.2">
      <c r="A93" s="21" t="s">
        <v>2046</v>
      </c>
      <c r="B93" t="s">
        <v>2449</v>
      </c>
      <c r="C93" t="s">
        <v>2531</v>
      </c>
      <c r="D93">
        <v>12</v>
      </c>
      <c r="E93">
        <v>1</v>
      </c>
      <c r="F93">
        <v>0.02</v>
      </c>
      <c r="G93">
        <v>1.686E-2</v>
      </c>
      <c r="H93" t="s">
        <v>1981</v>
      </c>
    </row>
    <row r="94" spans="1:8" x14ac:dyDescent="0.2">
      <c r="A94" s="21" t="s">
        <v>2046</v>
      </c>
      <c r="B94" t="s">
        <v>2450</v>
      </c>
      <c r="C94" t="s">
        <v>2451</v>
      </c>
      <c r="D94">
        <v>30</v>
      </c>
      <c r="E94">
        <v>1</v>
      </c>
      <c r="F94">
        <v>0.04</v>
      </c>
      <c r="G94">
        <v>4.1640000000000003E-2</v>
      </c>
      <c r="H94" t="s">
        <v>2018</v>
      </c>
    </row>
    <row r="95" spans="1:8" x14ac:dyDescent="0.2">
      <c r="A95" s="21" t="s">
        <v>2046</v>
      </c>
      <c r="B95" t="s">
        <v>2452</v>
      </c>
      <c r="C95" t="s">
        <v>2532</v>
      </c>
      <c r="D95">
        <v>13</v>
      </c>
      <c r="E95">
        <v>1</v>
      </c>
      <c r="F95">
        <v>0.02</v>
      </c>
      <c r="G95">
        <v>1.8259999999999998E-2</v>
      </c>
      <c r="H95" t="s">
        <v>2018</v>
      </c>
    </row>
    <row r="96" spans="1:8" x14ac:dyDescent="0.2">
      <c r="A96" s="21" t="s">
        <v>2046</v>
      </c>
      <c r="B96" t="s">
        <v>2453</v>
      </c>
      <c r="C96" t="s">
        <v>2533</v>
      </c>
      <c r="D96">
        <v>23</v>
      </c>
      <c r="E96">
        <v>1</v>
      </c>
      <c r="F96">
        <v>0.03</v>
      </c>
      <c r="G96">
        <v>3.2079999999999997E-2</v>
      </c>
      <c r="H96" t="s">
        <v>2018</v>
      </c>
    </row>
    <row r="97" spans="1:8" x14ac:dyDescent="0.2">
      <c r="A97" s="21" t="s">
        <v>2046</v>
      </c>
      <c r="B97" t="s">
        <v>2454</v>
      </c>
      <c r="C97" t="s">
        <v>2455</v>
      </c>
      <c r="D97">
        <v>15</v>
      </c>
      <c r="E97">
        <v>1</v>
      </c>
      <c r="F97">
        <v>0.02</v>
      </c>
      <c r="G97">
        <v>2.104E-2</v>
      </c>
      <c r="H97" t="s">
        <v>2018</v>
      </c>
    </row>
    <row r="98" spans="1:8" x14ac:dyDescent="0.2">
      <c r="A98" s="21" t="s">
        <v>2046</v>
      </c>
      <c r="B98" t="s">
        <v>2456</v>
      </c>
      <c r="C98" t="s">
        <v>2536</v>
      </c>
      <c r="D98">
        <v>11</v>
      </c>
      <c r="E98">
        <v>1</v>
      </c>
      <c r="F98">
        <v>0.02</v>
      </c>
      <c r="G98">
        <v>1.5469999999999999E-2</v>
      </c>
      <c r="H98" t="s">
        <v>2018</v>
      </c>
    </row>
    <row r="99" spans="1:8" x14ac:dyDescent="0.2">
      <c r="A99" s="21" t="s">
        <v>2046</v>
      </c>
      <c r="B99" t="s">
        <v>2457</v>
      </c>
      <c r="C99" t="s">
        <v>2537</v>
      </c>
      <c r="D99">
        <v>12</v>
      </c>
      <c r="E99">
        <v>1</v>
      </c>
      <c r="F99">
        <v>0.02</v>
      </c>
      <c r="G99">
        <v>1.686E-2</v>
      </c>
      <c r="H99" t="s">
        <v>2018</v>
      </c>
    </row>
    <row r="100" spans="1:8" x14ac:dyDescent="0.2">
      <c r="A100" s="21" t="s">
        <v>2046</v>
      </c>
      <c r="B100" t="s">
        <v>2458</v>
      </c>
      <c r="C100" t="s">
        <v>2459</v>
      </c>
      <c r="D100">
        <v>33</v>
      </c>
      <c r="E100">
        <v>1</v>
      </c>
      <c r="F100">
        <v>0.05</v>
      </c>
      <c r="G100">
        <v>4.5710000000000001E-2</v>
      </c>
      <c r="H100" t="s">
        <v>2018</v>
      </c>
    </row>
    <row r="101" spans="1:8" x14ac:dyDescent="0.2">
      <c r="A101" s="21" t="s">
        <v>2046</v>
      </c>
      <c r="B101" t="s">
        <v>2460</v>
      </c>
      <c r="C101" t="s">
        <v>2461</v>
      </c>
      <c r="D101">
        <v>24</v>
      </c>
      <c r="E101">
        <v>1</v>
      </c>
      <c r="F101">
        <v>0.03</v>
      </c>
      <c r="G101">
        <v>3.3450000000000001E-2</v>
      </c>
      <c r="H101" t="s">
        <v>1883</v>
      </c>
    </row>
    <row r="102" spans="1:8" x14ac:dyDescent="0.2">
      <c r="A102" s="21" t="s">
        <v>2046</v>
      </c>
      <c r="B102" t="s">
        <v>2462</v>
      </c>
      <c r="C102" t="s">
        <v>2463</v>
      </c>
      <c r="D102">
        <v>20</v>
      </c>
      <c r="E102">
        <v>1</v>
      </c>
      <c r="F102">
        <v>0.03</v>
      </c>
      <c r="G102">
        <v>2.7949999999999999E-2</v>
      </c>
      <c r="H102" t="s">
        <v>1981</v>
      </c>
    </row>
    <row r="103" spans="1:8" x14ac:dyDescent="0.2">
      <c r="A103" s="21" t="s">
        <v>2046</v>
      </c>
      <c r="B103" t="s">
        <v>2464</v>
      </c>
      <c r="C103" t="s">
        <v>2465</v>
      </c>
      <c r="D103">
        <v>31</v>
      </c>
      <c r="E103">
        <v>1</v>
      </c>
      <c r="F103">
        <v>0.04</v>
      </c>
      <c r="G103">
        <v>4.2999999999999997E-2</v>
      </c>
      <c r="H103" t="s">
        <v>1981</v>
      </c>
    </row>
    <row r="104" spans="1:8" x14ac:dyDescent="0.2">
      <c r="A104" s="21" t="s">
        <v>2046</v>
      </c>
      <c r="B104" t="s">
        <v>2466</v>
      </c>
      <c r="C104" t="s">
        <v>2467</v>
      </c>
      <c r="D104">
        <v>35</v>
      </c>
      <c r="E104">
        <v>1</v>
      </c>
      <c r="F104">
        <v>0.05</v>
      </c>
      <c r="G104">
        <v>4.8419999999999998E-2</v>
      </c>
      <c r="H104" t="s">
        <v>1902</v>
      </c>
    </row>
    <row r="105" spans="1:8" x14ac:dyDescent="0.2">
      <c r="A105" s="21" t="s">
        <v>2046</v>
      </c>
      <c r="B105" t="s">
        <v>2468</v>
      </c>
      <c r="C105" t="s">
        <v>2469</v>
      </c>
      <c r="D105">
        <v>32</v>
      </c>
      <c r="E105">
        <v>1</v>
      </c>
      <c r="F105">
        <v>0.05</v>
      </c>
      <c r="G105">
        <v>4.4359999999999997E-2</v>
      </c>
      <c r="H105" t="s">
        <v>1922</v>
      </c>
    </row>
    <row r="106" spans="1:8" x14ac:dyDescent="0.2">
      <c r="A106" s="21" t="s">
        <v>2046</v>
      </c>
      <c r="B106" t="s">
        <v>2470</v>
      </c>
      <c r="C106" t="s">
        <v>2471</v>
      </c>
      <c r="D106">
        <v>15</v>
      </c>
      <c r="E106">
        <v>1</v>
      </c>
      <c r="F106">
        <v>0.02</v>
      </c>
      <c r="G106">
        <v>2.104E-2</v>
      </c>
      <c r="H106" t="s">
        <v>1922</v>
      </c>
    </row>
    <row r="107" spans="1:8" x14ac:dyDescent="0.2">
      <c r="A107" s="21" t="s">
        <v>2046</v>
      </c>
      <c r="B107" t="s">
        <v>2472</v>
      </c>
      <c r="C107" t="s">
        <v>2473</v>
      </c>
      <c r="D107">
        <v>11</v>
      </c>
      <c r="E107">
        <v>1</v>
      </c>
      <c r="F107">
        <v>0.02</v>
      </c>
      <c r="G107">
        <v>1.5469999999999999E-2</v>
      </c>
      <c r="H107" t="s">
        <v>2018</v>
      </c>
    </row>
    <row r="108" spans="1:8" x14ac:dyDescent="0.2">
      <c r="A108" s="21" t="s">
        <v>2046</v>
      </c>
      <c r="B108" t="s">
        <v>2474</v>
      </c>
      <c r="C108" t="s">
        <v>2475</v>
      </c>
      <c r="D108">
        <v>10</v>
      </c>
      <c r="E108">
        <v>1</v>
      </c>
      <c r="F108">
        <v>0.01</v>
      </c>
      <c r="G108">
        <v>1.4069999999999999E-2</v>
      </c>
      <c r="H108" t="s">
        <v>1924</v>
      </c>
    </row>
    <row r="109" spans="1:8" x14ac:dyDescent="0.2">
      <c r="A109" s="21" t="s">
        <v>2046</v>
      </c>
      <c r="B109" t="s">
        <v>2476</v>
      </c>
      <c r="C109" t="s">
        <v>2541</v>
      </c>
      <c r="D109">
        <v>35</v>
      </c>
      <c r="E109">
        <v>1</v>
      </c>
      <c r="F109">
        <v>0.05</v>
      </c>
      <c r="G109">
        <v>4.8419999999999998E-2</v>
      </c>
      <c r="H109" t="s">
        <v>1922</v>
      </c>
    </row>
    <row r="110" spans="1:8" x14ac:dyDescent="0.2">
      <c r="A110" s="21" t="s">
        <v>2046</v>
      </c>
      <c r="B110" t="s">
        <v>2477</v>
      </c>
      <c r="C110" t="s">
        <v>2478</v>
      </c>
      <c r="D110">
        <v>19</v>
      </c>
      <c r="E110">
        <v>1</v>
      </c>
      <c r="F110">
        <v>0.03</v>
      </c>
      <c r="G110">
        <v>2.657E-2</v>
      </c>
      <c r="H110" t="s">
        <v>2018</v>
      </c>
    </row>
    <row r="111" spans="1:8" x14ac:dyDescent="0.2">
      <c r="A111" s="21" t="s">
        <v>2046</v>
      </c>
      <c r="B111" t="s">
        <v>2479</v>
      </c>
      <c r="C111" t="s">
        <v>2545</v>
      </c>
      <c r="D111">
        <v>1648</v>
      </c>
      <c r="E111">
        <v>5</v>
      </c>
      <c r="F111">
        <v>2.33</v>
      </c>
      <c r="G111">
        <v>1.325E-2</v>
      </c>
      <c r="H111" t="s">
        <v>2480</v>
      </c>
    </row>
    <row r="112" spans="1:8" x14ac:dyDescent="0.2">
      <c r="A112" s="21" t="s">
        <v>2046</v>
      </c>
      <c r="B112" t="s">
        <v>2481</v>
      </c>
      <c r="C112" t="s">
        <v>2482</v>
      </c>
      <c r="D112">
        <v>27</v>
      </c>
      <c r="E112">
        <v>1</v>
      </c>
      <c r="F112">
        <v>0.04</v>
      </c>
      <c r="G112">
        <v>3.755E-2</v>
      </c>
      <c r="H112" t="s">
        <v>1425</v>
      </c>
    </row>
    <row r="113" spans="1:8" x14ac:dyDescent="0.2">
      <c r="A113" s="21" t="s">
        <v>2046</v>
      </c>
      <c r="B113" t="s">
        <v>2483</v>
      </c>
      <c r="C113" t="s">
        <v>2547</v>
      </c>
      <c r="D113">
        <v>15</v>
      </c>
      <c r="E113">
        <v>1</v>
      </c>
      <c r="F113">
        <v>0.02</v>
      </c>
      <c r="G113">
        <v>2.104E-2</v>
      </c>
      <c r="H113" t="s">
        <v>1134</v>
      </c>
    </row>
    <row r="114" spans="1:8" x14ac:dyDescent="0.2">
      <c r="A114" s="21" t="s">
        <v>2046</v>
      </c>
      <c r="B114" t="s">
        <v>2484</v>
      </c>
      <c r="C114" t="s">
        <v>2549</v>
      </c>
      <c r="D114">
        <v>22</v>
      </c>
      <c r="E114">
        <v>1</v>
      </c>
      <c r="F114">
        <v>0.03</v>
      </c>
      <c r="G114">
        <v>3.0700000000000002E-2</v>
      </c>
      <c r="H114" t="s">
        <v>2018</v>
      </c>
    </row>
    <row r="115" spans="1:8" x14ac:dyDescent="0.2">
      <c r="A115" s="21" t="s">
        <v>2046</v>
      </c>
      <c r="B115" t="s">
        <v>2485</v>
      </c>
      <c r="C115" t="s">
        <v>2486</v>
      </c>
      <c r="D115">
        <v>24</v>
      </c>
      <c r="E115">
        <v>1</v>
      </c>
      <c r="F115">
        <v>0.03</v>
      </c>
      <c r="G115">
        <v>3.3450000000000001E-2</v>
      </c>
      <c r="H115" t="s">
        <v>2003</v>
      </c>
    </row>
    <row r="116" spans="1:8" x14ac:dyDescent="0.2">
      <c r="A116" s="21" t="s">
        <v>2046</v>
      </c>
      <c r="B116" t="s">
        <v>2487</v>
      </c>
      <c r="C116" t="s">
        <v>2488</v>
      </c>
      <c r="D116">
        <v>13</v>
      </c>
      <c r="E116">
        <v>1</v>
      </c>
      <c r="F116">
        <v>0.02</v>
      </c>
      <c r="G116">
        <v>1.8259999999999998E-2</v>
      </c>
      <c r="H116" t="s">
        <v>2018</v>
      </c>
    </row>
    <row r="117" spans="1:8" x14ac:dyDescent="0.2">
      <c r="A117" s="21" t="s">
        <v>2046</v>
      </c>
      <c r="B117" t="s">
        <v>2489</v>
      </c>
      <c r="C117" t="s">
        <v>2552</v>
      </c>
      <c r="D117">
        <v>18</v>
      </c>
      <c r="E117">
        <v>1</v>
      </c>
      <c r="F117">
        <v>0.03</v>
      </c>
      <c r="G117">
        <v>2.5190000000000001E-2</v>
      </c>
      <c r="H117" t="s">
        <v>1425</v>
      </c>
    </row>
    <row r="118" spans="1:8" x14ac:dyDescent="0.2">
      <c r="A118" s="21" t="s">
        <v>2046</v>
      </c>
      <c r="B118" t="s">
        <v>2490</v>
      </c>
      <c r="C118" t="s">
        <v>2491</v>
      </c>
      <c r="D118">
        <v>25</v>
      </c>
      <c r="E118">
        <v>1</v>
      </c>
      <c r="F118">
        <v>0.04</v>
      </c>
      <c r="G118">
        <v>3.4819999999999997E-2</v>
      </c>
      <c r="H118" t="s">
        <v>1969</v>
      </c>
    </row>
    <row r="119" spans="1:8" x14ac:dyDescent="0.2">
      <c r="A119" s="21" t="s">
        <v>2046</v>
      </c>
      <c r="B119" t="s">
        <v>2492</v>
      </c>
      <c r="C119" t="s">
        <v>2554</v>
      </c>
      <c r="D119">
        <v>35</v>
      </c>
      <c r="E119">
        <v>1</v>
      </c>
      <c r="F119">
        <v>0.05</v>
      </c>
      <c r="G119">
        <v>4.8419999999999998E-2</v>
      </c>
      <c r="H119" t="s">
        <v>1969</v>
      </c>
    </row>
    <row r="120" spans="1:8" x14ac:dyDescent="0.2">
      <c r="A120" s="21" t="s">
        <v>2046</v>
      </c>
      <c r="B120" t="s">
        <v>2493</v>
      </c>
      <c r="C120" t="s">
        <v>2555</v>
      </c>
      <c r="D120">
        <v>14</v>
      </c>
      <c r="E120">
        <v>1</v>
      </c>
      <c r="F120">
        <v>0.02</v>
      </c>
      <c r="G120">
        <v>1.9650000000000001E-2</v>
      </c>
      <c r="H120" t="s">
        <v>2018</v>
      </c>
    </row>
    <row r="121" spans="1:8" x14ac:dyDescent="0.2">
      <c r="A121" s="21" t="s">
        <v>2046</v>
      </c>
      <c r="B121" t="s">
        <v>2347</v>
      </c>
      <c r="C121" t="s">
        <v>2348</v>
      </c>
      <c r="D121">
        <v>66</v>
      </c>
      <c r="E121">
        <v>2</v>
      </c>
      <c r="F121">
        <v>0.09</v>
      </c>
      <c r="G121">
        <v>3.9300000000000003E-3</v>
      </c>
      <c r="H121" t="s">
        <v>2494</v>
      </c>
    </row>
    <row r="122" spans="1:8" x14ac:dyDescent="0.2">
      <c r="A122" s="21" t="s">
        <v>2046</v>
      </c>
      <c r="B122" t="s">
        <v>2495</v>
      </c>
      <c r="C122" t="s">
        <v>2496</v>
      </c>
      <c r="D122">
        <v>18</v>
      </c>
      <c r="E122">
        <v>1</v>
      </c>
      <c r="F122">
        <v>0.03</v>
      </c>
      <c r="G122">
        <v>2.5190000000000001E-2</v>
      </c>
      <c r="H122" t="s">
        <v>1962</v>
      </c>
    </row>
    <row r="123" spans="1:8" x14ac:dyDescent="0.2">
      <c r="A123" s="21" t="s">
        <v>2046</v>
      </c>
      <c r="B123" t="s">
        <v>2497</v>
      </c>
      <c r="C123" t="s">
        <v>2557</v>
      </c>
      <c r="D123">
        <v>25</v>
      </c>
      <c r="E123">
        <v>1</v>
      </c>
      <c r="F123">
        <v>0.04</v>
      </c>
      <c r="G123">
        <v>3.4819999999999997E-2</v>
      </c>
      <c r="H123" t="s">
        <v>1922</v>
      </c>
    </row>
    <row r="124" spans="1:8" x14ac:dyDescent="0.2">
      <c r="A124" s="21" t="s">
        <v>2046</v>
      </c>
      <c r="B124" t="s">
        <v>2291</v>
      </c>
      <c r="C124" t="s">
        <v>2292</v>
      </c>
      <c r="D124">
        <v>12</v>
      </c>
      <c r="E124">
        <v>1</v>
      </c>
      <c r="F124">
        <v>0.02</v>
      </c>
      <c r="G124">
        <v>1.686E-2</v>
      </c>
      <c r="H124" t="s">
        <v>1922</v>
      </c>
    </row>
    <row r="125" spans="1:8" x14ac:dyDescent="0.2">
      <c r="A125" s="21" t="s">
        <v>2046</v>
      </c>
      <c r="B125" t="s">
        <v>2498</v>
      </c>
      <c r="C125" t="s">
        <v>2499</v>
      </c>
      <c r="D125">
        <v>16</v>
      </c>
      <c r="E125">
        <v>1</v>
      </c>
      <c r="F125">
        <v>0.02</v>
      </c>
      <c r="G125">
        <v>2.2419999999999999E-2</v>
      </c>
      <c r="H125" t="s">
        <v>1969</v>
      </c>
    </row>
    <row r="126" spans="1:8" x14ac:dyDescent="0.2">
      <c r="A126" s="21" t="s">
        <v>2046</v>
      </c>
      <c r="B126" t="s">
        <v>2500</v>
      </c>
      <c r="C126" t="s">
        <v>2558</v>
      </c>
      <c r="D126">
        <v>12</v>
      </c>
      <c r="E126">
        <v>1</v>
      </c>
      <c r="F126">
        <v>0.02</v>
      </c>
      <c r="G126">
        <v>1.686E-2</v>
      </c>
      <c r="H126" t="s">
        <v>1969</v>
      </c>
    </row>
    <row r="127" spans="1:8" x14ac:dyDescent="0.2">
      <c r="A127" s="21" t="s">
        <v>2046</v>
      </c>
      <c r="B127" t="s">
        <v>2501</v>
      </c>
      <c r="C127" t="s">
        <v>2560</v>
      </c>
      <c r="D127">
        <v>24</v>
      </c>
      <c r="E127">
        <v>1</v>
      </c>
      <c r="F127">
        <v>0.03</v>
      </c>
      <c r="G127">
        <v>3.3450000000000001E-2</v>
      </c>
      <c r="H127" t="s">
        <v>1969</v>
      </c>
    </row>
    <row r="128" spans="1:8" x14ac:dyDescent="0.2">
      <c r="A128" s="21" t="s">
        <v>2046</v>
      </c>
      <c r="B128" t="s">
        <v>2502</v>
      </c>
      <c r="C128" t="s">
        <v>2503</v>
      </c>
      <c r="D128">
        <v>30</v>
      </c>
      <c r="E128">
        <v>1</v>
      </c>
      <c r="F128">
        <v>0.04</v>
      </c>
      <c r="G128">
        <v>4.1640000000000003E-2</v>
      </c>
      <c r="H128" t="s">
        <v>2034</v>
      </c>
    </row>
    <row r="129" spans="1:8" x14ac:dyDescent="0.2">
      <c r="A129" s="21" t="s">
        <v>2046</v>
      </c>
      <c r="B129" t="s">
        <v>2504</v>
      </c>
      <c r="C129" t="s">
        <v>2563</v>
      </c>
      <c r="D129">
        <v>23</v>
      </c>
      <c r="E129">
        <v>1</v>
      </c>
      <c r="F129">
        <v>0.03</v>
      </c>
      <c r="G129">
        <v>3.2079999999999997E-2</v>
      </c>
      <c r="H129" t="s">
        <v>2018</v>
      </c>
    </row>
    <row r="130" spans="1:8" x14ac:dyDescent="0.2">
      <c r="A130" s="21" t="s">
        <v>2046</v>
      </c>
      <c r="B130" t="s">
        <v>2418</v>
      </c>
      <c r="C130" t="s">
        <v>2419</v>
      </c>
      <c r="D130">
        <v>27</v>
      </c>
      <c r="E130">
        <v>2</v>
      </c>
      <c r="F130">
        <v>0.04</v>
      </c>
      <c r="G130">
        <v>6.7000000000000002E-4</v>
      </c>
      <c r="H130" t="s">
        <v>2505</v>
      </c>
    </row>
    <row r="131" spans="1:8" x14ac:dyDescent="0.2">
      <c r="A131" s="21" t="s">
        <v>2046</v>
      </c>
      <c r="B131" t="s">
        <v>2506</v>
      </c>
      <c r="C131" t="s">
        <v>2564</v>
      </c>
      <c r="D131">
        <v>28</v>
      </c>
      <c r="E131">
        <v>1</v>
      </c>
      <c r="F131">
        <v>0.04</v>
      </c>
      <c r="G131">
        <v>3.8920000000000003E-2</v>
      </c>
      <c r="H131" t="s">
        <v>1959</v>
      </c>
    </row>
    <row r="132" spans="1:8" x14ac:dyDescent="0.2">
      <c r="A132" s="21" t="s">
        <v>2046</v>
      </c>
      <c r="B132" t="s">
        <v>2507</v>
      </c>
      <c r="C132" t="s">
        <v>2508</v>
      </c>
      <c r="D132">
        <v>20</v>
      </c>
      <c r="E132">
        <v>1</v>
      </c>
      <c r="F132">
        <v>0.03</v>
      </c>
      <c r="G132">
        <v>2.7949999999999999E-2</v>
      </c>
      <c r="H132" t="s">
        <v>1875</v>
      </c>
    </row>
    <row r="133" spans="1:8" x14ac:dyDescent="0.2">
      <c r="A133" s="21" t="s">
        <v>2046</v>
      </c>
      <c r="B133" t="s">
        <v>2509</v>
      </c>
      <c r="C133" t="s">
        <v>2570</v>
      </c>
      <c r="D133">
        <v>14</v>
      </c>
      <c r="E133">
        <v>1</v>
      </c>
      <c r="F133">
        <v>0.02</v>
      </c>
      <c r="G133">
        <v>1.9650000000000001E-2</v>
      </c>
      <c r="H133" t="s">
        <v>1134</v>
      </c>
    </row>
    <row r="134" spans="1:8" x14ac:dyDescent="0.2">
      <c r="A134" s="21" t="s">
        <v>2046</v>
      </c>
      <c r="B134" t="s">
        <v>2510</v>
      </c>
      <c r="C134" t="s">
        <v>2571</v>
      </c>
      <c r="D134">
        <v>13</v>
      </c>
      <c r="E134">
        <v>1</v>
      </c>
      <c r="F134">
        <v>0.02</v>
      </c>
      <c r="G134">
        <v>1.8259999999999998E-2</v>
      </c>
      <c r="H134" t="s">
        <v>1134</v>
      </c>
    </row>
    <row r="135" spans="1:8" x14ac:dyDescent="0.2">
      <c r="A135" s="21" t="s">
        <v>2046</v>
      </c>
      <c r="B135" t="s">
        <v>2511</v>
      </c>
      <c r="C135" t="s">
        <v>2512</v>
      </c>
      <c r="D135">
        <v>18</v>
      </c>
      <c r="E135">
        <v>1</v>
      </c>
      <c r="F135">
        <v>0.03</v>
      </c>
      <c r="G135">
        <v>2.5190000000000001E-2</v>
      </c>
      <c r="H135" t="s">
        <v>1590</v>
      </c>
    </row>
    <row r="136" spans="1:8" x14ac:dyDescent="0.2">
      <c r="A136" s="21" t="s">
        <v>2046</v>
      </c>
      <c r="B136" t="s">
        <v>2513</v>
      </c>
      <c r="C136" t="s">
        <v>2514</v>
      </c>
      <c r="D136">
        <v>34</v>
      </c>
      <c r="E136">
        <v>1</v>
      </c>
      <c r="F136">
        <v>0.05</v>
      </c>
      <c r="G136">
        <v>4.7070000000000001E-2</v>
      </c>
      <c r="H136" t="s">
        <v>1971</v>
      </c>
    </row>
    <row r="137" spans="1:8" x14ac:dyDescent="0.2">
      <c r="A137" s="21" t="s">
        <v>2046</v>
      </c>
      <c r="B137" t="s">
        <v>2515</v>
      </c>
      <c r="C137" t="s">
        <v>2573</v>
      </c>
      <c r="D137">
        <v>19</v>
      </c>
      <c r="E137">
        <v>1</v>
      </c>
      <c r="F137">
        <v>0.03</v>
      </c>
      <c r="G137">
        <v>2.657E-2</v>
      </c>
      <c r="H137" t="s">
        <v>2018</v>
      </c>
    </row>
    <row r="138" spans="1:8" x14ac:dyDescent="0.2">
      <c r="A138" s="21" t="s">
        <v>2046</v>
      </c>
      <c r="B138" t="s">
        <v>2516</v>
      </c>
      <c r="C138" t="s">
        <v>2575</v>
      </c>
      <c r="D138">
        <v>126</v>
      </c>
      <c r="E138">
        <v>3</v>
      </c>
      <c r="F138">
        <v>0.18</v>
      </c>
      <c r="G138">
        <v>1.1199999999999999E-3</v>
      </c>
      <c r="H138" t="s">
        <v>2517</v>
      </c>
    </row>
    <row r="139" spans="1:8" x14ac:dyDescent="0.2">
      <c r="A139" s="21" t="s">
        <v>2046</v>
      </c>
      <c r="B139" t="s">
        <v>2518</v>
      </c>
      <c r="C139" t="s">
        <v>2576</v>
      </c>
      <c r="D139">
        <v>14</v>
      </c>
      <c r="E139">
        <v>1</v>
      </c>
      <c r="F139">
        <v>0.02</v>
      </c>
      <c r="G139">
        <v>1.9650000000000001E-2</v>
      </c>
      <c r="H139" t="s">
        <v>2018</v>
      </c>
    </row>
    <row r="140" spans="1:8" x14ac:dyDescent="0.2">
      <c r="A140" s="21" t="s">
        <v>2046</v>
      </c>
      <c r="B140" t="s">
        <v>2519</v>
      </c>
      <c r="C140" t="s">
        <v>2520</v>
      </c>
      <c r="D140">
        <v>109</v>
      </c>
      <c r="E140">
        <v>2</v>
      </c>
      <c r="F140">
        <v>0.15</v>
      </c>
      <c r="G140">
        <v>1.039E-2</v>
      </c>
      <c r="H140" t="s">
        <v>2521</v>
      </c>
    </row>
    <row r="141" spans="1:8" x14ac:dyDescent="0.2">
      <c r="A141" s="21" t="s">
        <v>2046</v>
      </c>
      <c r="B141" t="s">
        <v>2522</v>
      </c>
      <c r="C141" t="s">
        <v>2579</v>
      </c>
      <c r="D141">
        <v>21</v>
      </c>
      <c r="E141">
        <v>1</v>
      </c>
      <c r="F141">
        <v>0.03</v>
      </c>
      <c r="G141">
        <v>2.9329999999999998E-2</v>
      </c>
      <c r="H141" t="s">
        <v>2026</v>
      </c>
    </row>
    <row r="142" spans="1:8" x14ac:dyDescent="0.2">
      <c r="A142" s="21" t="s">
        <v>2046</v>
      </c>
      <c r="B142" t="s">
        <v>2523</v>
      </c>
      <c r="C142" t="s">
        <v>2524</v>
      </c>
      <c r="D142">
        <v>12</v>
      </c>
      <c r="E142">
        <v>1</v>
      </c>
      <c r="F142">
        <v>0.02</v>
      </c>
      <c r="G142">
        <v>1.686E-2</v>
      </c>
      <c r="H142" t="s">
        <v>1868</v>
      </c>
    </row>
    <row r="143" spans="1:8" x14ac:dyDescent="0.2">
      <c r="A143" s="21" t="s">
        <v>2046</v>
      </c>
      <c r="B143" t="s">
        <v>2525</v>
      </c>
      <c r="C143" t="s">
        <v>2526</v>
      </c>
      <c r="D143">
        <v>21</v>
      </c>
      <c r="E143">
        <v>1</v>
      </c>
      <c r="F143">
        <v>0.03</v>
      </c>
      <c r="G143">
        <v>2.9329999999999998E-2</v>
      </c>
      <c r="H143" t="s">
        <v>1590</v>
      </c>
    </row>
    <row r="144" spans="1:8" x14ac:dyDescent="0.2">
      <c r="A144" s="21" t="s">
        <v>2046</v>
      </c>
      <c r="B144" t="s">
        <v>2527</v>
      </c>
      <c r="C144" t="s">
        <v>2528</v>
      </c>
      <c r="D144">
        <v>13</v>
      </c>
      <c r="E144">
        <v>1</v>
      </c>
      <c r="F144">
        <v>0.02</v>
      </c>
      <c r="G144">
        <v>1.8259999999999998E-2</v>
      </c>
      <c r="H144" t="s">
        <v>1969</v>
      </c>
    </row>
    <row r="145" spans="1:8" x14ac:dyDescent="0.2">
      <c r="A145" s="21" t="s">
        <v>2046</v>
      </c>
      <c r="B145" t="s">
        <v>2529</v>
      </c>
      <c r="C145" t="s">
        <v>2530</v>
      </c>
      <c r="D145">
        <v>13</v>
      </c>
      <c r="E145">
        <v>1</v>
      </c>
      <c r="F145">
        <v>0.02</v>
      </c>
      <c r="G145">
        <v>1.8259999999999998E-2</v>
      </c>
      <c r="H145" t="s">
        <v>1969</v>
      </c>
    </row>
  </sheetData>
  <sortState xmlns:xlrd2="http://schemas.microsoft.com/office/spreadsheetml/2017/richdata2" ref="A6:K145">
    <sortCondition ref="A6:A145"/>
  </sortState>
  <mergeCells count="2">
    <mergeCell ref="A1:K1"/>
    <mergeCell ref="A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A88A-5C2B-9841-B28B-9AA362C91592}">
  <dimension ref="A1:Q424"/>
  <sheetViews>
    <sheetView tabSelected="1" workbookViewId="0">
      <selection activeCell="P310" sqref="P310"/>
    </sheetView>
  </sheetViews>
  <sheetFormatPr baseColWidth="10" defaultRowHeight="16" x14ac:dyDescent="0.2"/>
  <cols>
    <col min="1" max="1" width="17.33203125" customWidth="1"/>
    <col min="2" max="2" width="15.83203125" customWidth="1"/>
    <col min="3" max="3" width="16.6640625" customWidth="1"/>
    <col min="4" max="4" width="16.33203125" customWidth="1"/>
    <col min="5" max="5" width="16" customWidth="1"/>
    <col min="6" max="6" width="15.33203125" customWidth="1"/>
    <col min="7" max="7" width="18.33203125" customWidth="1"/>
    <col min="8" max="8" width="14.83203125" customWidth="1"/>
    <col min="9" max="9" width="16.33203125" customWidth="1"/>
    <col min="10" max="10" width="14" customWidth="1"/>
    <col min="11" max="11" width="22.5" customWidth="1"/>
    <col min="12" max="12" width="28.83203125" customWidth="1"/>
    <col min="13" max="13" width="21.6640625" customWidth="1"/>
    <col min="14" max="14" width="29.33203125" customWidth="1"/>
    <col min="15" max="15" width="20" customWidth="1"/>
    <col min="16" max="16" width="27.1640625" customWidth="1"/>
  </cols>
  <sheetData>
    <row r="1" spans="1:17" ht="22" x14ac:dyDescent="0.3">
      <c r="A1" s="29" t="s">
        <v>2597</v>
      </c>
      <c r="B1" s="29"/>
      <c r="C1" s="29"/>
      <c r="D1" s="29"/>
      <c r="E1" s="29"/>
      <c r="F1" s="29"/>
      <c r="G1" s="29"/>
      <c r="H1" s="29"/>
      <c r="I1" s="29"/>
      <c r="J1" s="29"/>
      <c r="K1" s="18" t="s">
        <v>3019</v>
      </c>
      <c r="L1" s="18" t="s">
        <v>3046</v>
      </c>
    </row>
    <row r="2" spans="1:17" x14ac:dyDescent="0.2">
      <c r="K2" s="38" t="s">
        <v>3020</v>
      </c>
      <c r="L2" s="38" t="s">
        <v>3021</v>
      </c>
      <c r="M2" s="38" t="s">
        <v>3047</v>
      </c>
      <c r="O2" s="25"/>
    </row>
    <row r="3" spans="1:17" x14ac:dyDescent="0.2">
      <c r="K3" s="32" t="s">
        <v>2598</v>
      </c>
      <c r="L3" s="33" t="s">
        <v>3022</v>
      </c>
      <c r="M3" s="34" t="s">
        <v>3029</v>
      </c>
      <c r="O3" s="25"/>
    </row>
    <row r="4" spans="1:17" x14ac:dyDescent="0.2">
      <c r="K4" s="34" t="s">
        <v>2599</v>
      </c>
      <c r="L4" s="34" t="s">
        <v>3024</v>
      </c>
      <c r="M4" s="32" t="s">
        <v>3030</v>
      </c>
    </row>
    <row r="5" spans="1:17" ht="22" x14ac:dyDescent="0.3">
      <c r="A5" s="24"/>
      <c r="B5" s="24"/>
      <c r="C5" s="24"/>
      <c r="D5" s="24"/>
      <c r="E5" s="24"/>
      <c r="F5" s="24"/>
      <c r="G5" s="24"/>
      <c r="H5" s="24"/>
      <c r="I5" s="24"/>
      <c r="K5" s="34" t="s">
        <v>2600</v>
      </c>
      <c r="L5" s="34" t="s">
        <v>3025</v>
      </c>
      <c r="M5" s="34" t="s">
        <v>3031</v>
      </c>
    </row>
    <row r="6" spans="1:17" x14ac:dyDescent="0.2">
      <c r="A6" s="18"/>
      <c r="B6" s="18"/>
      <c r="C6" s="18"/>
      <c r="D6" s="18"/>
      <c r="E6" s="18"/>
      <c r="F6" s="18"/>
      <c r="G6" s="18"/>
      <c r="H6" s="18"/>
      <c r="I6" s="18"/>
      <c r="K6" s="34" t="s">
        <v>2601</v>
      </c>
      <c r="L6" s="34" t="s">
        <v>3023</v>
      </c>
      <c r="M6" s="34" t="s">
        <v>3032</v>
      </c>
    </row>
    <row r="7" spans="1:17" ht="22" x14ac:dyDescent="0.3">
      <c r="A7" s="29" t="s">
        <v>3028</v>
      </c>
      <c r="B7" s="29"/>
      <c r="C7" s="29"/>
      <c r="D7" s="29"/>
      <c r="E7" s="29"/>
      <c r="F7" s="29"/>
      <c r="G7" s="29"/>
      <c r="H7" s="29"/>
      <c r="I7" s="29"/>
      <c r="J7" s="29"/>
      <c r="K7" s="34" t="s">
        <v>2602</v>
      </c>
      <c r="L7" s="34" t="s">
        <v>3026</v>
      </c>
      <c r="M7" s="34" t="s">
        <v>3033</v>
      </c>
    </row>
    <row r="8" spans="1:17" x14ac:dyDescent="0.2">
      <c r="K8" s="34" t="s">
        <v>2603</v>
      </c>
      <c r="L8" s="34" t="s">
        <v>3027</v>
      </c>
      <c r="M8" s="34" t="s">
        <v>3034</v>
      </c>
    </row>
    <row r="10" spans="1:17" s="18" customFormat="1" x14ac:dyDescent="0.2">
      <c r="A10" s="37" t="s">
        <v>3018</v>
      </c>
      <c r="B10" s="37" t="s">
        <v>3031</v>
      </c>
      <c r="C10" s="37" t="s">
        <v>3029</v>
      </c>
      <c r="D10" s="37" t="s">
        <v>3032</v>
      </c>
      <c r="E10" s="37" t="s">
        <v>3035</v>
      </c>
      <c r="F10" s="37" t="s">
        <v>3033</v>
      </c>
      <c r="G10" s="37" t="s">
        <v>3034</v>
      </c>
      <c r="H10" s="37" t="s">
        <v>3030</v>
      </c>
      <c r="I10" s="37" t="s">
        <v>3036</v>
      </c>
      <c r="J10" s="37" t="s">
        <v>39</v>
      </c>
      <c r="K10" s="37" t="s">
        <v>215</v>
      </c>
      <c r="L10" s="37" t="s">
        <v>3037</v>
      </c>
      <c r="M10" s="37" t="s">
        <v>3038</v>
      </c>
      <c r="N10" s="37" t="s">
        <v>3039</v>
      </c>
      <c r="O10" s="37" t="s">
        <v>3040</v>
      </c>
      <c r="P10" s="37" t="s">
        <v>3041</v>
      </c>
      <c r="Q10" s="37"/>
    </row>
    <row r="11" spans="1:17" x14ac:dyDescent="0.2">
      <c r="A11" s="35" t="s">
        <v>2825</v>
      </c>
      <c r="B11" s="35">
        <v>112.96</v>
      </c>
      <c r="C11" s="35">
        <v>59.4</v>
      </c>
      <c r="D11" s="35">
        <v>68.239999999999995</v>
      </c>
      <c r="E11" s="36">
        <f>AVERAGE(B11:D11)</f>
        <v>80.199999999999989</v>
      </c>
      <c r="F11" s="35">
        <v>92.74</v>
      </c>
      <c r="G11" s="35">
        <v>60.29</v>
      </c>
      <c r="H11" s="35">
        <v>71.650000000000006</v>
      </c>
      <c r="I11" s="36">
        <f>AVERAGE(F11:H11)</f>
        <v>74.893333333333331</v>
      </c>
      <c r="J11" s="35" t="s">
        <v>1619</v>
      </c>
      <c r="K11" s="35" t="s">
        <v>1620</v>
      </c>
      <c r="L11" s="35">
        <v>3</v>
      </c>
      <c r="M11" s="35" t="b">
        <v>1</v>
      </c>
      <c r="N11" s="35">
        <v>3</v>
      </c>
      <c r="O11" s="35" t="b">
        <v>1</v>
      </c>
      <c r="P11" s="35" t="s">
        <v>3042</v>
      </c>
      <c r="Q11" s="35"/>
    </row>
    <row r="12" spans="1:17" x14ac:dyDescent="0.2">
      <c r="A12" s="35" t="s">
        <v>2649</v>
      </c>
      <c r="B12" s="35">
        <v>11.22</v>
      </c>
      <c r="C12" s="35">
        <v>9.81</v>
      </c>
      <c r="D12" s="35">
        <v>10.82</v>
      </c>
      <c r="E12" s="36">
        <f t="shared" ref="E12:E75" si="0">AVERAGE(B12:D12)</f>
        <v>10.616666666666667</v>
      </c>
      <c r="F12" s="35">
        <v>11.04</v>
      </c>
      <c r="G12" s="35">
        <v>11.85</v>
      </c>
      <c r="H12" s="35">
        <v>8.24</v>
      </c>
      <c r="I12" s="36">
        <f t="shared" ref="I12:I75" si="1">AVERAGE(F12:H12)</f>
        <v>10.376666666666667</v>
      </c>
      <c r="J12" s="35" t="s">
        <v>1298</v>
      </c>
      <c r="K12" s="35" t="s">
        <v>1299</v>
      </c>
      <c r="L12" s="35">
        <v>3</v>
      </c>
      <c r="M12" s="35" t="b">
        <v>1</v>
      </c>
      <c r="N12" s="35">
        <v>3</v>
      </c>
      <c r="O12" s="35" t="b">
        <v>1</v>
      </c>
      <c r="P12" s="35" t="s">
        <v>3042</v>
      </c>
      <c r="Q12" s="35"/>
    </row>
    <row r="13" spans="1:17" x14ac:dyDescent="0.2">
      <c r="A13" s="35" t="s">
        <v>2765</v>
      </c>
      <c r="B13" s="35">
        <v>61.34</v>
      </c>
      <c r="C13" s="35">
        <v>52.36</v>
      </c>
      <c r="D13" s="35">
        <v>50.7</v>
      </c>
      <c r="E13" s="36">
        <f t="shared" si="0"/>
        <v>54.800000000000004</v>
      </c>
      <c r="F13" s="35">
        <v>56.12</v>
      </c>
      <c r="G13" s="35">
        <v>50.85</v>
      </c>
      <c r="H13" s="35">
        <v>48.27</v>
      </c>
      <c r="I13" s="36">
        <f t="shared" si="1"/>
        <v>51.74666666666667</v>
      </c>
      <c r="J13" s="35" t="s">
        <v>901</v>
      </c>
      <c r="K13" s="35" t="s">
        <v>902</v>
      </c>
      <c r="L13" s="35">
        <v>3</v>
      </c>
      <c r="M13" s="35" t="b">
        <v>1</v>
      </c>
      <c r="N13" s="35">
        <v>3</v>
      </c>
      <c r="O13" s="35" t="b">
        <v>1</v>
      </c>
      <c r="P13" s="35" t="s">
        <v>3042</v>
      </c>
      <c r="Q13" s="35"/>
    </row>
    <row r="14" spans="1:17" x14ac:dyDescent="0.2">
      <c r="A14" s="35" t="s">
        <v>2750</v>
      </c>
      <c r="B14" s="35">
        <v>14.57</v>
      </c>
      <c r="C14" s="35">
        <v>22.79</v>
      </c>
      <c r="D14" s="35">
        <v>21.34</v>
      </c>
      <c r="E14" s="36">
        <f t="shared" si="0"/>
        <v>19.566666666666666</v>
      </c>
      <c r="F14" s="35">
        <v>24.25</v>
      </c>
      <c r="G14" s="35">
        <v>22.61</v>
      </c>
      <c r="H14" s="35">
        <v>19.52</v>
      </c>
      <c r="I14" s="36">
        <f t="shared" si="1"/>
        <v>22.126666666666665</v>
      </c>
      <c r="J14" s="35" t="s">
        <v>2061</v>
      </c>
      <c r="K14" s="35" t="s">
        <v>2094</v>
      </c>
      <c r="L14" s="35">
        <v>3</v>
      </c>
      <c r="M14" s="35" t="b">
        <v>1</v>
      </c>
      <c r="N14" s="35">
        <v>3</v>
      </c>
      <c r="O14" s="35" t="b">
        <v>1</v>
      </c>
      <c r="P14" s="35" t="s">
        <v>3042</v>
      </c>
      <c r="Q14" s="35"/>
    </row>
    <row r="15" spans="1:17" x14ac:dyDescent="0.2">
      <c r="A15" s="35" t="s">
        <v>2738</v>
      </c>
      <c r="B15" s="35">
        <v>0.47</v>
      </c>
      <c r="C15" s="35">
        <v>2.62</v>
      </c>
      <c r="D15" s="35">
        <v>1.71</v>
      </c>
      <c r="E15" s="36">
        <f t="shared" si="0"/>
        <v>1.5999999999999999</v>
      </c>
      <c r="F15" s="35">
        <v>1.06</v>
      </c>
      <c r="G15" s="35">
        <v>2.62</v>
      </c>
      <c r="H15" s="35">
        <v>1.58</v>
      </c>
      <c r="I15" s="36">
        <f t="shared" si="1"/>
        <v>1.7533333333333332</v>
      </c>
      <c r="J15" s="35" t="s">
        <v>572</v>
      </c>
      <c r="K15" s="35" t="s">
        <v>573</v>
      </c>
      <c r="L15" s="35">
        <v>2</v>
      </c>
      <c r="M15" s="35" t="b">
        <v>1</v>
      </c>
      <c r="N15" s="35">
        <v>3</v>
      </c>
      <c r="O15" s="35" t="b">
        <v>1</v>
      </c>
      <c r="P15" s="35" t="s">
        <v>3042</v>
      </c>
      <c r="Q15" s="35"/>
    </row>
    <row r="16" spans="1:17" x14ac:dyDescent="0.2">
      <c r="A16" s="35" t="s">
        <v>2888</v>
      </c>
      <c r="B16" s="35">
        <v>11.43</v>
      </c>
      <c r="C16" s="35">
        <v>22.14</v>
      </c>
      <c r="D16" s="35">
        <v>48.84</v>
      </c>
      <c r="E16" s="36">
        <f t="shared" si="0"/>
        <v>27.47</v>
      </c>
      <c r="F16" s="35">
        <v>12.42</v>
      </c>
      <c r="G16" s="35">
        <v>19.21</v>
      </c>
      <c r="H16" s="35">
        <v>31.65</v>
      </c>
      <c r="I16" s="36">
        <f t="shared" si="1"/>
        <v>21.093333333333334</v>
      </c>
      <c r="J16" s="35" t="s">
        <v>1177</v>
      </c>
      <c r="K16" s="35" t="s">
        <v>1178</v>
      </c>
      <c r="L16" s="35">
        <v>3</v>
      </c>
      <c r="M16" s="35" t="b">
        <v>1</v>
      </c>
      <c r="N16" s="35">
        <v>3</v>
      </c>
      <c r="O16" s="35" t="b">
        <v>1</v>
      </c>
      <c r="P16" s="35" t="s">
        <v>3042</v>
      </c>
      <c r="Q16" s="35"/>
    </row>
    <row r="17" spans="1:17" x14ac:dyDescent="0.2">
      <c r="A17" s="35" t="s">
        <v>2715</v>
      </c>
      <c r="B17" s="35">
        <v>3.08</v>
      </c>
      <c r="C17" s="35">
        <v>25.25</v>
      </c>
      <c r="D17" s="35">
        <v>21.18</v>
      </c>
      <c r="E17" s="36">
        <f t="shared" si="0"/>
        <v>16.503333333333334</v>
      </c>
      <c r="F17" s="35">
        <v>8.84</v>
      </c>
      <c r="G17" s="35">
        <v>26.25</v>
      </c>
      <c r="H17" s="35">
        <v>18.11</v>
      </c>
      <c r="I17" s="36">
        <f t="shared" si="1"/>
        <v>17.733333333333334</v>
      </c>
      <c r="J17" s="35" t="s">
        <v>922</v>
      </c>
      <c r="K17" s="35" t="s">
        <v>923</v>
      </c>
      <c r="L17" s="35">
        <v>3</v>
      </c>
      <c r="M17" s="35" t="b">
        <v>1</v>
      </c>
      <c r="N17" s="35">
        <v>3</v>
      </c>
      <c r="O17" s="35" t="b">
        <v>1</v>
      </c>
      <c r="P17" s="35" t="s">
        <v>3042</v>
      </c>
      <c r="Q17" s="35"/>
    </row>
    <row r="18" spans="1:17" x14ac:dyDescent="0.2">
      <c r="A18" s="35" t="s">
        <v>2715</v>
      </c>
      <c r="B18" s="35">
        <v>3.08</v>
      </c>
      <c r="C18" s="35">
        <v>25.25</v>
      </c>
      <c r="D18" s="35">
        <v>21.18</v>
      </c>
      <c r="E18" s="36">
        <f t="shared" si="0"/>
        <v>16.503333333333334</v>
      </c>
      <c r="F18" s="35">
        <v>8.84</v>
      </c>
      <c r="G18" s="35">
        <v>26.25</v>
      </c>
      <c r="H18" s="35">
        <v>18.11</v>
      </c>
      <c r="I18" s="36">
        <f t="shared" si="1"/>
        <v>17.733333333333334</v>
      </c>
      <c r="J18" s="35" t="s">
        <v>922</v>
      </c>
      <c r="K18" s="35" t="s">
        <v>923</v>
      </c>
      <c r="L18" s="35">
        <v>3</v>
      </c>
      <c r="M18" s="35" t="b">
        <v>1</v>
      </c>
      <c r="N18" s="35">
        <v>3</v>
      </c>
      <c r="O18" s="35" t="b">
        <v>1</v>
      </c>
      <c r="P18" s="35" t="s">
        <v>3042</v>
      </c>
      <c r="Q18" s="35"/>
    </row>
    <row r="19" spans="1:17" x14ac:dyDescent="0.2">
      <c r="A19" s="35" t="s">
        <v>2917</v>
      </c>
      <c r="B19" s="35">
        <v>2.54</v>
      </c>
      <c r="C19" s="35">
        <v>4.1900000000000004</v>
      </c>
      <c r="D19" s="35">
        <v>6.73</v>
      </c>
      <c r="E19" s="36">
        <f t="shared" si="0"/>
        <v>4.4866666666666672</v>
      </c>
      <c r="F19" s="35">
        <v>7.07</v>
      </c>
      <c r="G19" s="35">
        <v>8.8699999999999992</v>
      </c>
      <c r="H19" s="35">
        <v>9.18</v>
      </c>
      <c r="I19" s="36">
        <f t="shared" si="1"/>
        <v>8.3733333333333331</v>
      </c>
      <c r="J19" s="35" t="s">
        <v>887</v>
      </c>
      <c r="K19" s="35" t="s">
        <v>888</v>
      </c>
      <c r="L19" s="35">
        <v>3</v>
      </c>
      <c r="M19" s="35" t="b">
        <v>1</v>
      </c>
      <c r="N19" s="35">
        <v>3</v>
      </c>
      <c r="O19" s="35" t="b">
        <v>1</v>
      </c>
      <c r="P19" s="35" t="s">
        <v>3042</v>
      </c>
      <c r="Q19" s="35"/>
    </row>
    <row r="20" spans="1:17" x14ac:dyDescent="0.2">
      <c r="A20" s="35" t="s">
        <v>2751</v>
      </c>
      <c r="B20" s="35">
        <v>2.4900000000000002</v>
      </c>
      <c r="C20" s="35">
        <v>3.51</v>
      </c>
      <c r="D20" s="35">
        <v>3.72</v>
      </c>
      <c r="E20" s="36">
        <f t="shared" si="0"/>
        <v>3.24</v>
      </c>
      <c r="F20" s="35">
        <v>3.71</v>
      </c>
      <c r="G20" s="35">
        <v>3.23</v>
      </c>
      <c r="H20" s="35">
        <v>3.65</v>
      </c>
      <c r="I20" s="36">
        <f t="shared" si="1"/>
        <v>3.53</v>
      </c>
      <c r="J20" s="35" t="s">
        <v>1681</v>
      </c>
      <c r="K20" s="35" t="s">
        <v>1682</v>
      </c>
      <c r="L20" s="35">
        <v>3</v>
      </c>
      <c r="M20" s="35" t="b">
        <v>1</v>
      </c>
      <c r="N20" s="35">
        <v>3</v>
      </c>
      <c r="O20" s="35" t="b">
        <v>1</v>
      </c>
      <c r="P20" s="35" t="s">
        <v>3042</v>
      </c>
      <c r="Q20" s="35"/>
    </row>
    <row r="21" spans="1:17" x14ac:dyDescent="0.2">
      <c r="A21" s="35" t="s">
        <v>2892</v>
      </c>
      <c r="B21" s="35">
        <v>465.71</v>
      </c>
      <c r="C21" s="35">
        <v>389.27</v>
      </c>
      <c r="D21" s="35">
        <v>366.01</v>
      </c>
      <c r="E21" s="36">
        <f t="shared" si="0"/>
        <v>406.99666666666667</v>
      </c>
      <c r="F21" s="35">
        <v>328.03</v>
      </c>
      <c r="G21" s="35">
        <v>404.71</v>
      </c>
      <c r="H21" s="35">
        <v>380.17</v>
      </c>
      <c r="I21" s="36">
        <f t="shared" si="1"/>
        <v>370.97</v>
      </c>
      <c r="J21" s="35" t="s">
        <v>302</v>
      </c>
      <c r="K21" s="35" t="s">
        <v>303</v>
      </c>
      <c r="L21" s="35">
        <v>3</v>
      </c>
      <c r="M21" s="35" t="b">
        <v>1</v>
      </c>
      <c r="N21" s="35">
        <v>3</v>
      </c>
      <c r="O21" s="35" t="b">
        <v>1</v>
      </c>
      <c r="P21" s="35" t="s">
        <v>3042</v>
      </c>
      <c r="Q21" s="35"/>
    </row>
    <row r="22" spans="1:17" x14ac:dyDescent="0.2">
      <c r="A22" s="35" t="s">
        <v>2807</v>
      </c>
      <c r="B22" s="35">
        <v>1.23</v>
      </c>
      <c r="C22" s="35">
        <v>2.9</v>
      </c>
      <c r="D22" s="35">
        <v>3.44</v>
      </c>
      <c r="E22" s="36">
        <f t="shared" si="0"/>
        <v>2.5233333333333334</v>
      </c>
      <c r="F22" s="35">
        <v>8.8800000000000008</v>
      </c>
      <c r="G22" s="35">
        <v>7.45</v>
      </c>
      <c r="H22" s="35">
        <v>5.05</v>
      </c>
      <c r="I22" s="36">
        <f t="shared" si="1"/>
        <v>7.1266666666666678</v>
      </c>
      <c r="J22" s="35" t="s">
        <v>2048</v>
      </c>
      <c r="K22" s="35" t="s">
        <v>2062</v>
      </c>
      <c r="L22" s="35">
        <v>3</v>
      </c>
      <c r="M22" s="35" t="b">
        <v>1</v>
      </c>
      <c r="N22" s="35">
        <v>3</v>
      </c>
      <c r="O22" s="35" t="b">
        <v>1</v>
      </c>
      <c r="P22" s="35" t="s">
        <v>3042</v>
      </c>
      <c r="Q22" s="35"/>
    </row>
    <row r="23" spans="1:17" x14ac:dyDescent="0.2">
      <c r="A23" s="35" t="s">
        <v>2955</v>
      </c>
      <c r="B23" s="35">
        <v>2.99</v>
      </c>
      <c r="C23" s="35">
        <v>5.36</v>
      </c>
      <c r="D23" s="35">
        <v>6.81</v>
      </c>
      <c r="E23" s="36">
        <f t="shared" si="0"/>
        <v>5.0533333333333337</v>
      </c>
      <c r="F23" s="35">
        <v>6.56</v>
      </c>
      <c r="G23" s="35">
        <v>4.72</v>
      </c>
      <c r="H23" s="35">
        <v>6.68</v>
      </c>
      <c r="I23" s="36">
        <f t="shared" si="1"/>
        <v>5.9866666666666672</v>
      </c>
      <c r="J23" s="35" t="s">
        <v>799</v>
      </c>
      <c r="K23" s="35" t="s">
        <v>800</v>
      </c>
      <c r="L23" s="35">
        <v>3</v>
      </c>
      <c r="M23" s="35" t="b">
        <v>1</v>
      </c>
      <c r="N23" s="35">
        <v>3</v>
      </c>
      <c r="O23" s="35" t="b">
        <v>1</v>
      </c>
      <c r="P23" s="35" t="s">
        <v>3042</v>
      </c>
      <c r="Q23" s="35"/>
    </row>
    <row r="24" spans="1:17" x14ac:dyDescent="0.2">
      <c r="A24" s="35" t="s">
        <v>2698</v>
      </c>
      <c r="B24" s="35">
        <v>0.13</v>
      </c>
      <c r="C24" s="35">
        <v>0.19</v>
      </c>
      <c r="D24" s="35">
        <v>0.14000000000000001</v>
      </c>
      <c r="E24" s="36">
        <f t="shared" si="0"/>
        <v>0.15333333333333335</v>
      </c>
      <c r="F24" s="35">
        <v>0.17</v>
      </c>
      <c r="G24" s="35">
        <v>0.36</v>
      </c>
      <c r="H24" s="35">
        <v>0.1</v>
      </c>
      <c r="I24" s="36">
        <f t="shared" si="1"/>
        <v>0.21</v>
      </c>
      <c r="J24" s="35" t="s">
        <v>1893</v>
      </c>
      <c r="K24" s="35" t="s">
        <v>1894</v>
      </c>
      <c r="L24" s="35">
        <v>0</v>
      </c>
      <c r="M24" s="35" t="b">
        <v>0</v>
      </c>
      <c r="N24" s="35">
        <v>0</v>
      </c>
      <c r="O24" s="35" t="b">
        <v>0</v>
      </c>
      <c r="P24" s="35" t="s">
        <v>3043</v>
      </c>
      <c r="Q24" s="35"/>
    </row>
    <row r="25" spans="1:17" x14ac:dyDescent="0.2">
      <c r="A25" s="35" t="s">
        <v>2922</v>
      </c>
      <c r="B25" s="35">
        <v>586.29</v>
      </c>
      <c r="C25" s="35">
        <v>206.61</v>
      </c>
      <c r="D25" s="35">
        <v>234.48</v>
      </c>
      <c r="E25" s="36">
        <f t="shared" si="0"/>
        <v>342.46</v>
      </c>
      <c r="F25" s="35">
        <v>412.82</v>
      </c>
      <c r="G25" s="35">
        <v>198.8</v>
      </c>
      <c r="H25" s="35">
        <v>238.3</v>
      </c>
      <c r="I25" s="36">
        <f t="shared" si="1"/>
        <v>283.30666666666667</v>
      </c>
      <c r="J25" s="35" t="s">
        <v>238</v>
      </c>
      <c r="K25" s="35" t="s">
        <v>239</v>
      </c>
      <c r="L25" s="35">
        <v>3</v>
      </c>
      <c r="M25" s="35" t="b">
        <v>1</v>
      </c>
      <c r="N25" s="35">
        <v>3</v>
      </c>
      <c r="O25" s="35" t="b">
        <v>1</v>
      </c>
      <c r="P25" s="35" t="s">
        <v>3042</v>
      </c>
      <c r="Q25" s="35"/>
    </row>
    <row r="26" spans="1:17" x14ac:dyDescent="0.2">
      <c r="A26" s="35" t="s">
        <v>2830</v>
      </c>
      <c r="B26" s="35">
        <v>24.28</v>
      </c>
      <c r="C26" s="35">
        <v>33.36</v>
      </c>
      <c r="D26" s="35">
        <v>38.4</v>
      </c>
      <c r="E26" s="36">
        <f t="shared" si="0"/>
        <v>32.013333333333328</v>
      </c>
      <c r="F26" s="35">
        <v>33.6</v>
      </c>
      <c r="G26" s="35">
        <v>34.93</v>
      </c>
      <c r="H26" s="35">
        <v>38.549999999999997</v>
      </c>
      <c r="I26" s="36">
        <f t="shared" si="1"/>
        <v>35.693333333333335</v>
      </c>
      <c r="J26" s="35" t="s">
        <v>958</v>
      </c>
      <c r="K26" s="35" t="s">
        <v>959</v>
      </c>
      <c r="L26" s="35">
        <v>3</v>
      </c>
      <c r="M26" s="35" t="b">
        <v>1</v>
      </c>
      <c r="N26" s="35">
        <v>3</v>
      </c>
      <c r="O26" s="35" t="b">
        <v>1</v>
      </c>
      <c r="P26" s="35" t="s">
        <v>3042</v>
      </c>
      <c r="Q26" s="35"/>
    </row>
    <row r="27" spans="1:17" x14ac:dyDescent="0.2">
      <c r="A27" s="35" t="s">
        <v>2890</v>
      </c>
      <c r="B27" s="35">
        <v>2.17</v>
      </c>
      <c r="C27" s="35">
        <v>2.2000000000000002</v>
      </c>
      <c r="D27" s="35">
        <v>4.34</v>
      </c>
      <c r="E27" s="36">
        <f t="shared" si="0"/>
        <v>2.9033333333333338</v>
      </c>
      <c r="F27" s="35">
        <v>3.49</v>
      </c>
      <c r="G27" s="35">
        <v>1.94</v>
      </c>
      <c r="H27" s="35">
        <v>4.38</v>
      </c>
      <c r="I27" s="36">
        <f t="shared" si="1"/>
        <v>3.2699999999999996</v>
      </c>
      <c r="J27" s="35" t="s">
        <v>987</v>
      </c>
      <c r="K27" s="35" t="s">
        <v>988</v>
      </c>
      <c r="L27" s="35">
        <v>3</v>
      </c>
      <c r="M27" s="35" t="b">
        <v>1</v>
      </c>
      <c r="N27" s="35">
        <v>3</v>
      </c>
      <c r="O27" s="35" t="b">
        <v>1</v>
      </c>
      <c r="P27" s="35" t="s">
        <v>3042</v>
      </c>
      <c r="Q27" s="35"/>
    </row>
    <row r="28" spans="1:17" x14ac:dyDescent="0.2">
      <c r="A28" s="35" t="s">
        <v>2891</v>
      </c>
      <c r="B28" s="35">
        <v>22.11</v>
      </c>
      <c r="C28" s="35">
        <v>24.77</v>
      </c>
      <c r="D28" s="35">
        <v>24.65</v>
      </c>
      <c r="E28" s="36">
        <f t="shared" si="0"/>
        <v>23.843333333333334</v>
      </c>
      <c r="F28" s="35">
        <v>23.51</v>
      </c>
      <c r="G28" s="35">
        <v>26.09</v>
      </c>
      <c r="H28" s="35">
        <v>21.55</v>
      </c>
      <c r="I28" s="36">
        <f t="shared" si="1"/>
        <v>23.716666666666669</v>
      </c>
      <c r="J28" s="35" t="s">
        <v>987</v>
      </c>
      <c r="K28" s="35" t="s">
        <v>988</v>
      </c>
      <c r="L28" s="35">
        <v>3</v>
      </c>
      <c r="M28" s="35" t="b">
        <v>1</v>
      </c>
      <c r="N28" s="35">
        <v>3</v>
      </c>
      <c r="O28" s="35" t="b">
        <v>1</v>
      </c>
      <c r="P28" s="35" t="s">
        <v>3042</v>
      </c>
      <c r="Q28" s="35"/>
    </row>
    <row r="29" spans="1:17" x14ac:dyDescent="0.2">
      <c r="A29" s="35" t="s">
        <v>2682</v>
      </c>
      <c r="B29" s="35">
        <v>0.35</v>
      </c>
      <c r="C29" s="35">
        <v>0.39</v>
      </c>
      <c r="D29" s="35">
        <v>0.45</v>
      </c>
      <c r="E29" s="36">
        <f t="shared" si="0"/>
        <v>0.39666666666666667</v>
      </c>
      <c r="F29" s="35">
        <v>0.2</v>
      </c>
      <c r="G29" s="35">
        <v>0.14000000000000001</v>
      </c>
      <c r="H29" s="35">
        <v>0.69</v>
      </c>
      <c r="I29" s="36">
        <f t="shared" si="1"/>
        <v>0.34333333333333332</v>
      </c>
      <c r="J29" s="35" t="s">
        <v>1023</v>
      </c>
      <c r="K29" s="35" t="s">
        <v>1024</v>
      </c>
      <c r="L29" s="35">
        <v>0</v>
      </c>
      <c r="M29" s="35" t="b">
        <v>0</v>
      </c>
      <c r="N29" s="35">
        <v>0</v>
      </c>
      <c r="O29" s="35" t="b">
        <v>0</v>
      </c>
      <c r="P29" s="35" t="s">
        <v>3043</v>
      </c>
      <c r="Q29" s="35"/>
    </row>
    <row r="30" spans="1:17" x14ac:dyDescent="0.2">
      <c r="A30" s="35" t="s">
        <v>2773</v>
      </c>
      <c r="B30" s="35">
        <v>12.53</v>
      </c>
      <c r="C30" s="35">
        <v>11.57</v>
      </c>
      <c r="D30" s="35">
        <v>9.8699999999999992</v>
      </c>
      <c r="E30" s="36">
        <f t="shared" si="0"/>
        <v>11.323333333333332</v>
      </c>
      <c r="F30" s="35">
        <v>14.54</v>
      </c>
      <c r="G30" s="35">
        <v>10.38</v>
      </c>
      <c r="H30" s="35">
        <v>9.7100000000000009</v>
      </c>
      <c r="I30" s="36">
        <f t="shared" si="1"/>
        <v>11.543333333333335</v>
      </c>
      <c r="J30" s="35" t="s">
        <v>2026</v>
      </c>
      <c r="K30" s="35" t="s">
        <v>2027</v>
      </c>
      <c r="L30" s="35">
        <v>3</v>
      </c>
      <c r="M30" s="35" t="b">
        <v>1</v>
      </c>
      <c r="N30" s="35">
        <v>3</v>
      </c>
      <c r="O30" s="35" t="b">
        <v>1</v>
      </c>
      <c r="P30" s="35" t="s">
        <v>3042</v>
      </c>
      <c r="Q30" s="35"/>
    </row>
    <row r="31" spans="1:17" x14ac:dyDescent="0.2">
      <c r="A31" s="35" t="s">
        <v>2739</v>
      </c>
      <c r="B31" s="35">
        <v>16.27</v>
      </c>
      <c r="C31" s="35">
        <v>28.44</v>
      </c>
      <c r="D31" s="35">
        <v>30.95</v>
      </c>
      <c r="E31" s="36">
        <f t="shared" si="0"/>
        <v>25.22</v>
      </c>
      <c r="F31" s="35">
        <v>28.72</v>
      </c>
      <c r="G31" s="35">
        <v>26.08</v>
      </c>
      <c r="H31" s="35">
        <v>25.77</v>
      </c>
      <c r="I31" s="36">
        <f t="shared" si="1"/>
        <v>26.856666666666666</v>
      </c>
      <c r="J31" s="35" t="s">
        <v>579</v>
      </c>
      <c r="K31" s="35" t="s">
        <v>580</v>
      </c>
      <c r="L31" s="35">
        <v>3</v>
      </c>
      <c r="M31" s="35" t="b">
        <v>1</v>
      </c>
      <c r="N31" s="35">
        <v>3</v>
      </c>
      <c r="O31" s="35" t="b">
        <v>1</v>
      </c>
      <c r="P31" s="35" t="s">
        <v>3042</v>
      </c>
      <c r="Q31" s="35"/>
    </row>
    <row r="32" spans="1:17" x14ac:dyDescent="0.2">
      <c r="A32" s="35" t="s">
        <v>2787</v>
      </c>
      <c r="B32" s="35">
        <v>6.45</v>
      </c>
      <c r="C32" s="35">
        <v>10.53</v>
      </c>
      <c r="D32" s="35">
        <v>15.23</v>
      </c>
      <c r="E32" s="36">
        <f t="shared" si="0"/>
        <v>10.736666666666666</v>
      </c>
      <c r="F32" s="35">
        <v>13.75</v>
      </c>
      <c r="G32" s="35">
        <v>9.4600000000000009</v>
      </c>
      <c r="H32" s="35">
        <v>13.58</v>
      </c>
      <c r="I32" s="36">
        <f t="shared" si="1"/>
        <v>12.263333333333334</v>
      </c>
      <c r="J32" s="35" t="s">
        <v>1824</v>
      </c>
      <c r="K32" s="35" t="s">
        <v>1825</v>
      </c>
      <c r="L32" s="35">
        <v>3</v>
      </c>
      <c r="M32" s="35" t="b">
        <v>1</v>
      </c>
      <c r="N32" s="35">
        <v>3</v>
      </c>
      <c r="O32" s="35" t="b">
        <v>1</v>
      </c>
      <c r="P32" s="35" t="s">
        <v>3042</v>
      </c>
      <c r="Q32" s="35"/>
    </row>
    <row r="33" spans="1:17" x14ac:dyDescent="0.2">
      <c r="A33" s="35" t="s">
        <v>2788</v>
      </c>
      <c r="B33" s="35">
        <v>40.94</v>
      </c>
      <c r="C33" s="35">
        <v>38.85</v>
      </c>
      <c r="D33" s="35">
        <v>38.21</v>
      </c>
      <c r="E33" s="36">
        <f t="shared" si="0"/>
        <v>39.333333333333336</v>
      </c>
      <c r="F33" s="35">
        <v>48.47</v>
      </c>
      <c r="G33" s="35">
        <v>36.520000000000003</v>
      </c>
      <c r="H33" s="35">
        <v>35.43</v>
      </c>
      <c r="I33" s="36">
        <f t="shared" si="1"/>
        <v>40.140000000000008</v>
      </c>
      <c r="J33" s="35" t="s">
        <v>1824</v>
      </c>
      <c r="K33" s="35" t="s">
        <v>1825</v>
      </c>
      <c r="L33" s="35">
        <v>3</v>
      </c>
      <c r="M33" s="35" t="b">
        <v>1</v>
      </c>
      <c r="N33" s="35">
        <v>3</v>
      </c>
      <c r="O33" s="35" t="b">
        <v>1</v>
      </c>
      <c r="P33" s="35" t="s">
        <v>3042</v>
      </c>
      <c r="Q33" s="35"/>
    </row>
    <row r="34" spans="1:17" x14ac:dyDescent="0.2">
      <c r="A34" s="35" t="s">
        <v>2883</v>
      </c>
      <c r="B34" s="35">
        <v>4.34</v>
      </c>
      <c r="C34" s="35">
        <v>8.11</v>
      </c>
      <c r="D34" s="35">
        <v>6.67</v>
      </c>
      <c r="E34" s="36">
        <f t="shared" si="0"/>
        <v>6.3733333333333322</v>
      </c>
      <c r="F34" s="35">
        <v>6.57</v>
      </c>
      <c r="G34" s="35">
        <v>7.51</v>
      </c>
      <c r="H34" s="35">
        <v>6.39</v>
      </c>
      <c r="I34" s="36">
        <f t="shared" si="1"/>
        <v>6.8233333333333333</v>
      </c>
      <c r="J34" s="35" t="s">
        <v>2289</v>
      </c>
      <c r="K34" s="35" t="s">
        <v>873</v>
      </c>
      <c r="L34" s="35">
        <v>3</v>
      </c>
      <c r="M34" s="35" t="b">
        <v>1</v>
      </c>
      <c r="N34" s="35">
        <v>3</v>
      </c>
      <c r="O34" s="35" t="b">
        <v>1</v>
      </c>
      <c r="P34" s="35" t="s">
        <v>3042</v>
      </c>
      <c r="Q34" s="35"/>
    </row>
    <row r="35" spans="1:17" x14ac:dyDescent="0.2">
      <c r="A35" s="35" t="s">
        <v>2947</v>
      </c>
      <c r="B35" s="35">
        <v>64.739999999999995</v>
      </c>
      <c r="C35" s="35">
        <v>52.35</v>
      </c>
      <c r="D35" s="35">
        <v>53.04</v>
      </c>
      <c r="E35" s="36">
        <f t="shared" si="0"/>
        <v>56.71</v>
      </c>
      <c r="F35" s="35">
        <v>75.040000000000006</v>
      </c>
      <c r="G35" s="35">
        <v>48.83</v>
      </c>
      <c r="H35" s="35">
        <v>53.04</v>
      </c>
      <c r="I35" s="36">
        <f t="shared" si="1"/>
        <v>58.97</v>
      </c>
      <c r="J35" s="35" t="s">
        <v>936</v>
      </c>
      <c r="K35" s="35" t="s">
        <v>937</v>
      </c>
      <c r="L35" s="35">
        <v>3</v>
      </c>
      <c r="M35" s="35" t="b">
        <v>1</v>
      </c>
      <c r="N35" s="35">
        <v>3</v>
      </c>
      <c r="O35" s="35" t="b">
        <v>1</v>
      </c>
      <c r="P35" s="35" t="s">
        <v>3042</v>
      </c>
      <c r="Q35" s="35"/>
    </row>
    <row r="36" spans="1:17" x14ac:dyDescent="0.2">
      <c r="A36" s="35" t="s">
        <v>2904</v>
      </c>
      <c r="B36" s="35">
        <v>0.08</v>
      </c>
      <c r="C36" s="35">
        <v>0</v>
      </c>
      <c r="D36" s="35">
        <v>0.01</v>
      </c>
      <c r="E36" s="36">
        <f t="shared" si="0"/>
        <v>0.03</v>
      </c>
      <c r="F36" s="35">
        <v>0.19</v>
      </c>
      <c r="G36" s="35">
        <v>0.4</v>
      </c>
      <c r="H36" s="35">
        <v>0.04</v>
      </c>
      <c r="I36" s="36">
        <f t="shared" si="1"/>
        <v>0.21000000000000005</v>
      </c>
      <c r="J36" s="35" t="s">
        <v>1337</v>
      </c>
      <c r="K36" s="35" t="s">
        <v>1338</v>
      </c>
      <c r="L36" s="35">
        <v>0</v>
      </c>
      <c r="M36" s="35" t="b">
        <v>0</v>
      </c>
      <c r="N36" s="35">
        <v>0</v>
      </c>
      <c r="O36" s="35" t="b">
        <v>0</v>
      </c>
      <c r="P36" s="35" t="s">
        <v>3043</v>
      </c>
      <c r="Q36" s="35"/>
    </row>
    <row r="37" spans="1:17" x14ac:dyDescent="0.2">
      <c r="A37" s="35" t="s">
        <v>2792</v>
      </c>
      <c r="B37" s="35">
        <v>6.78</v>
      </c>
      <c r="C37" s="35">
        <v>7.88</v>
      </c>
      <c r="D37" s="35">
        <v>13.33</v>
      </c>
      <c r="E37" s="36">
        <f t="shared" si="0"/>
        <v>9.33</v>
      </c>
      <c r="F37" s="35">
        <v>14.89</v>
      </c>
      <c r="G37" s="35">
        <v>12.8</v>
      </c>
      <c r="H37" s="35">
        <v>6.91</v>
      </c>
      <c r="I37" s="36">
        <f t="shared" si="1"/>
        <v>11.533333333333333</v>
      </c>
      <c r="J37" s="35" t="s">
        <v>652</v>
      </c>
      <c r="K37" s="35" t="s">
        <v>653</v>
      </c>
      <c r="L37" s="35">
        <v>3</v>
      </c>
      <c r="M37" s="35" t="b">
        <v>1</v>
      </c>
      <c r="N37" s="35">
        <v>3</v>
      </c>
      <c r="O37" s="35" t="b">
        <v>1</v>
      </c>
      <c r="P37" s="35" t="s">
        <v>3042</v>
      </c>
      <c r="Q37" s="35"/>
    </row>
    <row r="38" spans="1:17" x14ac:dyDescent="0.2">
      <c r="A38" s="35" t="s">
        <v>2776</v>
      </c>
      <c r="B38" s="35">
        <v>66.86</v>
      </c>
      <c r="C38" s="35">
        <v>101.74</v>
      </c>
      <c r="D38" s="35">
        <v>97.93</v>
      </c>
      <c r="E38" s="36">
        <f t="shared" si="0"/>
        <v>88.84333333333332</v>
      </c>
      <c r="F38" s="35">
        <v>61.99</v>
      </c>
      <c r="G38" s="35">
        <v>92.66</v>
      </c>
      <c r="H38" s="35">
        <v>75.94</v>
      </c>
      <c r="I38" s="36">
        <f t="shared" si="1"/>
        <v>76.86333333333333</v>
      </c>
      <c r="J38" s="35" t="s">
        <v>678</v>
      </c>
      <c r="K38" s="35" t="s">
        <v>679</v>
      </c>
      <c r="L38" s="35">
        <v>3</v>
      </c>
      <c r="M38" s="35" t="b">
        <v>1</v>
      </c>
      <c r="N38" s="35">
        <v>3</v>
      </c>
      <c r="O38" s="35" t="b">
        <v>1</v>
      </c>
      <c r="P38" s="35" t="s">
        <v>3042</v>
      </c>
      <c r="Q38" s="35"/>
    </row>
    <row r="39" spans="1:17" x14ac:dyDescent="0.2">
      <c r="A39" s="35" t="s">
        <v>2801</v>
      </c>
      <c r="B39" s="35">
        <v>0.84</v>
      </c>
      <c r="C39" s="35">
        <v>2.48</v>
      </c>
      <c r="D39" s="35">
        <v>0.54</v>
      </c>
      <c r="E39" s="36">
        <f t="shared" si="0"/>
        <v>1.2866666666666666</v>
      </c>
      <c r="F39" s="35">
        <v>0.38</v>
      </c>
      <c r="G39" s="35">
        <v>2.78</v>
      </c>
      <c r="H39" s="35">
        <v>0.8</v>
      </c>
      <c r="I39" s="36">
        <f t="shared" si="1"/>
        <v>1.32</v>
      </c>
      <c r="J39" s="35" t="s">
        <v>637</v>
      </c>
      <c r="K39" s="35" t="s">
        <v>638</v>
      </c>
      <c r="L39" s="35">
        <v>1</v>
      </c>
      <c r="M39" s="35" t="b">
        <v>0</v>
      </c>
      <c r="N39" s="35">
        <v>1</v>
      </c>
      <c r="O39" s="35" t="b">
        <v>0</v>
      </c>
      <c r="P39" s="35" t="s">
        <v>3043</v>
      </c>
      <c r="Q39" s="35"/>
    </row>
    <row r="40" spans="1:17" x14ac:dyDescent="0.2">
      <c r="A40" s="35" t="s">
        <v>2802</v>
      </c>
      <c r="B40" s="35">
        <v>3.69</v>
      </c>
      <c r="C40" s="35">
        <v>1.58</v>
      </c>
      <c r="D40" s="35">
        <v>2.86</v>
      </c>
      <c r="E40" s="36">
        <f t="shared" si="0"/>
        <v>2.7099999999999995</v>
      </c>
      <c r="F40" s="35">
        <v>2.74</v>
      </c>
      <c r="G40" s="35">
        <v>1.99</v>
      </c>
      <c r="H40" s="35">
        <v>3.19</v>
      </c>
      <c r="I40" s="36">
        <f t="shared" si="1"/>
        <v>2.64</v>
      </c>
      <c r="J40" s="35" t="s">
        <v>637</v>
      </c>
      <c r="K40" s="35" t="s">
        <v>638</v>
      </c>
      <c r="L40" s="35">
        <v>3</v>
      </c>
      <c r="M40" s="35" t="b">
        <v>1</v>
      </c>
      <c r="N40" s="35">
        <v>3</v>
      </c>
      <c r="O40" s="35" t="b">
        <v>1</v>
      </c>
      <c r="P40" s="35" t="s">
        <v>3042</v>
      </c>
      <c r="Q40" s="35"/>
    </row>
    <row r="41" spans="1:17" x14ac:dyDescent="0.2">
      <c r="A41" s="35" t="s">
        <v>2829</v>
      </c>
      <c r="B41" s="35">
        <v>5.44</v>
      </c>
      <c r="C41" s="35">
        <v>9.69</v>
      </c>
      <c r="D41" s="35">
        <v>12.83</v>
      </c>
      <c r="E41" s="36">
        <f t="shared" si="0"/>
        <v>9.32</v>
      </c>
      <c r="F41" s="35">
        <v>13.96</v>
      </c>
      <c r="G41" s="35">
        <v>9.26</v>
      </c>
      <c r="H41" s="35">
        <v>7.28</v>
      </c>
      <c r="I41" s="36">
        <f t="shared" si="1"/>
        <v>10.166666666666666</v>
      </c>
      <c r="J41" s="35" t="s">
        <v>312</v>
      </c>
      <c r="K41" s="35" t="s">
        <v>313</v>
      </c>
      <c r="L41" s="35">
        <v>3</v>
      </c>
      <c r="M41" s="35" t="b">
        <v>1</v>
      </c>
      <c r="N41" s="35">
        <v>3</v>
      </c>
      <c r="O41" s="35" t="b">
        <v>1</v>
      </c>
      <c r="P41" s="35" t="s">
        <v>3042</v>
      </c>
      <c r="Q41" s="35"/>
    </row>
    <row r="42" spans="1:17" x14ac:dyDescent="0.2">
      <c r="A42" s="35" t="s">
        <v>2983</v>
      </c>
      <c r="B42" s="35">
        <v>72.900000000000006</v>
      </c>
      <c r="C42" s="35">
        <v>32.450000000000003</v>
      </c>
      <c r="D42" s="35">
        <v>36.979999999999997</v>
      </c>
      <c r="E42" s="36">
        <f t="shared" si="0"/>
        <v>47.443333333333335</v>
      </c>
      <c r="F42" s="35">
        <v>54.71</v>
      </c>
      <c r="G42" s="35">
        <v>34.65</v>
      </c>
      <c r="H42" s="35">
        <v>40.58</v>
      </c>
      <c r="I42" s="36">
        <f t="shared" si="1"/>
        <v>43.313333333333333</v>
      </c>
      <c r="J42" s="35" t="s">
        <v>1883</v>
      </c>
      <c r="K42" s="35" t="s">
        <v>1884</v>
      </c>
      <c r="L42" s="35">
        <v>3</v>
      </c>
      <c r="M42" s="35" t="b">
        <v>1</v>
      </c>
      <c r="N42" s="35">
        <v>3</v>
      </c>
      <c r="O42" s="35" t="b">
        <v>1</v>
      </c>
      <c r="P42" s="35" t="s">
        <v>3042</v>
      </c>
      <c r="Q42" s="35"/>
    </row>
    <row r="43" spans="1:17" x14ac:dyDescent="0.2">
      <c r="A43" s="35" t="s">
        <v>2984</v>
      </c>
      <c r="B43" s="35">
        <v>3.91</v>
      </c>
      <c r="C43" s="35">
        <v>8.6199999999999992</v>
      </c>
      <c r="D43" s="35">
        <v>7.95</v>
      </c>
      <c r="E43" s="36">
        <f t="shared" si="0"/>
        <v>6.8266666666666671</v>
      </c>
      <c r="F43" s="35">
        <v>7.17</v>
      </c>
      <c r="G43" s="35">
        <v>11.69</v>
      </c>
      <c r="H43" s="35">
        <v>6.45</v>
      </c>
      <c r="I43" s="36">
        <f t="shared" si="1"/>
        <v>8.4366666666666656</v>
      </c>
      <c r="J43" s="35" t="s">
        <v>1883</v>
      </c>
      <c r="K43" s="35" t="s">
        <v>1884</v>
      </c>
      <c r="L43" s="35">
        <v>3</v>
      </c>
      <c r="M43" s="35" t="b">
        <v>1</v>
      </c>
      <c r="N43" s="35">
        <v>3</v>
      </c>
      <c r="O43" s="35" t="b">
        <v>1</v>
      </c>
      <c r="P43" s="35" t="s">
        <v>3042</v>
      </c>
      <c r="Q43" s="35"/>
    </row>
    <row r="44" spans="1:17" x14ac:dyDescent="0.2">
      <c r="A44" s="35" t="s">
        <v>2789</v>
      </c>
      <c r="B44" s="35">
        <v>0.43</v>
      </c>
      <c r="C44" s="35">
        <v>3.14</v>
      </c>
      <c r="D44" s="35">
        <v>1.64</v>
      </c>
      <c r="E44" s="36">
        <f t="shared" si="0"/>
        <v>1.7366666666666666</v>
      </c>
      <c r="F44" s="35">
        <v>2.16</v>
      </c>
      <c r="G44" s="35">
        <v>4.25</v>
      </c>
      <c r="H44" s="35">
        <v>2.67</v>
      </c>
      <c r="I44" s="36">
        <f t="shared" si="1"/>
        <v>3.0266666666666668</v>
      </c>
      <c r="J44" s="35" t="s">
        <v>2004</v>
      </c>
      <c r="K44" s="35" t="s">
        <v>2005</v>
      </c>
      <c r="L44" s="35">
        <v>2</v>
      </c>
      <c r="M44" s="35" t="b">
        <v>1</v>
      </c>
      <c r="N44" s="35">
        <v>3</v>
      </c>
      <c r="O44" s="35" t="b">
        <v>1</v>
      </c>
      <c r="P44" s="35" t="s">
        <v>3042</v>
      </c>
      <c r="Q44" s="35"/>
    </row>
    <row r="45" spans="1:17" x14ac:dyDescent="0.2">
      <c r="A45" s="35" t="s">
        <v>2782</v>
      </c>
      <c r="B45" s="35">
        <v>31.09</v>
      </c>
      <c r="C45" s="35">
        <v>26.21</v>
      </c>
      <c r="D45" s="35">
        <v>24.48</v>
      </c>
      <c r="E45" s="36">
        <f t="shared" si="0"/>
        <v>27.26</v>
      </c>
      <c r="F45" s="35">
        <v>23.45</v>
      </c>
      <c r="G45" s="35">
        <v>25.47</v>
      </c>
      <c r="H45" s="35">
        <v>29.85</v>
      </c>
      <c r="I45" s="36">
        <f t="shared" si="1"/>
        <v>26.256666666666671</v>
      </c>
      <c r="J45" s="35" t="s">
        <v>1816</v>
      </c>
      <c r="K45" s="35" t="s">
        <v>1817</v>
      </c>
      <c r="L45" s="35">
        <v>3</v>
      </c>
      <c r="M45" s="35" t="b">
        <v>1</v>
      </c>
      <c r="N45" s="35">
        <v>3</v>
      </c>
      <c r="O45" s="35" t="b">
        <v>1</v>
      </c>
      <c r="P45" s="35" t="s">
        <v>3042</v>
      </c>
      <c r="Q45" s="35"/>
    </row>
    <row r="46" spans="1:17" x14ac:dyDescent="0.2">
      <c r="A46" s="35" t="s">
        <v>2798</v>
      </c>
      <c r="B46" s="35">
        <v>0.01</v>
      </c>
      <c r="C46" s="35">
        <v>0.05</v>
      </c>
      <c r="D46" s="35">
        <v>0</v>
      </c>
      <c r="E46" s="36">
        <f t="shared" si="0"/>
        <v>0.02</v>
      </c>
      <c r="F46" s="35">
        <v>0</v>
      </c>
      <c r="G46" s="35">
        <v>0.02</v>
      </c>
      <c r="H46" s="35">
        <v>0.01</v>
      </c>
      <c r="I46" s="36">
        <f t="shared" si="1"/>
        <v>0.01</v>
      </c>
      <c r="J46" s="35" t="s">
        <v>758</v>
      </c>
      <c r="K46" s="35" t="s">
        <v>759</v>
      </c>
      <c r="L46" s="35">
        <v>0</v>
      </c>
      <c r="M46" s="35" t="b">
        <v>0</v>
      </c>
      <c r="N46" s="35">
        <v>0</v>
      </c>
      <c r="O46" s="35" t="b">
        <v>0</v>
      </c>
      <c r="P46" s="35" t="s">
        <v>3043</v>
      </c>
      <c r="Q46" s="35"/>
    </row>
    <row r="47" spans="1:17" x14ac:dyDescent="0.2">
      <c r="A47" s="35" t="s">
        <v>2799</v>
      </c>
      <c r="B47" s="35">
        <v>0.51</v>
      </c>
      <c r="C47" s="35">
        <v>1.48</v>
      </c>
      <c r="D47" s="35">
        <v>3.97</v>
      </c>
      <c r="E47" s="36">
        <f t="shared" si="0"/>
        <v>1.9866666666666666</v>
      </c>
      <c r="F47" s="35">
        <v>2.11</v>
      </c>
      <c r="G47" s="35">
        <v>2.37</v>
      </c>
      <c r="H47" s="35">
        <v>1.77</v>
      </c>
      <c r="I47" s="36">
        <f t="shared" si="1"/>
        <v>2.0833333333333335</v>
      </c>
      <c r="J47" s="35" t="s">
        <v>758</v>
      </c>
      <c r="K47" s="35" t="s">
        <v>759</v>
      </c>
      <c r="L47" s="35">
        <v>2</v>
      </c>
      <c r="M47" s="35" t="b">
        <v>1</v>
      </c>
      <c r="N47" s="35">
        <v>3</v>
      </c>
      <c r="O47" s="35" t="b">
        <v>1</v>
      </c>
      <c r="P47" s="35" t="s">
        <v>3042</v>
      </c>
      <c r="Q47" s="35"/>
    </row>
    <row r="48" spans="1:17" x14ac:dyDescent="0.2">
      <c r="A48" s="35" t="s">
        <v>2852</v>
      </c>
      <c r="B48" s="35">
        <v>13.8</v>
      </c>
      <c r="C48" s="35">
        <v>22.57</v>
      </c>
      <c r="D48" s="35">
        <v>19.71</v>
      </c>
      <c r="E48" s="36">
        <f t="shared" si="0"/>
        <v>18.693333333333335</v>
      </c>
      <c r="F48" s="35">
        <v>24.55</v>
      </c>
      <c r="G48" s="35">
        <v>25.99</v>
      </c>
      <c r="H48" s="35">
        <v>19.41</v>
      </c>
      <c r="I48" s="36">
        <f t="shared" si="1"/>
        <v>23.316666666666666</v>
      </c>
      <c r="J48" s="35" t="s">
        <v>1098</v>
      </c>
      <c r="K48" s="35" t="s">
        <v>1099</v>
      </c>
      <c r="L48" s="35">
        <v>3</v>
      </c>
      <c r="M48" s="35" t="b">
        <v>1</v>
      </c>
      <c r="N48" s="35">
        <v>3</v>
      </c>
      <c r="O48" s="35" t="b">
        <v>1</v>
      </c>
      <c r="P48" s="35" t="s">
        <v>3042</v>
      </c>
      <c r="Q48" s="35"/>
    </row>
    <row r="49" spans="1:17" x14ac:dyDescent="0.2">
      <c r="A49" s="35" t="s">
        <v>2936</v>
      </c>
      <c r="B49" s="35">
        <v>8.08</v>
      </c>
      <c r="C49" s="35">
        <v>11.78</v>
      </c>
      <c r="D49" s="35">
        <v>12.52</v>
      </c>
      <c r="E49" s="36">
        <f t="shared" si="0"/>
        <v>10.793333333333331</v>
      </c>
      <c r="F49" s="35">
        <v>16.989999999999998</v>
      </c>
      <c r="G49" s="35">
        <v>13.06</v>
      </c>
      <c r="H49" s="35">
        <v>13.09</v>
      </c>
      <c r="I49" s="36">
        <f t="shared" si="1"/>
        <v>14.38</v>
      </c>
      <c r="J49" s="35" t="s">
        <v>600</v>
      </c>
      <c r="K49" s="35" t="s">
        <v>601</v>
      </c>
      <c r="L49" s="35">
        <v>3</v>
      </c>
      <c r="M49" s="35" t="b">
        <v>1</v>
      </c>
      <c r="N49" s="35">
        <v>3</v>
      </c>
      <c r="O49" s="35" t="b">
        <v>1</v>
      </c>
      <c r="P49" s="35" t="s">
        <v>3042</v>
      </c>
      <c r="Q49" s="35"/>
    </row>
    <row r="50" spans="1:17" x14ac:dyDescent="0.2">
      <c r="A50" s="35" t="s">
        <v>2851</v>
      </c>
      <c r="B50" s="35">
        <v>99.54</v>
      </c>
      <c r="C50" s="35">
        <v>152.24</v>
      </c>
      <c r="D50" s="35">
        <v>155.88999999999999</v>
      </c>
      <c r="E50" s="36">
        <f t="shared" si="0"/>
        <v>135.89000000000001</v>
      </c>
      <c r="F50" s="35">
        <v>106.1</v>
      </c>
      <c r="G50" s="35">
        <v>138.66999999999999</v>
      </c>
      <c r="H50" s="35">
        <v>126.44</v>
      </c>
      <c r="I50" s="36">
        <f t="shared" si="1"/>
        <v>123.73666666666666</v>
      </c>
      <c r="J50" s="35" t="s">
        <v>1382</v>
      </c>
      <c r="K50" s="35" t="s">
        <v>1383</v>
      </c>
      <c r="L50" s="35">
        <v>3</v>
      </c>
      <c r="M50" s="35" t="b">
        <v>1</v>
      </c>
      <c r="N50" s="35">
        <v>3</v>
      </c>
      <c r="O50" s="35" t="b">
        <v>1</v>
      </c>
      <c r="P50" s="35" t="s">
        <v>3042</v>
      </c>
      <c r="Q50" s="35"/>
    </row>
    <row r="51" spans="1:17" x14ac:dyDescent="0.2">
      <c r="A51" s="35" t="s">
        <v>2793</v>
      </c>
      <c r="B51" s="35">
        <v>26.78</v>
      </c>
      <c r="C51" s="35">
        <v>32.53</v>
      </c>
      <c r="D51" s="35">
        <v>52.83</v>
      </c>
      <c r="E51" s="36">
        <f t="shared" si="0"/>
        <v>37.380000000000003</v>
      </c>
      <c r="F51" s="35">
        <v>37</v>
      </c>
      <c r="G51" s="35">
        <v>34.479999999999997</v>
      </c>
      <c r="H51" s="35">
        <v>39.76</v>
      </c>
      <c r="I51" s="36">
        <f t="shared" si="1"/>
        <v>37.079999999999991</v>
      </c>
      <c r="J51" s="35" t="s">
        <v>1490</v>
      </c>
      <c r="K51" s="35" t="s">
        <v>1491</v>
      </c>
      <c r="L51" s="35">
        <v>3</v>
      </c>
      <c r="M51" s="35" t="b">
        <v>1</v>
      </c>
      <c r="N51" s="35">
        <v>3</v>
      </c>
      <c r="O51" s="35" t="b">
        <v>1</v>
      </c>
      <c r="P51" s="35" t="s">
        <v>3042</v>
      </c>
      <c r="Q51" s="35"/>
    </row>
    <row r="52" spans="1:17" x14ac:dyDescent="0.2">
      <c r="A52" s="35" t="s">
        <v>3005</v>
      </c>
      <c r="B52" s="35">
        <v>0.65</v>
      </c>
      <c r="C52" s="35">
        <v>0.97</v>
      </c>
      <c r="D52" s="35">
        <v>1.69</v>
      </c>
      <c r="E52" s="36">
        <f t="shared" si="0"/>
        <v>1.1033333333333333</v>
      </c>
      <c r="F52" s="35">
        <v>0.74</v>
      </c>
      <c r="G52" s="35">
        <v>1.1299999999999999</v>
      </c>
      <c r="H52" s="35">
        <v>1.23</v>
      </c>
      <c r="I52" s="36">
        <f t="shared" si="1"/>
        <v>1.0333333333333332</v>
      </c>
      <c r="J52" s="35" t="s">
        <v>807</v>
      </c>
      <c r="K52" s="35" t="s">
        <v>808</v>
      </c>
      <c r="L52" s="35">
        <v>1</v>
      </c>
      <c r="M52" s="35" t="b">
        <v>0</v>
      </c>
      <c r="N52" s="35">
        <v>2</v>
      </c>
      <c r="O52" s="35" t="b">
        <v>1</v>
      </c>
      <c r="P52" s="35" t="s">
        <v>3044</v>
      </c>
      <c r="Q52" s="35"/>
    </row>
    <row r="53" spans="1:17" x14ac:dyDescent="0.2">
      <c r="A53" s="35" t="s">
        <v>3017</v>
      </c>
      <c r="B53" s="35">
        <v>2.31</v>
      </c>
      <c r="C53" s="35">
        <v>6.3</v>
      </c>
      <c r="D53" s="35">
        <v>6.6</v>
      </c>
      <c r="E53" s="36">
        <f t="shared" si="0"/>
        <v>5.0699999999999994</v>
      </c>
      <c r="F53" s="35">
        <v>3.38</v>
      </c>
      <c r="G53" s="35">
        <v>5.2</v>
      </c>
      <c r="H53" s="35">
        <v>7.23</v>
      </c>
      <c r="I53" s="36">
        <f t="shared" si="1"/>
        <v>5.2700000000000005</v>
      </c>
      <c r="J53" s="35" t="s">
        <v>1147</v>
      </c>
      <c r="K53" s="35" t="s">
        <v>1148</v>
      </c>
      <c r="L53" s="35">
        <v>3</v>
      </c>
      <c r="M53" s="35" t="b">
        <v>1</v>
      </c>
      <c r="N53" s="35">
        <v>3</v>
      </c>
      <c r="O53" s="35" t="b">
        <v>1</v>
      </c>
      <c r="P53" s="35" t="s">
        <v>3042</v>
      </c>
      <c r="Q53" s="35"/>
    </row>
    <row r="54" spans="1:17" x14ac:dyDescent="0.2">
      <c r="A54" s="35" t="s">
        <v>2974</v>
      </c>
      <c r="B54" s="35">
        <v>0</v>
      </c>
      <c r="C54" s="35">
        <v>0.03</v>
      </c>
      <c r="D54" s="35">
        <v>0</v>
      </c>
      <c r="E54" s="36">
        <f t="shared" si="0"/>
        <v>0.01</v>
      </c>
      <c r="F54" s="35">
        <v>0</v>
      </c>
      <c r="G54" s="35">
        <v>0.05</v>
      </c>
      <c r="H54" s="35">
        <v>0</v>
      </c>
      <c r="I54" s="36">
        <f t="shared" si="1"/>
        <v>1.6666666666666666E-2</v>
      </c>
      <c r="J54" s="35" t="s">
        <v>2157</v>
      </c>
      <c r="K54" s="35" t="s">
        <v>2057</v>
      </c>
      <c r="L54" s="35">
        <v>0</v>
      </c>
      <c r="M54" s="35" t="b">
        <v>0</v>
      </c>
      <c r="N54" s="35">
        <v>0</v>
      </c>
      <c r="O54" s="35" t="b">
        <v>0</v>
      </c>
      <c r="P54" s="35" t="s">
        <v>3043</v>
      </c>
      <c r="Q54" s="35"/>
    </row>
    <row r="55" spans="1:17" x14ac:dyDescent="0.2">
      <c r="A55" s="35" t="s">
        <v>2865</v>
      </c>
      <c r="B55" s="35">
        <v>68.790000000000006</v>
      </c>
      <c r="C55" s="35">
        <v>132.84</v>
      </c>
      <c r="D55" s="35">
        <v>158.83000000000001</v>
      </c>
      <c r="E55" s="36">
        <f t="shared" si="0"/>
        <v>120.15333333333335</v>
      </c>
      <c r="F55" s="35">
        <v>183.46</v>
      </c>
      <c r="G55" s="35">
        <v>139.16999999999999</v>
      </c>
      <c r="H55" s="35">
        <v>115.23</v>
      </c>
      <c r="I55" s="36">
        <f t="shared" si="1"/>
        <v>145.95333333333335</v>
      </c>
      <c r="J55" s="35" t="s">
        <v>1940</v>
      </c>
      <c r="K55" s="35" t="s">
        <v>1941</v>
      </c>
      <c r="L55" s="35">
        <v>3</v>
      </c>
      <c r="M55" s="35" t="b">
        <v>1</v>
      </c>
      <c r="N55" s="35">
        <v>3</v>
      </c>
      <c r="O55" s="35" t="b">
        <v>1</v>
      </c>
      <c r="P55" s="35" t="s">
        <v>3042</v>
      </c>
      <c r="Q55" s="35"/>
    </row>
    <row r="56" spans="1:17" x14ac:dyDescent="0.2">
      <c r="A56" s="35" t="s">
        <v>2995</v>
      </c>
      <c r="B56" s="35">
        <v>69.14</v>
      </c>
      <c r="C56" s="35">
        <v>125.14</v>
      </c>
      <c r="D56" s="35">
        <v>123.61</v>
      </c>
      <c r="E56" s="36">
        <f t="shared" si="0"/>
        <v>105.96333333333332</v>
      </c>
      <c r="F56" s="35">
        <v>122.48</v>
      </c>
      <c r="G56" s="35">
        <v>112.15</v>
      </c>
      <c r="H56" s="35">
        <v>103.53</v>
      </c>
      <c r="I56" s="36">
        <f t="shared" si="1"/>
        <v>112.71999999999998</v>
      </c>
      <c r="J56" s="35" t="s">
        <v>703</v>
      </c>
      <c r="K56" s="35" t="s">
        <v>704</v>
      </c>
      <c r="L56" s="35">
        <v>3</v>
      </c>
      <c r="M56" s="35" t="b">
        <v>1</v>
      </c>
      <c r="N56" s="35">
        <v>3</v>
      </c>
      <c r="O56" s="35" t="b">
        <v>1</v>
      </c>
      <c r="P56" s="35" t="s">
        <v>3042</v>
      </c>
      <c r="Q56" s="35"/>
    </row>
    <row r="57" spans="1:17" x14ac:dyDescent="0.2">
      <c r="A57" s="35" t="s">
        <v>2853</v>
      </c>
      <c r="B57" s="35">
        <v>16.760000000000002</v>
      </c>
      <c r="C57" s="35">
        <v>24.62</v>
      </c>
      <c r="D57" s="35">
        <v>50.12</v>
      </c>
      <c r="E57" s="36">
        <f t="shared" si="0"/>
        <v>30.5</v>
      </c>
      <c r="F57" s="35">
        <v>41.56</v>
      </c>
      <c r="G57" s="35">
        <v>41.03</v>
      </c>
      <c r="H57" s="35">
        <v>31.74</v>
      </c>
      <c r="I57" s="36">
        <f t="shared" si="1"/>
        <v>38.11</v>
      </c>
      <c r="J57" s="35" t="s">
        <v>565</v>
      </c>
      <c r="K57" s="35" t="s">
        <v>566</v>
      </c>
      <c r="L57" s="35">
        <v>3</v>
      </c>
      <c r="M57" s="35" t="b">
        <v>1</v>
      </c>
      <c r="N57" s="35">
        <v>3</v>
      </c>
      <c r="O57" s="35" t="b">
        <v>1</v>
      </c>
      <c r="P57" s="35" t="s">
        <v>3042</v>
      </c>
      <c r="Q57" s="35"/>
    </row>
    <row r="58" spans="1:17" x14ac:dyDescent="0.2">
      <c r="A58" s="35" t="s">
        <v>2879</v>
      </c>
      <c r="B58" s="35">
        <v>0.04</v>
      </c>
      <c r="C58" s="35">
        <v>0.83</v>
      </c>
      <c r="D58" s="35">
        <v>0.9</v>
      </c>
      <c r="E58" s="36">
        <f t="shared" si="0"/>
        <v>0.59</v>
      </c>
      <c r="F58" s="35">
        <v>0.05</v>
      </c>
      <c r="G58" s="35">
        <v>1.17</v>
      </c>
      <c r="H58" s="35">
        <v>0.73</v>
      </c>
      <c r="I58" s="36">
        <f t="shared" si="1"/>
        <v>0.65</v>
      </c>
      <c r="J58" s="35" t="s">
        <v>271</v>
      </c>
      <c r="K58" s="35" t="s">
        <v>272</v>
      </c>
      <c r="L58" s="35">
        <v>0</v>
      </c>
      <c r="M58" s="35" t="b">
        <v>0</v>
      </c>
      <c r="N58" s="35">
        <v>1</v>
      </c>
      <c r="O58" s="35" t="b">
        <v>0</v>
      </c>
      <c r="P58" s="35" t="s">
        <v>3043</v>
      </c>
      <c r="Q58" s="35"/>
    </row>
    <row r="59" spans="1:17" x14ac:dyDescent="0.2">
      <c r="A59" s="35" t="s">
        <v>2717</v>
      </c>
      <c r="B59" s="35">
        <v>0</v>
      </c>
      <c r="C59" s="35">
        <v>0</v>
      </c>
      <c r="D59" s="35">
        <v>0</v>
      </c>
      <c r="E59" s="36">
        <f t="shared" si="0"/>
        <v>0</v>
      </c>
      <c r="F59" s="35">
        <v>0.16</v>
      </c>
      <c r="G59" s="35">
        <v>0.06</v>
      </c>
      <c r="H59" s="35">
        <v>7.0000000000000007E-2</v>
      </c>
      <c r="I59" s="36">
        <f t="shared" si="1"/>
        <v>9.6666666666666679E-2</v>
      </c>
      <c r="J59" s="35" t="s">
        <v>405</v>
      </c>
      <c r="K59" s="35" t="s">
        <v>406</v>
      </c>
      <c r="L59" s="35">
        <v>0</v>
      </c>
      <c r="M59" s="35" t="b">
        <v>0</v>
      </c>
      <c r="N59" s="35">
        <v>0</v>
      </c>
      <c r="O59" s="35" t="b">
        <v>0</v>
      </c>
      <c r="P59" s="35" t="s">
        <v>3043</v>
      </c>
      <c r="Q59" s="35"/>
    </row>
    <row r="60" spans="1:17" x14ac:dyDescent="0.2">
      <c r="A60" s="35" t="s">
        <v>2965</v>
      </c>
      <c r="B60" s="35">
        <v>0.26</v>
      </c>
      <c r="C60" s="35">
        <v>1.21</v>
      </c>
      <c r="D60" s="35">
        <v>2.1</v>
      </c>
      <c r="E60" s="36">
        <f t="shared" si="0"/>
        <v>1.1900000000000002</v>
      </c>
      <c r="F60" s="35">
        <v>0.7</v>
      </c>
      <c r="G60" s="35">
        <v>2.2200000000000002</v>
      </c>
      <c r="H60" s="35">
        <v>1.61</v>
      </c>
      <c r="I60" s="36">
        <f t="shared" si="1"/>
        <v>1.51</v>
      </c>
      <c r="J60" s="35" t="s">
        <v>1185</v>
      </c>
      <c r="K60" s="35" t="s">
        <v>1186</v>
      </c>
      <c r="L60" s="35">
        <v>2</v>
      </c>
      <c r="M60" s="35" t="b">
        <v>1</v>
      </c>
      <c r="N60" s="35">
        <v>2</v>
      </c>
      <c r="O60" s="35" t="b">
        <v>1</v>
      </c>
      <c r="P60" s="35" t="s">
        <v>3042</v>
      </c>
      <c r="Q60" s="35"/>
    </row>
    <row r="61" spans="1:17" x14ac:dyDescent="0.2">
      <c r="A61" s="35" t="s">
        <v>2810</v>
      </c>
      <c r="B61" s="35">
        <v>0</v>
      </c>
      <c r="C61" s="35">
        <v>0</v>
      </c>
      <c r="D61" s="35">
        <v>0</v>
      </c>
      <c r="E61" s="36">
        <f t="shared" si="0"/>
        <v>0</v>
      </c>
      <c r="F61" s="35">
        <v>0</v>
      </c>
      <c r="G61" s="35">
        <v>0</v>
      </c>
      <c r="H61" s="35">
        <v>0</v>
      </c>
      <c r="I61" s="36">
        <f t="shared" si="1"/>
        <v>0</v>
      </c>
      <c r="J61" s="35" t="s">
        <v>609</v>
      </c>
      <c r="K61" s="35" t="s">
        <v>610</v>
      </c>
      <c r="L61" s="35">
        <v>0</v>
      </c>
      <c r="M61" s="35" t="b">
        <v>0</v>
      </c>
      <c r="N61" s="35">
        <v>0</v>
      </c>
      <c r="O61" s="35" t="b">
        <v>0</v>
      </c>
      <c r="P61" s="35" t="s">
        <v>3043</v>
      </c>
      <c r="Q61" s="35"/>
    </row>
    <row r="62" spans="1:17" x14ac:dyDescent="0.2">
      <c r="A62" s="35" t="s">
        <v>2959</v>
      </c>
      <c r="B62" s="35">
        <v>14.89</v>
      </c>
      <c r="C62" s="35">
        <v>31.3</v>
      </c>
      <c r="D62" s="35">
        <v>33.729999999999997</v>
      </c>
      <c r="E62" s="36">
        <f t="shared" si="0"/>
        <v>26.639999999999997</v>
      </c>
      <c r="F62" s="35">
        <v>26.87</v>
      </c>
      <c r="G62" s="35">
        <v>33.83</v>
      </c>
      <c r="H62" s="35">
        <v>32.69</v>
      </c>
      <c r="I62" s="36">
        <f t="shared" si="1"/>
        <v>31.13</v>
      </c>
      <c r="J62" s="35" t="s">
        <v>1794</v>
      </c>
      <c r="K62" s="35" t="s">
        <v>1795</v>
      </c>
      <c r="L62" s="35">
        <v>3</v>
      </c>
      <c r="M62" s="35" t="b">
        <v>1</v>
      </c>
      <c r="N62" s="35">
        <v>3</v>
      </c>
      <c r="O62" s="35" t="b">
        <v>1</v>
      </c>
      <c r="P62" s="35" t="s">
        <v>3042</v>
      </c>
      <c r="Q62" s="35"/>
    </row>
    <row r="63" spans="1:17" x14ac:dyDescent="0.2">
      <c r="A63" s="35" t="s">
        <v>2901</v>
      </c>
      <c r="B63" s="35">
        <v>16.23</v>
      </c>
      <c r="C63" s="35">
        <v>25.68</v>
      </c>
      <c r="D63" s="35">
        <v>30.03</v>
      </c>
      <c r="E63" s="36">
        <f t="shared" si="0"/>
        <v>23.98</v>
      </c>
      <c r="F63" s="35">
        <v>48.11</v>
      </c>
      <c r="G63" s="35">
        <v>32.630000000000003</v>
      </c>
      <c r="H63" s="35">
        <v>22.9</v>
      </c>
      <c r="I63" s="36">
        <f t="shared" si="1"/>
        <v>34.546666666666674</v>
      </c>
      <c r="J63" s="35" t="s">
        <v>929</v>
      </c>
      <c r="K63" s="35" t="s">
        <v>930</v>
      </c>
      <c r="L63" s="35">
        <v>3</v>
      </c>
      <c r="M63" s="35" t="b">
        <v>1</v>
      </c>
      <c r="N63" s="35">
        <v>3</v>
      </c>
      <c r="O63" s="35" t="b">
        <v>1</v>
      </c>
      <c r="P63" s="35" t="s">
        <v>3042</v>
      </c>
      <c r="Q63" s="35"/>
    </row>
    <row r="64" spans="1:17" x14ac:dyDescent="0.2">
      <c r="A64" s="35" t="s">
        <v>2967</v>
      </c>
      <c r="B64" s="35">
        <v>10.37</v>
      </c>
      <c r="C64" s="35">
        <v>13.05</v>
      </c>
      <c r="D64" s="35">
        <v>13.68</v>
      </c>
      <c r="E64" s="36">
        <f t="shared" si="0"/>
        <v>12.366666666666667</v>
      </c>
      <c r="F64" s="35">
        <v>13.01</v>
      </c>
      <c r="G64" s="35">
        <v>12.5</v>
      </c>
      <c r="H64" s="35">
        <v>14.37</v>
      </c>
      <c r="I64" s="36">
        <f t="shared" si="1"/>
        <v>13.293333333333331</v>
      </c>
      <c r="J64" s="35" t="s">
        <v>1767</v>
      </c>
      <c r="K64" s="35" t="s">
        <v>1768</v>
      </c>
      <c r="L64" s="35">
        <v>3</v>
      </c>
      <c r="M64" s="35" t="b">
        <v>1</v>
      </c>
      <c r="N64" s="35">
        <v>3</v>
      </c>
      <c r="O64" s="35" t="b">
        <v>1</v>
      </c>
      <c r="P64" s="35" t="s">
        <v>3042</v>
      </c>
      <c r="Q64" s="35"/>
    </row>
    <row r="65" spans="1:17" x14ac:dyDescent="0.2">
      <c r="A65" s="35" t="s">
        <v>3007</v>
      </c>
      <c r="B65" s="35">
        <v>1081.3599999999999</v>
      </c>
      <c r="C65" s="35">
        <v>519.16</v>
      </c>
      <c r="D65" s="35">
        <v>578.76</v>
      </c>
      <c r="E65" s="36">
        <f t="shared" si="0"/>
        <v>726.42666666666662</v>
      </c>
      <c r="F65" s="35">
        <v>766.82</v>
      </c>
      <c r="G65" s="35">
        <v>540.67999999999995</v>
      </c>
      <c r="H65" s="35">
        <v>600.05999999999995</v>
      </c>
      <c r="I65" s="36">
        <f t="shared" si="1"/>
        <v>635.85333333333335</v>
      </c>
      <c r="J65" s="35" t="s">
        <v>1265</v>
      </c>
      <c r="K65" s="35" t="s">
        <v>1266</v>
      </c>
      <c r="L65" s="35">
        <v>3</v>
      </c>
      <c r="M65" s="35" t="b">
        <v>1</v>
      </c>
      <c r="N65" s="35">
        <v>3</v>
      </c>
      <c r="O65" s="35" t="b">
        <v>1</v>
      </c>
      <c r="P65" s="35" t="s">
        <v>3042</v>
      </c>
      <c r="Q65" s="35"/>
    </row>
    <row r="66" spans="1:17" x14ac:dyDescent="0.2">
      <c r="A66" s="35" t="s">
        <v>2771</v>
      </c>
      <c r="B66" s="35">
        <v>0.08</v>
      </c>
      <c r="C66" s="35">
        <v>0.34</v>
      </c>
      <c r="D66" s="35">
        <v>0.33</v>
      </c>
      <c r="E66" s="36">
        <f t="shared" si="0"/>
        <v>0.25</v>
      </c>
      <c r="F66" s="35">
        <v>0.09</v>
      </c>
      <c r="G66" s="35">
        <v>0.25</v>
      </c>
      <c r="H66" s="35">
        <v>0.3</v>
      </c>
      <c r="I66" s="36">
        <f t="shared" si="1"/>
        <v>0.21333333333333329</v>
      </c>
      <c r="J66" s="35" t="s">
        <v>1396</v>
      </c>
      <c r="K66" s="35" t="s">
        <v>1397</v>
      </c>
      <c r="L66" s="35">
        <v>0</v>
      </c>
      <c r="M66" s="35" t="b">
        <v>0</v>
      </c>
      <c r="N66" s="35">
        <v>0</v>
      </c>
      <c r="O66" s="35" t="b">
        <v>0</v>
      </c>
      <c r="P66" s="35" t="s">
        <v>3043</v>
      </c>
      <c r="Q66" s="35"/>
    </row>
    <row r="67" spans="1:17" x14ac:dyDescent="0.2">
      <c r="A67" s="35" t="s">
        <v>2679</v>
      </c>
      <c r="B67" s="35">
        <v>2.2200000000000002</v>
      </c>
      <c r="C67" s="35">
        <v>6.05</v>
      </c>
      <c r="D67" s="35">
        <v>4.5999999999999996</v>
      </c>
      <c r="E67" s="36">
        <f t="shared" si="0"/>
        <v>4.29</v>
      </c>
      <c r="F67" s="35">
        <v>3.13</v>
      </c>
      <c r="G67" s="35">
        <v>4.34</v>
      </c>
      <c r="H67" s="35">
        <v>2.06</v>
      </c>
      <c r="I67" s="36">
        <f t="shared" si="1"/>
        <v>3.1766666666666663</v>
      </c>
      <c r="J67" s="35" t="s">
        <v>319</v>
      </c>
      <c r="K67" s="35" t="s">
        <v>2042</v>
      </c>
      <c r="L67" s="35">
        <v>3</v>
      </c>
      <c r="M67" s="35" t="b">
        <v>1</v>
      </c>
      <c r="N67" s="35">
        <v>3</v>
      </c>
      <c r="O67" s="35" t="b">
        <v>1</v>
      </c>
      <c r="P67" s="35" t="s">
        <v>3042</v>
      </c>
      <c r="Q67" s="35"/>
    </row>
    <row r="68" spans="1:17" x14ac:dyDescent="0.2">
      <c r="A68" s="35" t="s">
        <v>2849</v>
      </c>
      <c r="B68" s="35">
        <v>21.06</v>
      </c>
      <c r="C68" s="35">
        <v>36.19</v>
      </c>
      <c r="D68" s="35">
        <v>35.61</v>
      </c>
      <c r="E68" s="36">
        <f t="shared" si="0"/>
        <v>30.953333333333333</v>
      </c>
      <c r="F68" s="35">
        <v>26.54</v>
      </c>
      <c r="G68" s="35">
        <v>37.9</v>
      </c>
      <c r="H68" s="35">
        <v>42.03</v>
      </c>
      <c r="I68" s="36">
        <f t="shared" si="1"/>
        <v>35.49</v>
      </c>
      <c r="J68" s="35" t="s">
        <v>2058</v>
      </c>
      <c r="K68" s="35" t="s">
        <v>2059</v>
      </c>
      <c r="L68" s="35">
        <v>3</v>
      </c>
      <c r="M68" s="35" t="b">
        <v>1</v>
      </c>
      <c r="N68" s="35">
        <v>3</v>
      </c>
      <c r="O68" s="35" t="b">
        <v>1</v>
      </c>
      <c r="P68" s="35" t="s">
        <v>3042</v>
      </c>
      <c r="Q68" s="35"/>
    </row>
    <row r="69" spans="1:17" x14ac:dyDescent="0.2">
      <c r="A69" s="35" t="s">
        <v>2694</v>
      </c>
      <c r="B69" s="35">
        <v>0</v>
      </c>
      <c r="C69" s="35">
        <v>0.18</v>
      </c>
      <c r="D69" s="35">
        <v>0.08</v>
      </c>
      <c r="E69" s="36">
        <f t="shared" si="0"/>
        <v>8.666666666666667E-2</v>
      </c>
      <c r="F69" s="35">
        <v>0.09</v>
      </c>
      <c r="G69" s="35">
        <v>0.06</v>
      </c>
      <c r="H69" s="35">
        <v>0.22</v>
      </c>
      <c r="I69" s="36">
        <f t="shared" si="1"/>
        <v>0.12333333333333334</v>
      </c>
      <c r="J69" s="35" t="s">
        <v>377</v>
      </c>
      <c r="K69" s="35" t="s">
        <v>378</v>
      </c>
      <c r="L69" s="35">
        <v>0</v>
      </c>
      <c r="M69" s="35" t="b">
        <v>0</v>
      </c>
      <c r="N69" s="35">
        <v>0</v>
      </c>
      <c r="O69" s="35" t="b">
        <v>0</v>
      </c>
      <c r="P69" s="35" t="s">
        <v>3043</v>
      </c>
      <c r="Q69" s="35"/>
    </row>
    <row r="70" spans="1:17" x14ac:dyDescent="0.2">
      <c r="A70" s="35" t="s">
        <v>2820</v>
      </c>
      <c r="B70" s="35">
        <v>67.650000000000006</v>
      </c>
      <c r="C70" s="35">
        <v>76.23</v>
      </c>
      <c r="D70" s="35">
        <v>91.01</v>
      </c>
      <c r="E70" s="36">
        <f t="shared" si="0"/>
        <v>78.296666666666667</v>
      </c>
      <c r="F70" s="35">
        <v>119.27</v>
      </c>
      <c r="G70" s="35">
        <v>69.569999999999993</v>
      </c>
      <c r="H70" s="35">
        <v>82.3</v>
      </c>
      <c r="I70" s="36">
        <f t="shared" si="1"/>
        <v>90.38</v>
      </c>
      <c r="J70" s="35" t="s">
        <v>1065</v>
      </c>
      <c r="K70" s="35" t="s">
        <v>1066</v>
      </c>
      <c r="L70" s="35">
        <v>3</v>
      </c>
      <c r="M70" s="35" t="b">
        <v>1</v>
      </c>
      <c r="N70" s="35">
        <v>3</v>
      </c>
      <c r="O70" s="35" t="b">
        <v>1</v>
      </c>
      <c r="P70" s="35" t="s">
        <v>3042</v>
      </c>
      <c r="Q70" s="35"/>
    </row>
    <row r="71" spans="1:17" x14ac:dyDescent="0.2">
      <c r="A71" s="35" t="s">
        <v>2822</v>
      </c>
      <c r="B71" s="35">
        <v>16.510000000000002</v>
      </c>
      <c r="C71" s="35">
        <v>43.19</v>
      </c>
      <c r="D71" s="35">
        <v>41.61</v>
      </c>
      <c r="E71" s="36">
        <f t="shared" si="0"/>
        <v>33.770000000000003</v>
      </c>
      <c r="F71" s="35">
        <v>38.340000000000003</v>
      </c>
      <c r="G71" s="35">
        <v>44.48</v>
      </c>
      <c r="H71" s="35">
        <v>42.5</v>
      </c>
      <c r="I71" s="36">
        <f t="shared" si="1"/>
        <v>41.773333333333333</v>
      </c>
      <c r="J71" s="35" t="s">
        <v>997</v>
      </c>
      <c r="K71" s="35" t="s">
        <v>998</v>
      </c>
      <c r="L71" s="35">
        <v>3</v>
      </c>
      <c r="M71" s="35" t="b">
        <v>1</v>
      </c>
      <c r="N71" s="35">
        <v>3</v>
      </c>
      <c r="O71" s="35" t="b">
        <v>1</v>
      </c>
      <c r="P71" s="35" t="s">
        <v>3042</v>
      </c>
      <c r="Q71" s="35"/>
    </row>
    <row r="72" spans="1:17" x14ac:dyDescent="0.2">
      <c r="A72" s="35" t="s">
        <v>2924</v>
      </c>
      <c r="B72" s="35">
        <v>9.1999999999999993</v>
      </c>
      <c r="C72" s="35">
        <v>11.1</v>
      </c>
      <c r="D72" s="35">
        <v>9.4700000000000006</v>
      </c>
      <c r="E72" s="36">
        <f t="shared" si="0"/>
        <v>9.923333333333332</v>
      </c>
      <c r="F72" s="35">
        <v>14.91</v>
      </c>
      <c r="G72" s="35">
        <v>11.45</v>
      </c>
      <c r="H72" s="35">
        <v>9.84</v>
      </c>
      <c r="I72" s="36">
        <f t="shared" si="1"/>
        <v>12.066666666666668</v>
      </c>
      <c r="J72" s="35" t="s">
        <v>216</v>
      </c>
      <c r="K72" s="35" t="s">
        <v>217</v>
      </c>
      <c r="L72" s="35">
        <v>3</v>
      </c>
      <c r="M72" s="35" t="b">
        <v>1</v>
      </c>
      <c r="N72" s="35">
        <v>3</v>
      </c>
      <c r="O72" s="35" t="b">
        <v>1</v>
      </c>
      <c r="P72" s="35" t="s">
        <v>3042</v>
      </c>
      <c r="Q72" s="35"/>
    </row>
    <row r="73" spans="1:17" x14ac:dyDescent="0.2">
      <c r="A73" s="35" t="s">
        <v>2925</v>
      </c>
      <c r="B73" s="35">
        <v>706.89</v>
      </c>
      <c r="C73" s="35">
        <v>469.95</v>
      </c>
      <c r="D73" s="35">
        <v>479.18</v>
      </c>
      <c r="E73" s="36">
        <f t="shared" si="0"/>
        <v>552.00666666666666</v>
      </c>
      <c r="F73" s="35">
        <v>678.55</v>
      </c>
      <c r="G73" s="35">
        <v>429.14</v>
      </c>
      <c r="H73" s="35">
        <v>476.56</v>
      </c>
      <c r="I73" s="36">
        <f t="shared" si="1"/>
        <v>528.08333333333337</v>
      </c>
      <c r="J73" s="35" t="s">
        <v>216</v>
      </c>
      <c r="K73" s="35" t="s">
        <v>217</v>
      </c>
      <c r="L73" s="35">
        <v>3</v>
      </c>
      <c r="M73" s="35" t="b">
        <v>1</v>
      </c>
      <c r="N73" s="35">
        <v>3</v>
      </c>
      <c r="O73" s="35" t="b">
        <v>1</v>
      </c>
      <c r="P73" s="35" t="s">
        <v>3042</v>
      </c>
      <c r="Q73" s="35"/>
    </row>
    <row r="74" spans="1:17" x14ac:dyDescent="0.2">
      <c r="A74" s="35" t="s">
        <v>2927</v>
      </c>
      <c r="B74" s="35">
        <v>0</v>
      </c>
      <c r="C74" s="35">
        <v>0</v>
      </c>
      <c r="D74" s="35">
        <v>0.05</v>
      </c>
      <c r="E74" s="36">
        <f t="shared" si="0"/>
        <v>1.6666666666666666E-2</v>
      </c>
      <c r="F74" s="35">
        <v>0.02</v>
      </c>
      <c r="G74" s="35">
        <v>0.01</v>
      </c>
      <c r="H74" s="35">
        <v>0.01</v>
      </c>
      <c r="I74" s="36">
        <f t="shared" si="1"/>
        <v>1.3333333333333334E-2</v>
      </c>
      <c r="J74" s="35" t="s">
        <v>828</v>
      </c>
      <c r="K74" s="35" t="s">
        <v>829</v>
      </c>
      <c r="L74" s="35">
        <v>0</v>
      </c>
      <c r="M74" s="35" t="b">
        <v>0</v>
      </c>
      <c r="N74" s="35">
        <v>0</v>
      </c>
      <c r="O74" s="35" t="b">
        <v>0</v>
      </c>
      <c r="P74" s="35" t="s">
        <v>3043</v>
      </c>
      <c r="Q74" s="35"/>
    </row>
    <row r="75" spans="1:17" x14ac:dyDescent="0.2">
      <c r="A75" s="35" t="s">
        <v>2887</v>
      </c>
      <c r="B75" s="35">
        <v>7.16</v>
      </c>
      <c r="C75" s="35">
        <v>8.2799999999999994</v>
      </c>
      <c r="D75" s="35">
        <v>7.54</v>
      </c>
      <c r="E75" s="36">
        <f t="shared" si="0"/>
        <v>7.66</v>
      </c>
      <c r="F75" s="35">
        <v>5.22</v>
      </c>
      <c r="G75" s="35">
        <v>9.25</v>
      </c>
      <c r="H75" s="35">
        <v>8.2200000000000006</v>
      </c>
      <c r="I75" s="36">
        <f t="shared" si="1"/>
        <v>7.5633333333333326</v>
      </c>
      <c r="J75" s="35" t="s">
        <v>384</v>
      </c>
      <c r="K75" s="35" t="s">
        <v>385</v>
      </c>
      <c r="L75" s="35">
        <v>3</v>
      </c>
      <c r="M75" s="35" t="b">
        <v>1</v>
      </c>
      <c r="N75" s="35">
        <v>3</v>
      </c>
      <c r="O75" s="35" t="b">
        <v>1</v>
      </c>
      <c r="P75" s="35" t="s">
        <v>3042</v>
      </c>
      <c r="Q75" s="35"/>
    </row>
    <row r="76" spans="1:17" x14ac:dyDescent="0.2">
      <c r="A76" s="35" t="s">
        <v>3008</v>
      </c>
      <c r="B76" s="35">
        <v>0.1</v>
      </c>
      <c r="C76" s="35">
        <v>0.18</v>
      </c>
      <c r="D76" s="35">
        <v>0.09</v>
      </c>
      <c r="E76" s="36">
        <f t="shared" ref="E76:E139" si="2">AVERAGE(B76:D76)</f>
        <v>0.12333333333333334</v>
      </c>
      <c r="F76" s="35">
        <v>0.15</v>
      </c>
      <c r="G76" s="35">
        <v>0.31</v>
      </c>
      <c r="H76" s="35">
        <v>0.32</v>
      </c>
      <c r="I76" s="36">
        <f t="shared" ref="I76:I139" si="3">AVERAGE(F76:H76)</f>
        <v>0.26</v>
      </c>
      <c r="J76" s="35" t="s">
        <v>368</v>
      </c>
      <c r="K76" s="35" t="s">
        <v>369</v>
      </c>
      <c r="L76" s="35">
        <v>0</v>
      </c>
      <c r="M76" s="35" t="b">
        <v>0</v>
      </c>
      <c r="N76" s="35">
        <v>0</v>
      </c>
      <c r="O76" s="35" t="b">
        <v>0</v>
      </c>
      <c r="P76" s="35" t="s">
        <v>3043</v>
      </c>
      <c r="Q76" s="35"/>
    </row>
    <row r="77" spans="1:17" x14ac:dyDescent="0.2">
      <c r="A77" s="35" t="s">
        <v>2734</v>
      </c>
      <c r="B77" s="35">
        <v>9.58</v>
      </c>
      <c r="C77" s="35">
        <v>8.09</v>
      </c>
      <c r="D77" s="35">
        <v>9.7200000000000006</v>
      </c>
      <c r="E77" s="36">
        <f t="shared" si="2"/>
        <v>9.1300000000000008</v>
      </c>
      <c r="F77" s="35">
        <v>9.5299999999999994</v>
      </c>
      <c r="G77" s="35">
        <v>8.58</v>
      </c>
      <c r="H77" s="35">
        <v>9.65</v>
      </c>
      <c r="I77" s="36">
        <f t="shared" si="3"/>
        <v>9.2533333333333321</v>
      </c>
      <c r="J77" s="35" t="s">
        <v>660</v>
      </c>
      <c r="K77" s="35" t="s">
        <v>661</v>
      </c>
      <c r="L77" s="35">
        <v>3</v>
      </c>
      <c r="M77" s="35" t="b">
        <v>1</v>
      </c>
      <c r="N77" s="35">
        <v>3</v>
      </c>
      <c r="O77" s="35" t="b">
        <v>1</v>
      </c>
      <c r="P77" s="35" t="s">
        <v>3042</v>
      </c>
      <c r="Q77" s="35"/>
    </row>
    <row r="78" spans="1:17" x14ac:dyDescent="0.2">
      <c r="A78" s="35" t="s">
        <v>2686</v>
      </c>
      <c r="B78" s="35">
        <v>14.92</v>
      </c>
      <c r="C78" s="35">
        <v>21.37</v>
      </c>
      <c r="D78" s="35">
        <v>24.69</v>
      </c>
      <c r="E78" s="36">
        <f t="shared" si="2"/>
        <v>20.326666666666668</v>
      </c>
      <c r="F78" s="35">
        <v>20.91</v>
      </c>
      <c r="G78" s="35">
        <v>19.43</v>
      </c>
      <c r="H78" s="35">
        <v>29.2</v>
      </c>
      <c r="I78" s="36">
        <f t="shared" si="3"/>
        <v>23.180000000000003</v>
      </c>
      <c r="J78" s="35" t="s">
        <v>622</v>
      </c>
      <c r="K78" s="35" t="s">
        <v>623</v>
      </c>
      <c r="L78" s="35">
        <v>3</v>
      </c>
      <c r="M78" s="35" t="b">
        <v>1</v>
      </c>
      <c r="N78" s="35">
        <v>3</v>
      </c>
      <c r="O78" s="35" t="b">
        <v>1</v>
      </c>
      <c r="P78" s="35" t="s">
        <v>3042</v>
      </c>
      <c r="Q78" s="35"/>
    </row>
    <row r="79" spans="1:17" x14ac:dyDescent="0.2">
      <c r="A79" s="35" t="s">
        <v>2674</v>
      </c>
      <c r="B79" s="35">
        <v>0</v>
      </c>
      <c r="C79" s="35">
        <v>0.01</v>
      </c>
      <c r="D79" s="35">
        <v>0</v>
      </c>
      <c r="E79" s="36">
        <f t="shared" si="2"/>
        <v>3.3333333333333335E-3</v>
      </c>
      <c r="F79" s="35">
        <v>0</v>
      </c>
      <c r="G79" s="35">
        <v>0</v>
      </c>
      <c r="H79" s="35">
        <v>0</v>
      </c>
      <c r="I79" s="36">
        <f t="shared" si="3"/>
        <v>0</v>
      </c>
      <c r="J79" s="35" t="s">
        <v>669</v>
      </c>
      <c r="K79" s="35" t="s">
        <v>670</v>
      </c>
      <c r="L79" s="35">
        <v>0</v>
      </c>
      <c r="M79" s="35" t="b">
        <v>0</v>
      </c>
      <c r="N79" s="35">
        <v>0</v>
      </c>
      <c r="O79" s="35" t="b">
        <v>0</v>
      </c>
      <c r="P79" s="35" t="s">
        <v>3043</v>
      </c>
      <c r="Q79" s="35"/>
    </row>
    <row r="80" spans="1:17" x14ac:dyDescent="0.2">
      <c r="A80" s="35" t="s">
        <v>2690</v>
      </c>
      <c r="B80" s="35">
        <v>26.8</v>
      </c>
      <c r="C80" s="35">
        <v>32.42</v>
      </c>
      <c r="D80" s="35">
        <v>44.44</v>
      </c>
      <c r="E80" s="36">
        <f t="shared" si="2"/>
        <v>34.553333333333335</v>
      </c>
      <c r="F80" s="35">
        <v>27</v>
      </c>
      <c r="G80" s="35">
        <v>31.72</v>
      </c>
      <c r="H80" s="35">
        <v>41.4</v>
      </c>
      <c r="I80" s="36">
        <f t="shared" si="3"/>
        <v>33.373333333333335</v>
      </c>
      <c r="J80" s="35" t="s">
        <v>1712</v>
      </c>
      <c r="K80" s="35" t="s">
        <v>1713</v>
      </c>
      <c r="L80" s="35">
        <v>3</v>
      </c>
      <c r="M80" s="35" t="b">
        <v>1</v>
      </c>
      <c r="N80" s="35">
        <v>3</v>
      </c>
      <c r="O80" s="35" t="b">
        <v>1</v>
      </c>
      <c r="P80" s="35" t="s">
        <v>3042</v>
      </c>
      <c r="Q80" s="35"/>
    </row>
    <row r="81" spans="1:17" x14ac:dyDescent="0.2">
      <c r="A81" s="35" t="s">
        <v>2847</v>
      </c>
      <c r="B81" s="35">
        <v>4.8099999999999996</v>
      </c>
      <c r="C81" s="35">
        <v>12.34</v>
      </c>
      <c r="D81" s="35">
        <v>12.61</v>
      </c>
      <c r="E81" s="36">
        <f t="shared" si="2"/>
        <v>9.92</v>
      </c>
      <c r="F81" s="35">
        <v>8.6999999999999993</v>
      </c>
      <c r="G81" s="35">
        <v>13.04</v>
      </c>
      <c r="H81" s="35">
        <v>15.81</v>
      </c>
      <c r="I81" s="36">
        <f t="shared" si="3"/>
        <v>12.516666666666666</v>
      </c>
      <c r="J81" s="35" t="s">
        <v>835</v>
      </c>
      <c r="K81" s="35" t="s">
        <v>836</v>
      </c>
      <c r="L81" s="35">
        <v>3</v>
      </c>
      <c r="M81" s="35" t="b">
        <v>1</v>
      </c>
      <c r="N81" s="35">
        <v>3</v>
      </c>
      <c r="O81" s="35" t="b">
        <v>1</v>
      </c>
      <c r="P81" s="35" t="s">
        <v>3042</v>
      </c>
      <c r="Q81" s="35"/>
    </row>
    <row r="82" spans="1:17" x14ac:dyDescent="0.2">
      <c r="A82" s="35" t="s">
        <v>2831</v>
      </c>
      <c r="B82" s="35">
        <v>0</v>
      </c>
      <c r="C82" s="35">
        <v>0</v>
      </c>
      <c r="D82" s="35">
        <v>0</v>
      </c>
      <c r="E82" s="36">
        <f t="shared" si="2"/>
        <v>0</v>
      </c>
      <c r="F82" s="35">
        <v>0</v>
      </c>
      <c r="G82" s="35">
        <v>0</v>
      </c>
      <c r="H82" s="35">
        <v>0</v>
      </c>
      <c r="I82" s="36">
        <f t="shared" si="3"/>
        <v>0</v>
      </c>
      <c r="J82" s="35" t="s">
        <v>1438</v>
      </c>
      <c r="K82" s="35" t="s">
        <v>1439</v>
      </c>
      <c r="L82" s="35">
        <v>0</v>
      </c>
      <c r="M82" s="35" t="b">
        <v>0</v>
      </c>
      <c r="N82" s="35">
        <v>0</v>
      </c>
      <c r="O82" s="35" t="b">
        <v>0</v>
      </c>
      <c r="P82" s="35" t="s">
        <v>3043</v>
      </c>
      <c r="Q82" s="35"/>
    </row>
    <row r="83" spans="1:17" x14ac:dyDescent="0.2">
      <c r="A83" s="35" t="s">
        <v>2832</v>
      </c>
      <c r="B83" s="35">
        <v>34.299999999999997</v>
      </c>
      <c r="C83" s="35">
        <v>4.1900000000000004</v>
      </c>
      <c r="D83" s="35">
        <v>5.73</v>
      </c>
      <c r="E83" s="36">
        <f t="shared" si="2"/>
        <v>14.74</v>
      </c>
      <c r="F83" s="35">
        <v>27.13</v>
      </c>
      <c r="G83" s="35">
        <v>3.85</v>
      </c>
      <c r="H83" s="35">
        <v>5.65</v>
      </c>
      <c r="I83" s="36">
        <f t="shared" si="3"/>
        <v>12.21</v>
      </c>
      <c r="J83" s="35" t="s">
        <v>1438</v>
      </c>
      <c r="K83" s="35" t="s">
        <v>1439</v>
      </c>
      <c r="L83" s="35">
        <v>3</v>
      </c>
      <c r="M83" s="35" t="b">
        <v>1</v>
      </c>
      <c r="N83" s="35">
        <v>3</v>
      </c>
      <c r="O83" s="35" t="b">
        <v>1</v>
      </c>
      <c r="P83" s="35" t="s">
        <v>3042</v>
      </c>
      <c r="Q83" s="35"/>
    </row>
    <row r="84" spans="1:17" x14ac:dyDescent="0.2">
      <c r="A84" s="35" t="s">
        <v>2688</v>
      </c>
      <c r="B84" s="35">
        <v>6863.96</v>
      </c>
      <c r="C84" s="35">
        <v>4523.57</v>
      </c>
      <c r="D84" s="35">
        <v>5695.77</v>
      </c>
      <c r="E84" s="36">
        <f t="shared" si="2"/>
        <v>5694.4333333333334</v>
      </c>
      <c r="F84" s="35">
        <v>5635.03</v>
      </c>
      <c r="G84" s="35">
        <v>4363.7299999999996</v>
      </c>
      <c r="H84" s="35">
        <v>6259.11</v>
      </c>
      <c r="I84" s="36">
        <f t="shared" si="3"/>
        <v>5419.29</v>
      </c>
      <c r="J84" s="35" t="s">
        <v>1161</v>
      </c>
      <c r="K84" s="35" t="s">
        <v>1162</v>
      </c>
      <c r="L84" s="35">
        <v>3</v>
      </c>
      <c r="M84" s="35" t="b">
        <v>1</v>
      </c>
      <c r="N84" s="35">
        <v>3</v>
      </c>
      <c r="O84" s="35" t="b">
        <v>1</v>
      </c>
      <c r="P84" s="35" t="s">
        <v>3042</v>
      </c>
      <c r="Q84" s="35"/>
    </row>
    <row r="85" spans="1:17" x14ac:dyDescent="0.2">
      <c r="A85" s="35" t="s">
        <v>2869</v>
      </c>
      <c r="B85" s="35">
        <v>12647.21</v>
      </c>
      <c r="C85" s="35">
        <v>7061.07</v>
      </c>
      <c r="D85" s="35">
        <v>10034.73</v>
      </c>
      <c r="E85" s="36">
        <f t="shared" si="2"/>
        <v>9914.3366666666661</v>
      </c>
      <c r="F85" s="35">
        <v>8960.9699999999993</v>
      </c>
      <c r="G85" s="35">
        <v>6706.97</v>
      </c>
      <c r="H85" s="35">
        <v>9480.93</v>
      </c>
      <c r="I85" s="36">
        <f t="shared" si="3"/>
        <v>8382.9566666666669</v>
      </c>
      <c r="J85" s="35" t="s">
        <v>1378</v>
      </c>
      <c r="K85" s="35" t="s">
        <v>1379</v>
      </c>
      <c r="L85" s="35">
        <v>3</v>
      </c>
      <c r="M85" s="35" t="b">
        <v>1</v>
      </c>
      <c r="N85" s="35">
        <v>3</v>
      </c>
      <c r="O85" s="35" t="b">
        <v>1</v>
      </c>
      <c r="P85" s="35" t="s">
        <v>3042</v>
      </c>
      <c r="Q85" s="35"/>
    </row>
    <row r="86" spans="1:17" x14ac:dyDescent="0.2">
      <c r="A86" s="35" t="s">
        <v>2843</v>
      </c>
      <c r="B86" s="35">
        <v>114.38</v>
      </c>
      <c r="C86" s="35">
        <v>134.22999999999999</v>
      </c>
      <c r="D86" s="35">
        <v>136.54</v>
      </c>
      <c r="E86" s="36">
        <f t="shared" si="2"/>
        <v>128.38333333333333</v>
      </c>
      <c r="F86" s="35">
        <v>149.97999999999999</v>
      </c>
      <c r="G86" s="35">
        <v>120.13</v>
      </c>
      <c r="H86" s="35">
        <v>135.83000000000001</v>
      </c>
      <c r="I86" s="36">
        <f t="shared" si="3"/>
        <v>135.31333333333336</v>
      </c>
      <c r="J86" s="35" t="s">
        <v>1844</v>
      </c>
      <c r="K86" s="35" t="s">
        <v>1845</v>
      </c>
      <c r="L86" s="35">
        <v>3</v>
      </c>
      <c r="M86" s="35" t="b">
        <v>1</v>
      </c>
      <c r="N86" s="35">
        <v>3</v>
      </c>
      <c r="O86" s="35" t="b">
        <v>1</v>
      </c>
      <c r="P86" s="35" t="s">
        <v>3042</v>
      </c>
      <c r="Q86" s="35"/>
    </row>
    <row r="87" spans="1:17" x14ac:dyDescent="0.2">
      <c r="A87" s="35" t="s">
        <v>2768</v>
      </c>
      <c r="B87" s="35">
        <v>25.03</v>
      </c>
      <c r="C87" s="35">
        <v>28.98</v>
      </c>
      <c r="D87" s="35">
        <v>31.73</v>
      </c>
      <c r="E87" s="36">
        <f t="shared" si="2"/>
        <v>28.580000000000002</v>
      </c>
      <c r="F87" s="35">
        <v>49.54</v>
      </c>
      <c r="G87" s="35">
        <v>26.58</v>
      </c>
      <c r="H87" s="35">
        <v>27.96</v>
      </c>
      <c r="I87" s="36">
        <f t="shared" si="3"/>
        <v>34.693333333333335</v>
      </c>
      <c r="J87" s="35" t="s">
        <v>851</v>
      </c>
      <c r="K87" s="35" t="s">
        <v>852</v>
      </c>
      <c r="L87" s="35">
        <v>3</v>
      </c>
      <c r="M87" s="35" t="b">
        <v>1</v>
      </c>
      <c r="N87" s="35">
        <v>3</v>
      </c>
      <c r="O87" s="35" t="b">
        <v>1</v>
      </c>
      <c r="P87" s="35" t="s">
        <v>3042</v>
      </c>
      <c r="Q87" s="35"/>
    </row>
    <row r="88" spans="1:17" x14ac:dyDescent="0.2">
      <c r="A88" s="35" t="s">
        <v>2607</v>
      </c>
      <c r="B88" s="35">
        <v>16.79</v>
      </c>
      <c r="C88" s="35">
        <v>12.25</v>
      </c>
      <c r="D88" s="35">
        <v>13.26</v>
      </c>
      <c r="E88" s="36">
        <f t="shared" si="2"/>
        <v>14.1</v>
      </c>
      <c r="F88" s="35">
        <v>16.04</v>
      </c>
      <c r="G88" s="35">
        <v>12.92</v>
      </c>
      <c r="H88" s="35">
        <v>12.86</v>
      </c>
      <c r="I88" s="36">
        <f t="shared" si="3"/>
        <v>13.94</v>
      </c>
      <c r="J88" s="35" t="s">
        <v>689</v>
      </c>
      <c r="K88" s="35" t="s">
        <v>690</v>
      </c>
      <c r="L88" s="35">
        <v>3</v>
      </c>
      <c r="M88" s="35" t="b">
        <v>1</v>
      </c>
      <c r="N88" s="35">
        <v>3</v>
      </c>
      <c r="O88" s="35" t="b">
        <v>1</v>
      </c>
      <c r="P88" s="35" t="s">
        <v>3042</v>
      </c>
      <c r="Q88" s="35"/>
    </row>
    <row r="89" spans="1:17" x14ac:dyDescent="0.2">
      <c r="A89" s="35" t="s">
        <v>2777</v>
      </c>
      <c r="B89" s="35">
        <v>0.04</v>
      </c>
      <c r="C89" s="35">
        <v>0.05</v>
      </c>
      <c r="D89" s="35">
        <v>0.04</v>
      </c>
      <c r="E89" s="36">
        <f t="shared" si="2"/>
        <v>4.3333333333333335E-2</v>
      </c>
      <c r="F89" s="35">
        <v>0.05</v>
      </c>
      <c r="G89" s="35">
        <v>7.0000000000000007E-2</v>
      </c>
      <c r="H89" s="35">
        <v>0.01</v>
      </c>
      <c r="I89" s="36">
        <f t="shared" si="3"/>
        <v>4.3333333333333335E-2</v>
      </c>
      <c r="J89" s="35" t="s">
        <v>1137</v>
      </c>
      <c r="K89" s="35" t="s">
        <v>1138</v>
      </c>
      <c r="L89" s="35">
        <v>0</v>
      </c>
      <c r="M89" s="35" t="b">
        <v>0</v>
      </c>
      <c r="N89" s="35">
        <v>0</v>
      </c>
      <c r="O89" s="35" t="b">
        <v>0</v>
      </c>
      <c r="P89" s="35" t="s">
        <v>3043</v>
      </c>
      <c r="Q89" s="35"/>
    </row>
    <row r="90" spans="1:17" x14ac:dyDescent="0.2">
      <c r="A90" s="35" t="s">
        <v>2778</v>
      </c>
      <c r="B90" s="35">
        <v>0</v>
      </c>
      <c r="C90" s="35">
        <v>0</v>
      </c>
      <c r="D90" s="35">
        <v>0</v>
      </c>
      <c r="E90" s="36">
        <f t="shared" si="2"/>
        <v>0</v>
      </c>
      <c r="F90" s="35">
        <v>0</v>
      </c>
      <c r="G90" s="35">
        <v>0</v>
      </c>
      <c r="H90" s="35">
        <v>0</v>
      </c>
      <c r="I90" s="36">
        <f t="shared" si="3"/>
        <v>0</v>
      </c>
      <c r="J90" s="35" t="s">
        <v>1137</v>
      </c>
      <c r="K90" s="35" t="s">
        <v>1138</v>
      </c>
      <c r="L90" s="35">
        <v>0</v>
      </c>
      <c r="M90" s="35" t="b">
        <v>0</v>
      </c>
      <c r="N90" s="35">
        <v>0</v>
      </c>
      <c r="O90" s="35" t="b">
        <v>0</v>
      </c>
      <c r="P90" s="35" t="s">
        <v>3043</v>
      </c>
      <c r="Q90" s="35"/>
    </row>
    <row r="91" spans="1:17" x14ac:dyDescent="0.2">
      <c r="A91" s="35" t="s">
        <v>2839</v>
      </c>
      <c r="B91" s="35">
        <v>1.73</v>
      </c>
      <c r="C91" s="35">
        <v>6.78</v>
      </c>
      <c r="D91" s="35">
        <v>5.75</v>
      </c>
      <c r="E91" s="36">
        <f t="shared" si="2"/>
        <v>4.753333333333333</v>
      </c>
      <c r="F91" s="35">
        <v>6.81</v>
      </c>
      <c r="G91" s="35">
        <v>8.93</v>
      </c>
      <c r="H91" s="35">
        <v>4.93</v>
      </c>
      <c r="I91" s="36">
        <f t="shared" si="3"/>
        <v>6.89</v>
      </c>
      <c r="J91" s="35" t="s">
        <v>717</v>
      </c>
      <c r="K91" s="35" t="s">
        <v>718</v>
      </c>
      <c r="L91" s="35">
        <v>3</v>
      </c>
      <c r="M91" s="35" t="b">
        <v>1</v>
      </c>
      <c r="N91" s="35">
        <v>3</v>
      </c>
      <c r="O91" s="35" t="b">
        <v>1</v>
      </c>
      <c r="P91" s="35" t="s">
        <v>3042</v>
      </c>
      <c r="Q91" s="35"/>
    </row>
    <row r="92" spans="1:17" x14ac:dyDescent="0.2">
      <c r="A92" s="35" t="s">
        <v>2723</v>
      </c>
      <c r="B92" s="35">
        <v>0</v>
      </c>
      <c r="C92" s="35">
        <v>0</v>
      </c>
      <c r="D92" s="35">
        <v>0.04</v>
      </c>
      <c r="E92" s="36">
        <f t="shared" si="2"/>
        <v>1.3333333333333334E-2</v>
      </c>
      <c r="F92" s="35">
        <v>0.01</v>
      </c>
      <c r="G92" s="35">
        <v>0</v>
      </c>
      <c r="H92" s="35">
        <v>0.03</v>
      </c>
      <c r="I92" s="36">
        <f t="shared" si="3"/>
        <v>1.3333333333333334E-2</v>
      </c>
      <c r="J92" s="35" t="s">
        <v>391</v>
      </c>
      <c r="K92" s="35" t="s">
        <v>392</v>
      </c>
      <c r="L92" s="35">
        <v>0</v>
      </c>
      <c r="M92" s="35" t="b">
        <v>0</v>
      </c>
      <c r="N92" s="35">
        <v>0</v>
      </c>
      <c r="O92" s="35" t="b">
        <v>0</v>
      </c>
      <c r="P92" s="35" t="s">
        <v>3043</v>
      </c>
      <c r="Q92" s="35"/>
    </row>
    <row r="93" spans="1:17" x14ac:dyDescent="0.2">
      <c r="A93" s="35" t="s">
        <v>2928</v>
      </c>
      <c r="B93" s="35">
        <v>11.34</v>
      </c>
      <c r="C93" s="35">
        <v>17.690000000000001</v>
      </c>
      <c r="D93" s="35">
        <v>18.600000000000001</v>
      </c>
      <c r="E93" s="36">
        <f t="shared" si="2"/>
        <v>15.876666666666667</v>
      </c>
      <c r="F93" s="35">
        <v>14.91</v>
      </c>
      <c r="G93" s="35">
        <v>17.64</v>
      </c>
      <c r="H93" s="35">
        <v>16.489999999999998</v>
      </c>
      <c r="I93" s="36">
        <f t="shared" si="3"/>
        <v>16.346666666666664</v>
      </c>
      <c r="J93" s="35" t="s">
        <v>814</v>
      </c>
      <c r="K93" s="35" t="s">
        <v>815</v>
      </c>
      <c r="L93" s="35">
        <v>3</v>
      </c>
      <c r="M93" s="35" t="b">
        <v>1</v>
      </c>
      <c r="N93" s="35">
        <v>3</v>
      </c>
      <c r="O93" s="35" t="b">
        <v>1</v>
      </c>
      <c r="P93" s="35" t="s">
        <v>3042</v>
      </c>
      <c r="Q93" s="35"/>
    </row>
    <row r="94" spans="1:17" x14ac:dyDescent="0.2">
      <c r="A94" s="35" t="s">
        <v>2929</v>
      </c>
      <c r="B94" s="35">
        <v>2.15</v>
      </c>
      <c r="C94" s="35">
        <v>2.34</v>
      </c>
      <c r="D94" s="35">
        <v>4.83</v>
      </c>
      <c r="E94" s="36">
        <f t="shared" si="2"/>
        <v>3.1066666666666669</v>
      </c>
      <c r="F94" s="35">
        <v>2.4700000000000002</v>
      </c>
      <c r="G94" s="35">
        <v>3.16</v>
      </c>
      <c r="H94" s="35">
        <v>1.79</v>
      </c>
      <c r="I94" s="36">
        <f t="shared" si="3"/>
        <v>2.4733333333333336</v>
      </c>
      <c r="J94" s="35" t="s">
        <v>814</v>
      </c>
      <c r="K94" s="35" t="s">
        <v>815</v>
      </c>
      <c r="L94" s="35">
        <v>3</v>
      </c>
      <c r="M94" s="35" t="b">
        <v>1</v>
      </c>
      <c r="N94" s="35">
        <v>3</v>
      </c>
      <c r="O94" s="35" t="b">
        <v>1</v>
      </c>
      <c r="P94" s="35" t="s">
        <v>3042</v>
      </c>
      <c r="Q94" s="35"/>
    </row>
    <row r="95" spans="1:17" x14ac:dyDescent="0.2">
      <c r="A95" s="35" t="s">
        <v>2930</v>
      </c>
      <c r="B95" s="35">
        <v>0</v>
      </c>
      <c r="C95" s="35">
        <v>0</v>
      </c>
      <c r="D95" s="35">
        <v>0</v>
      </c>
      <c r="E95" s="36">
        <f t="shared" si="2"/>
        <v>0</v>
      </c>
      <c r="F95" s="35">
        <v>0</v>
      </c>
      <c r="G95" s="35">
        <v>0</v>
      </c>
      <c r="H95" s="35">
        <v>0</v>
      </c>
      <c r="I95" s="36">
        <f t="shared" si="3"/>
        <v>0</v>
      </c>
      <c r="J95" s="35" t="s">
        <v>814</v>
      </c>
      <c r="K95" s="35" t="s">
        <v>815</v>
      </c>
      <c r="L95" s="35">
        <v>0</v>
      </c>
      <c r="M95" s="35" t="b">
        <v>0</v>
      </c>
      <c r="N95" s="35">
        <v>0</v>
      </c>
      <c r="O95" s="35" t="b">
        <v>0</v>
      </c>
      <c r="P95" s="35" t="s">
        <v>3043</v>
      </c>
      <c r="Q95" s="35"/>
    </row>
    <row r="96" spans="1:17" x14ac:dyDescent="0.2">
      <c r="A96" s="35" t="s">
        <v>2709</v>
      </c>
      <c r="B96" s="35">
        <v>58.23</v>
      </c>
      <c r="C96" s="35">
        <v>89.35</v>
      </c>
      <c r="D96" s="35">
        <v>94.03</v>
      </c>
      <c r="E96" s="36">
        <f t="shared" si="2"/>
        <v>80.536666666666662</v>
      </c>
      <c r="F96" s="35">
        <v>90.2</v>
      </c>
      <c r="G96" s="35">
        <v>80.31</v>
      </c>
      <c r="H96" s="35">
        <v>90.5</v>
      </c>
      <c r="I96" s="36">
        <f t="shared" si="3"/>
        <v>87.00333333333333</v>
      </c>
      <c r="J96" s="35" t="s">
        <v>1373</v>
      </c>
      <c r="K96" s="35" t="s">
        <v>1374</v>
      </c>
      <c r="L96" s="35">
        <v>3</v>
      </c>
      <c r="M96" s="35" t="b">
        <v>1</v>
      </c>
      <c r="N96" s="35">
        <v>3</v>
      </c>
      <c r="O96" s="35" t="b">
        <v>1</v>
      </c>
      <c r="P96" s="35" t="s">
        <v>3042</v>
      </c>
      <c r="Q96" s="35"/>
    </row>
    <row r="97" spans="1:17" x14ac:dyDescent="0.2">
      <c r="A97" s="35" t="s">
        <v>2710</v>
      </c>
      <c r="B97" s="35">
        <v>8.09</v>
      </c>
      <c r="C97" s="35">
        <v>14.48</v>
      </c>
      <c r="D97" s="35">
        <v>18.34</v>
      </c>
      <c r="E97" s="36">
        <f t="shared" si="2"/>
        <v>13.636666666666665</v>
      </c>
      <c r="F97" s="35">
        <v>18.45</v>
      </c>
      <c r="G97" s="35">
        <v>13.18</v>
      </c>
      <c r="H97" s="35">
        <v>14.01</v>
      </c>
      <c r="I97" s="36">
        <f t="shared" si="3"/>
        <v>15.213333333333333</v>
      </c>
      <c r="J97" s="35" t="s">
        <v>1373</v>
      </c>
      <c r="K97" s="35" t="s">
        <v>1374</v>
      </c>
      <c r="L97" s="35">
        <v>3</v>
      </c>
      <c r="M97" s="35" t="b">
        <v>1</v>
      </c>
      <c r="N97" s="35">
        <v>3</v>
      </c>
      <c r="O97" s="35" t="b">
        <v>1</v>
      </c>
      <c r="P97" s="35" t="s">
        <v>3042</v>
      </c>
      <c r="Q97" s="35"/>
    </row>
    <row r="98" spans="1:17" x14ac:dyDescent="0.2">
      <c r="A98" s="35" t="s">
        <v>2722</v>
      </c>
      <c r="B98" s="35">
        <v>5.0199999999999996</v>
      </c>
      <c r="C98" s="35">
        <v>8.69</v>
      </c>
      <c r="D98" s="35">
        <v>8.44</v>
      </c>
      <c r="E98" s="36">
        <f t="shared" si="2"/>
        <v>7.3833333333333329</v>
      </c>
      <c r="F98" s="35">
        <v>8.32</v>
      </c>
      <c r="G98" s="35">
        <v>7.8</v>
      </c>
      <c r="H98" s="35">
        <v>7.47</v>
      </c>
      <c r="I98" s="36">
        <f t="shared" si="3"/>
        <v>7.8633333333333333</v>
      </c>
      <c r="J98" s="35" t="s">
        <v>1667</v>
      </c>
      <c r="K98" s="35" t="s">
        <v>1668</v>
      </c>
      <c r="L98" s="35">
        <v>3</v>
      </c>
      <c r="M98" s="35" t="b">
        <v>1</v>
      </c>
      <c r="N98" s="35">
        <v>3</v>
      </c>
      <c r="O98" s="35" t="b">
        <v>1</v>
      </c>
      <c r="P98" s="35" t="s">
        <v>3042</v>
      </c>
      <c r="Q98" s="35"/>
    </row>
    <row r="99" spans="1:17" x14ac:dyDescent="0.2">
      <c r="A99" s="35" t="s">
        <v>2767</v>
      </c>
      <c r="B99" s="35">
        <v>29.4</v>
      </c>
      <c r="C99" s="35">
        <v>37.71</v>
      </c>
      <c r="D99" s="35">
        <v>52.34</v>
      </c>
      <c r="E99" s="36">
        <f t="shared" si="2"/>
        <v>39.81666666666667</v>
      </c>
      <c r="F99" s="35">
        <v>32.4</v>
      </c>
      <c r="G99" s="35">
        <v>37.659999999999997</v>
      </c>
      <c r="H99" s="35">
        <v>52.35</v>
      </c>
      <c r="I99" s="36">
        <f t="shared" si="3"/>
        <v>40.803333333333335</v>
      </c>
      <c r="J99" s="35" t="s">
        <v>586</v>
      </c>
      <c r="K99" s="35" t="s">
        <v>587</v>
      </c>
      <c r="L99" s="35">
        <v>3</v>
      </c>
      <c r="M99" s="35" t="b">
        <v>1</v>
      </c>
      <c r="N99" s="35">
        <v>3</v>
      </c>
      <c r="O99" s="35" t="b">
        <v>1</v>
      </c>
      <c r="P99" s="35" t="s">
        <v>3042</v>
      </c>
      <c r="Q99" s="35"/>
    </row>
    <row r="100" spans="1:17" x14ac:dyDescent="0.2">
      <c r="A100" s="35" t="s">
        <v>2763</v>
      </c>
      <c r="B100" s="35">
        <v>39.53</v>
      </c>
      <c r="C100" s="35">
        <v>29.27</v>
      </c>
      <c r="D100" s="35">
        <v>27.28</v>
      </c>
      <c r="E100" s="36">
        <f t="shared" si="2"/>
        <v>32.026666666666664</v>
      </c>
      <c r="F100" s="35">
        <v>41.39</v>
      </c>
      <c r="G100" s="35">
        <v>30.07</v>
      </c>
      <c r="H100" s="35">
        <v>28.97</v>
      </c>
      <c r="I100" s="36">
        <f t="shared" si="3"/>
        <v>33.476666666666667</v>
      </c>
      <c r="J100" s="35" t="s">
        <v>426</v>
      </c>
      <c r="K100" s="35" t="s">
        <v>427</v>
      </c>
      <c r="L100" s="35">
        <v>3</v>
      </c>
      <c r="M100" s="35" t="b">
        <v>1</v>
      </c>
      <c r="N100" s="35">
        <v>3</v>
      </c>
      <c r="O100" s="35" t="b">
        <v>1</v>
      </c>
      <c r="P100" s="35" t="s">
        <v>3042</v>
      </c>
      <c r="Q100" s="35"/>
    </row>
    <row r="101" spans="1:17" x14ac:dyDescent="0.2">
      <c r="A101" s="35" t="s">
        <v>2675</v>
      </c>
      <c r="B101" s="35">
        <v>1.08</v>
      </c>
      <c r="C101" s="35">
        <v>2.0499999999999998</v>
      </c>
      <c r="D101" s="35">
        <v>2.69</v>
      </c>
      <c r="E101" s="36">
        <f t="shared" si="2"/>
        <v>1.9400000000000002</v>
      </c>
      <c r="F101" s="35">
        <v>1.2</v>
      </c>
      <c r="G101" s="35">
        <v>1.88</v>
      </c>
      <c r="H101" s="35">
        <v>2.0699999999999998</v>
      </c>
      <c r="I101" s="36">
        <f t="shared" si="3"/>
        <v>1.7166666666666668</v>
      </c>
      <c r="J101" s="35" t="s">
        <v>1981</v>
      </c>
      <c r="K101" s="35" t="s">
        <v>1982</v>
      </c>
      <c r="L101" s="35">
        <v>3</v>
      </c>
      <c r="M101" s="35" t="b">
        <v>1</v>
      </c>
      <c r="N101" s="35">
        <v>3</v>
      </c>
      <c r="O101" s="35" t="b">
        <v>1</v>
      </c>
      <c r="P101" s="35" t="s">
        <v>3042</v>
      </c>
      <c r="Q101" s="35"/>
    </row>
    <row r="102" spans="1:17" x14ac:dyDescent="0.2">
      <c r="A102" s="35" t="s">
        <v>2646</v>
      </c>
      <c r="B102" s="35">
        <v>2.95</v>
      </c>
      <c r="C102" s="35">
        <v>5.46</v>
      </c>
      <c r="D102" s="35">
        <v>4.5</v>
      </c>
      <c r="E102" s="36">
        <f t="shared" si="2"/>
        <v>4.3033333333333337</v>
      </c>
      <c r="F102" s="35">
        <v>5.99</v>
      </c>
      <c r="G102" s="35">
        <v>4.87</v>
      </c>
      <c r="H102" s="35">
        <v>5.05</v>
      </c>
      <c r="I102" s="36">
        <f t="shared" si="3"/>
        <v>5.3033333333333337</v>
      </c>
      <c r="J102" s="35" t="s">
        <v>1005</v>
      </c>
      <c r="K102" s="35" t="s">
        <v>1006</v>
      </c>
      <c r="L102" s="35">
        <v>3</v>
      </c>
      <c r="M102" s="35" t="b">
        <v>1</v>
      </c>
      <c r="N102" s="35">
        <v>3</v>
      </c>
      <c r="O102" s="35" t="b">
        <v>1</v>
      </c>
      <c r="P102" s="35" t="s">
        <v>3042</v>
      </c>
      <c r="Q102" s="35"/>
    </row>
    <row r="103" spans="1:17" x14ac:dyDescent="0.2">
      <c r="A103" s="35" t="s">
        <v>2719</v>
      </c>
      <c r="B103" s="35">
        <v>5.29</v>
      </c>
      <c r="C103" s="35">
        <v>4.7</v>
      </c>
      <c r="D103" s="35">
        <v>5.64</v>
      </c>
      <c r="E103" s="36">
        <f t="shared" si="2"/>
        <v>5.21</v>
      </c>
      <c r="F103" s="35">
        <v>7.15</v>
      </c>
      <c r="G103" s="35">
        <v>5.04</v>
      </c>
      <c r="H103" s="35">
        <v>6.11</v>
      </c>
      <c r="I103" s="36">
        <f t="shared" si="3"/>
        <v>6.1000000000000005</v>
      </c>
      <c r="J103" s="35" t="s">
        <v>1698</v>
      </c>
      <c r="K103" s="35" t="s">
        <v>1699</v>
      </c>
      <c r="L103" s="35">
        <v>3</v>
      </c>
      <c r="M103" s="35" t="b">
        <v>1</v>
      </c>
      <c r="N103" s="35">
        <v>3</v>
      </c>
      <c r="O103" s="35" t="b">
        <v>1</v>
      </c>
      <c r="P103" s="35" t="s">
        <v>3042</v>
      </c>
      <c r="Q103" s="35"/>
    </row>
    <row r="104" spans="1:17" x14ac:dyDescent="0.2">
      <c r="A104" s="35" t="s">
        <v>2899</v>
      </c>
      <c r="B104" s="35">
        <v>49.03</v>
      </c>
      <c r="C104" s="35">
        <v>60.88</v>
      </c>
      <c r="D104" s="35">
        <v>63.6</v>
      </c>
      <c r="E104" s="36">
        <f t="shared" si="2"/>
        <v>57.836666666666666</v>
      </c>
      <c r="F104" s="35">
        <v>81.849999999999994</v>
      </c>
      <c r="G104" s="35">
        <v>57.81</v>
      </c>
      <c r="H104" s="35">
        <v>63.52</v>
      </c>
      <c r="I104" s="36">
        <f t="shared" si="3"/>
        <v>67.726666666666674</v>
      </c>
      <c r="J104" s="35" t="s">
        <v>951</v>
      </c>
      <c r="K104" s="35" t="s">
        <v>952</v>
      </c>
      <c r="L104" s="35">
        <v>3</v>
      </c>
      <c r="M104" s="35" t="b">
        <v>1</v>
      </c>
      <c r="N104" s="35">
        <v>3</v>
      </c>
      <c r="O104" s="35" t="b">
        <v>1</v>
      </c>
      <c r="P104" s="35" t="s">
        <v>3042</v>
      </c>
      <c r="Q104" s="35"/>
    </row>
    <row r="105" spans="1:17" x14ac:dyDescent="0.2">
      <c r="A105" s="35" t="s">
        <v>2968</v>
      </c>
      <c r="B105" s="35">
        <v>3.34</v>
      </c>
      <c r="C105" s="35">
        <v>9.11</v>
      </c>
      <c r="D105" s="35">
        <v>7.26</v>
      </c>
      <c r="E105" s="36">
        <f t="shared" si="2"/>
        <v>6.57</v>
      </c>
      <c r="F105" s="35">
        <v>14.02</v>
      </c>
      <c r="G105" s="35">
        <v>16.84</v>
      </c>
      <c r="H105" s="35">
        <v>10.94</v>
      </c>
      <c r="I105" s="36">
        <f t="shared" si="3"/>
        <v>13.933333333333332</v>
      </c>
      <c r="J105" s="35" t="s">
        <v>1787</v>
      </c>
      <c r="K105" s="35" t="s">
        <v>1788</v>
      </c>
      <c r="L105" s="35">
        <v>3</v>
      </c>
      <c r="M105" s="35" t="b">
        <v>1</v>
      </c>
      <c r="N105" s="35">
        <v>3</v>
      </c>
      <c r="O105" s="35" t="b">
        <v>1</v>
      </c>
      <c r="P105" s="35" t="s">
        <v>3042</v>
      </c>
      <c r="Q105" s="35"/>
    </row>
    <row r="106" spans="1:17" x14ac:dyDescent="0.2">
      <c r="A106" s="35" t="s">
        <v>2923</v>
      </c>
      <c r="B106" s="35">
        <v>0</v>
      </c>
      <c r="C106" s="35">
        <v>0.03</v>
      </c>
      <c r="D106" s="35">
        <v>0</v>
      </c>
      <c r="E106" s="36">
        <f t="shared" si="2"/>
        <v>0.01</v>
      </c>
      <c r="F106" s="35">
        <v>0</v>
      </c>
      <c r="G106" s="35">
        <v>0</v>
      </c>
      <c r="H106" s="35">
        <v>0</v>
      </c>
      <c r="I106" s="36">
        <f t="shared" si="3"/>
        <v>0</v>
      </c>
      <c r="J106" s="35" t="s">
        <v>1875</v>
      </c>
      <c r="K106" s="35" t="s">
        <v>1876</v>
      </c>
      <c r="L106" s="35">
        <v>0</v>
      </c>
      <c r="M106" s="35" t="b">
        <v>0</v>
      </c>
      <c r="N106" s="35">
        <v>0</v>
      </c>
      <c r="O106" s="35" t="b">
        <v>0</v>
      </c>
      <c r="P106" s="35" t="s">
        <v>3043</v>
      </c>
      <c r="Q106" s="35"/>
    </row>
    <row r="107" spans="1:17" x14ac:dyDescent="0.2">
      <c r="A107" s="35" t="s">
        <v>2918</v>
      </c>
      <c r="B107" s="35">
        <v>157.5</v>
      </c>
      <c r="C107" s="35">
        <v>223.99</v>
      </c>
      <c r="D107" s="35">
        <v>229.1</v>
      </c>
      <c r="E107" s="36">
        <f t="shared" si="2"/>
        <v>203.53</v>
      </c>
      <c r="F107" s="35">
        <v>180.74</v>
      </c>
      <c r="G107" s="35">
        <v>208.29</v>
      </c>
      <c r="H107" s="35">
        <v>211.1</v>
      </c>
      <c r="I107" s="36">
        <f t="shared" si="3"/>
        <v>200.04333333333332</v>
      </c>
      <c r="J107" s="35" t="s">
        <v>1037</v>
      </c>
      <c r="K107" s="35" t="s">
        <v>1038</v>
      </c>
      <c r="L107" s="35">
        <v>3</v>
      </c>
      <c r="M107" s="35" t="b">
        <v>1</v>
      </c>
      <c r="N107" s="35">
        <v>3</v>
      </c>
      <c r="O107" s="35" t="b">
        <v>1</v>
      </c>
      <c r="P107" s="35" t="s">
        <v>3042</v>
      </c>
      <c r="Q107" s="35"/>
    </row>
    <row r="108" spans="1:17" x14ac:dyDescent="0.2">
      <c r="A108" s="35" t="s">
        <v>2703</v>
      </c>
      <c r="B108" s="35">
        <v>0</v>
      </c>
      <c r="C108" s="35">
        <v>0</v>
      </c>
      <c r="D108" s="35">
        <v>0</v>
      </c>
      <c r="E108" s="36">
        <f t="shared" si="2"/>
        <v>0</v>
      </c>
      <c r="F108" s="35">
        <v>0.03</v>
      </c>
      <c r="G108" s="35">
        <v>0</v>
      </c>
      <c r="H108" s="35">
        <v>0</v>
      </c>
      <c r="I108" s="36">
        <f t="shared" si="3"/>
        <v>0.01</v>
      </c>
      <c r="J108" s="35" t="s">
        <v>1446</v>
      </c>
      <c r="K108" s="35" t="s">
        <v>1447</v>
      </c>
      <c r="L108" s="35">
        <v>0</v>
      </c>
      <c r="M108" s="35" t="b">
        <v>0</v>
      </c>
      <c r="N108" s="35">
        <v>0</v>
      </c>
      <c r="O108" s="35" t="b">
        <v>0</v>
      </c>
      <c r="P108" s="35" t="s">
        <v>3043</v>
      </c>
      <c r="Q108" s="35"/>
    </row>
    <row r="109" spans="1:17" x14ac:dyDescent="0.2">
      <c r="A109" s="35" t="s">
        <v>2645</v>
      </c>
      <c r="B109" s="35">
        <v>18.579999999999998</v>
      </c>
      <c r="C109" s="35">
        <v>16.52</v>
      </c>
      <c r="D109" s="35">
        <v>19.91</v>
      </c>
      <c r="E109" s="36">
        <f t="shared" si="2"/>
        <v>18.336666666666662</v>
      </c>
      <c r="F109" s="35">
        <v>23.38</v>
      </c>
      <c r="G109" s="35">
        <v>19.77</v>
      </c>
      <c r="H109" s="35">
        <v>17.55</v>
      </c>
      <c r="I109" s="36">
        <f t="shared" si="3"/>
        <v>20.233333333333334</v>
      </c>
      <c r="J109" s="35" t="s">
        <v>767</v>
      </c>
      <c r="K109" s="35" t="s">
        <v>768</v>
      </c>
      <c r="L109" s="35">
        <v>3</v>
      </c>
      <c r="M109" s="35" t="b">
        <v>1</v>
      </c>
      <c r="N109" s="35">
        <v>3</v>
      </c>
      <c r="O109" s="35" t="b">
        <v>1</v>
      </c>
      <c r="P109" s="35" t="s">
        <v>3042</v>
      </c>
      <c r="Q109" s="35"/>
    </row>
    <row r="110" spans="1:17" x14ac:dyDescent="0.2">
      <c r="A110" s="35" t="s">
        <v>2946</v>
      </c>
      <c r="B110" s="35">
        <v>0.05</v>
      </c>
      <c r="C110" s="35">
        <v>0.32</v>
      </c>
      <c r="D110" s="35">
        <v>0.25</v>
      </c>
      <c r="E110" s="36">
        <f t="shared" si="2"/>
        <v>0.20666666666666667</v>
      </c>
      <c r="F110" s="35">
        <v>0.1</v>
      </c>
      <c r="G110" s="35">
        <v>0.35</v>
      </c>
      <c r="H110" s="35">
        <v>0.28000000000000003</v>
      </c>
      <c r="I110" s="36">
        <f t="shared" si="3"/>
        <v>0.24333333333333332</v>
      </c>
      <c r="J110" s="35" t="s">
        <v>1012</v>
      </c>
      <c r="K110" s="35" t="s">
        <v>1013</v>
      </c>
      <c r="L110" s="35">
        <v>0</v>
      </c>
      <c r="M110" s="35" t="b">
        <v>0</v>
      </c>
      <c r="N110" s="35">
        <v>0</v>
      </c>
      <c r="O110" s="35" t="b">
        <v>0</v>
      </c>
      <c r="P110" s="35" t="s">
        <v>3043</v>
      </c>
      <c r="Q110" s="35"/>
    </row>
    <row r="111" spans="1:17" x14ac:dyDescent="0.2">
      <c r="A111" s="35" t="s">
        <v>2821</v>
      </c>
      <c r="B111" s="35">
        <v>5.94</v>
      </c>
      <c r="C111" s="35">
        <v>7.47</v>
      </c>
      <c r="D111" s="35">
        <v>9.42</v>
      </c>
      <c r="E111" s="36">
        <f t="shared" si="2"/>
        <v>7.6099999999999994</v>
      </c>
      <c r="F111" s="35">
        <v>9.27</v>
      </c>
      <c r="G111" s="35">
        <v>9.15</v>
      </c>
      <c r="H111" s="35">
        <v>8.91</v>
      </c>
      <c r="I111" s="36">
        <f t="shared" si="3"/>
        <v>9.1100000000000012</v>
      </c>
      <c r="J111" s="35" t="s">
        <v>2034</v>
      </c>
      <c r="K111" s="35" t="s">
        <v>2035</v>
      </c>
      <c r="L111" s="35">
        <v>3</v>
      </c>
      <c r="M111" s="35" t="b">
        <v>1</v>
      </c>
      <c r="N111" s="35">
        <v>3</v>
      </c>
      <c r="O111" s="35" t="b">
        <v>1</v>
      </c>
      <c r="P111" s="35" t="s">
        <v>3042</v>
      </c>
      <c r="Q111" s="35"/>
    </row>
    <row r="112" spans="1:17" x14ac:dyDescent="0.2">
      <c r="A112" s="35" t="s">
        <v>2668</v>
      </c>
      <c r="B112" s="35">
        <v>2.2999999999999998</v>
      </c>
      <c r="C112" s="35">
        <v>1.56</v>
      </c>
      <c r="D112" s="35">
        <v>1.62</v>
      </c>
      <c r="E112" s="36">
        <f t="shared" si="2"/>
        <v>1.8266666666666669</v>
      </c>
      <c r="F112" s="35">
        <v>1.84</v>
      </c>
      <c r="G112" s="35">
        <v>1.23</v>
      </c>
      <c r="H112" s="35">
        <v>1.57</v>
      </c>
      <c r="I112" s="36">
        <f t="shared" si="3"/>
        <v>1.5466666666666669</v>
      </c>
      <c r="J112" s="35" t="s">
        <v>1220</v>
      </c>
      <c r="K112" s="35" t="s">
        <v>1221</v>
      </c>
      <c r="L112" s="35">
        <v>3</v>
      </c>
      <c r="M112" s="35" t="b">
        <v>1</v>
      </c>
      <c r="N112" s="35">
        <v>3</v>
      </c>
      <c r="O112" s="35" t="b">
        <v>1</v>
      </c>
      <c r="P112" s="35" t="s">
        <v>3042</v>
      </c>
      <c r="Q112" s="35"/>
    </row>
    <row r="113" spans="1:17" x14ac:dyDescent="0.2">
      <c r="A113" s="35" t="s">
        <v>2669</v>
      </c>
      <c r="B113" s="35">
        <v>0.71</v>
      </c>
      <c r="C113" s="35">
        <v>0.7</v>
      </c>
      <c r="D113" s="35">
        <v>0.44</v>
      </c>
      <c r="E113" s="36">
        <f t="shared" si="2"/>
        <v>0.61666666666666659</v>
      </c>
      <c r="F113" s="35">
        <v>0.46</v>
      </c>
      <c r="G113" s="35">
        <v>0.69</v>
      </c>
      <c r="H113" s="35">
        <v>0.56000000000000005</v>
      </c>
      <c r="I113" s="36">
        <f t="shared" si="3"/>
        <v>0.56999999999999995</v>
      </c>
      <c r="J113" s="35" t="s">
        <v>1220</v>
      </c>
      <c r="K113" s="35" t="s">
        <v>1221</v>
      </c>
      <c r="L113" s="35">
        <v>0</v>
      </c>
      <c r="M113" s="35" t="b">
        <v>0</v>
      </c>
      <c r="N113" s="35">
        <v>0</v>
      </c>
      <c r="O113" s="35" t="b">
        <v>0</v>
      </c>
      <c r="P113" s="35" t="s">
        <v>3043</v>
      </c>
      <c r="Q113" s="35"/>
    </row>
    <row r="114" spans="1:17" x14ac:dyDescent="0.2">
      <c r="A114" s="35" t="s">
        <v>2716</v>
      </c>
      <c r="B114" s="35">
        <v>0.04</v>
      </c>
      <c r="C114" s="35">
        <v>0</v>
      </c>
      <c r="D114" s="35">
        <v>0</v>
      </c>
      <c r="E114" s="36">
        <f t="shared" si="2"/>
        <v>1.3333333333333334E-2</v>
      </c>
      <c r="F114" s="35">
        <v>0</v>
      </c>
      <c r="G114" s="35">
        <v>0.02</v>
      </c>
      <c r="H114" s="35">
        <v>0.05</v>
      </c>
      <c r="I114" s="36">
        <f t="shared" si="3"/>
        <v>2.3333333333333334E-2</v>
      </c>
      <c r="J114" s="35" t="s">
        <v>1734</v>
      </c>
      <c r="K114" s="35" t="s">
        <v>1735</v>
      </c>
      <c r="L114" s="35">
        <v>0</v>
      </c>
      <c r="M114" s="35" t="b">
        <v>0</v>
      </c>
      <c r="N114" s="35">
        <v>0</v>
      </c>
      <c r="O114" s="35" t="b">
        <v>0</v>
      </c>
      <c r="P114" s="35" t="s">
        <v>3043</v>
      </c>
      <c r="Q114" s="35"/>
    </row>
    <row r="115" spans="1:17" x14ac:dyDescent="0.2">
      <c r="A115" s="35" t="s">
        <v>2718</v>
      </c>
      <c r="B115" s="35">
        <v>1.33</v>
      </c>
      <c r="C115" s="35">
        <v>1.57</v>
      </c>
      <c r="D115" s="35">
        <v>2.11</v>
      </c>
      <c r="E115" s="36">
        <f t="shared" si="2"/>
        <v>1.67</v>
      </c>
      <c r="F115" s="35">
        <v>1.27</v>
      </c>
      <c r="G115" s="35">
        <v>1.76</v>
      </c>
      <c r="H115" s="35">
        <v>1.56</v>
      </c>
      <c r="I115" s="36">
        <f t="shared" si="3"/>
        <v>1.53</v>
      </c>
      <c r="J115" s="35" t="s">
        <v>1774</v>
      </c>
      <c r="K115" s="35" t="s">
        <v>1775</v>
      </c>
      <c r="L115" s="35">
        <v>3</v>
      </c>
      <c r="M115" s="35" t="b">
        <v>1</v>
      </c>
      <c r="N115" s="35">
        <v>3</v>
      </c>
      <c r="O115" s="35" t="b">
        <v>1</v>
      </c>
      <c r="P115" s="35" t="s">
        <v>3042</v>
      </c>
      <c r="Q115" s="35"/>
    </row>
    <row r="116" spans="1:17" x14ac:dyDescent="0.2">
      <c r="A116" s="35" t="s">
        <v>2754</v>
      </c>
      <c r="B116" s="35">
        <v>185.81</v>
      </c>
      <c r="C116" s="35">
        <v>155.96</v>
      </c>
      <c r="D116" s="35">
        <v>174.68</v>
      </c>
      <c r="E116" s="36">
        <f t="shared" si="2"/>
        <v>172.15</v>
      </c>
      <c r="F116" s="35">
        <v>199.46</v>
      </c>
      <c r="G116" s="35">
        <v>153.18</v>
      </c>
      <c r="H116" s="35">
        <v>169.6</v>
      </c>
      <c r="I116" s="36">
        <f t="shared" si="3"/>
        <v>174.08</v>
      </c>
      <c r="J116" s="35" t="s">
        <v>288</v>
      </c>
      <c r="K116" s="35" t="s">
        <v>289</v>
      </c>
      <c r="L116" s="35">
        <v>3</v>
      </c>
      <c r="M116" s="35" t="b">
        <v>1</v>
      </c>
      <c r="N116" s="35">
        <v>3</v>
      </c>
      <c r="O116" s="35" t="b">
        <v>1</v>
      </c>
      <c r="P116" s="35" t="s">
        <v>3042</v>
      </c>
      <c r="Q116" s="35"/>
    </row>
    <row r="117" spans="1:17" x14ac:dyDescent="0.2">
      <c r="A117" s="35" t="s">
        <v>2672</v>
      </c>
      <c r="B117" s="35">
        <v>31.22</v>
      </c>
      <c r="C117" s="35">
        <v>14.98</v>
      </c>
      <c r="D117" s="35">
        <v>15.64</v>
      </c>
      <c r="E117" s="36">
        <f t="shared" si="2"/>
        <v>20.613333333333333</v>
      </c>
      <c r="F117" s="35">
        <v>25.12</v>
      </c>
      <c r="G117" s="35">
        <v>14.88</v>
      </c>
      <c r="H117" s="35">
        <v>16.07</v>
      </c>
      <c r="I117" s="36">
        <f t="shared" si="3"/>
        <v>18.690000000000001</v>
      </c>
      <c r="J117" s="35" t="s">
        <v>1212</v>
      </c>
      <c r="K117" s="35" t="s">
        <v>1213</v>
      </c>
      <c r="L117" s="35">
        <v>3</v>
      </c>
      <c r="M117" s="35" t="b">
        <v>1</v>
      </c>
      <c r="N117" s="35">
        <v>3</v>
      </c>
      <c r="O117" s="35" t="b">
        <v>1</v>
      </c>
      <c r="P117" s="35" t="s">
        <v>3042</v>
      </c>
      <c r="Q117" s="35"/>
    </row>
    <row r="118" spans="1:17" x14ac:dyDescent="0.2">
      <c r="A118" s="35" t="s">
        <v>2673</v>
      </c>
      <c r="B118" s="35">
        <v>24.75</v>
      </c>
      <c r="C118" s="35">
        <v>9.35</v>
      </c>
      <c r="D118" s="35">
        <v>8.18</v>
      </c>
      <c r="E118" s="36">
        <f t="shared" si="2"/>
        <v>14.093333333333334</v>
      </c>
      <c r="F118" s="35">
        <v>21.86</v>
      </c>
      <c r="G118" s="35">
        <v>12.43</v>
      </c>
      <c r="H118" s="35">
        <v>13.15</v>
      </c>
      <c r="I118" s="36">
        <f t="shared" si="3"/>
        <v>15.813333333333333</v>
      </c>
      <c r="J118" s="35" t="s">
        <v>1212</v>
      </c>
      <c r="K118" s="35" t="s">
        <v>1213</v>
      </c>
      <c r="L118" s="35">
        <v>3</v>
      </c>
      <c r="M118" s="35" t="b">
        <v>1</v>
      </c>
      <c r="N118" s="35">
        <v>3</v>
      </c>
      <c r="O118" s="35" t="b">
        <v>1</v>
      </c>
      <c r="P118" s="35" t="s">
        <v>3042</v>
      </c>
      <c r="Q118" s="35"/>
    </row>
    <row r="119" spans="1:17" x14ac:dyDescent="0.2">
      <c r="A119" s="35" t="s">
        <v>2632</v>
      </c>
      <c r="B119" s="35">
        <v>0.04</v>
      </c>
      <c r="C119" s="35">
        <v>1.04</v>
      </c>
      <c r="D119" s="35">
        <v>7.0000000000000007E-2</v>
      </c>
      <c r="E119" s="36">
        <f t="shared" si="2"/>
        <v>0.38333333333333336</v>
      </c>
      <c r="F119" s="35">
        <v>0.04</v>
      </c>
      <c r="G119" s="35">
        <v>7.0000000000000007E-2</v>
      </c>
      <c r="H119" s="35">
        <v>0.05</v>
      </c>
      <c r="I119" s="36">
        <f t="shared" si="3"/>
        <v>5.3333333333333344E-2</v>
      </c>
      <c r="J119" s="35" t="s">
        <v>2051</v>
      </c>
      <c r="K119" s="35" t="s">
        <v>2052</v>
      </c>
      <c r="L119" s="35">
        <v>1</v>
      </c>
      <c r="M119" s="35" t="b">
        <v>0</v>
      </c>
      <c r="N119" s="35">
        <v>0</v>
      </c>
      <c r="O119" s="35" t="b">
        <v>0</v>
      </c>
      <c r="P119" s="35" t="s">
        <v>3043</v>
      </c>
      <c r="Q119" s="35"/>
    </row>
    <row r="120" spans="1:17" x14ac:dyDescent="0.2">
      <c r="A120" s="35" t="s">
        <v>2759</v>
      </c>
      <c r="B120" s="35">
        <v>9.61</v>
      </c>
      <c r="C120" s="35">
        <v>25.81</v>
      </c>
      <c r="D120" s="35">
        <v>22.68</v>
      </c>
      <c r="E120" s="36">
        <f t="shared" si="2"/>
        <v>19.366666666666667</v>
      </c>
      <c r="F120" s="35">
        <v>26.13</v>
      </c>
      <c r="G120" s="35">
        <v>23.91</v>
      </c>
      <c r="H120" s="35">
        <v>21.1</v>
      </c>
      <c r="I120" s="36">
        <f t="shared" si="3"/>
        <v>23.713333333333335</v>
      </c>
      <c r="J120" s="35" t="s">
        <v>710</v>
      </c>
      <c r="K120" s="35" t="s">
        <v>711</v>
      </c>
      <c r="L120" s="35">
        <v>3</v>
      </c>
      <c r="M120" s="35" t="b">
        <v>1</v>
      </c>
      <c r="N120" s="35">
        <v>3</v>
      </c>
      <c r="O120" s="35" t="b">
        <v>1</v>
      </c>
      <c r="P120" s="35" t="s">
        <v>3042</v>
      </c>
      <c r="Q120" s="35"/>
    </row>
    <row r="121" spans="1:17" x14ac:dyDescent="0.2">
      <c r="A121" s="35" t="s">
        <v>2934</v>
      </c>
      <c r="B121" s="35">
        <v>0</v>
      </c>
      <c r="C121" s="35">
        <v>0</v>
      </c>
      <c r="D121" s="35">
        <v>0</v>
      </c>
      <c r="E121" s="36">
        <f t="shared" si="2"/>
        <v>0</v>
      </c>
      <c r="F121" s="35">
        <v>0.03</v>
      </c>
      <c r="G121" s="35">
        <v>0</v>
      </c>
      <c r="H121" s="35">
        <v>0</v>
      </c>
      <c r="I121" s="36">
        <f t="shared" si="3"/>
        <v>0.01</v>
      </c>
      <c r="J121" s="35" t="s">
        <v>464</v>
      </c>
      <c r="K121" s="35" t="s">
        <v>465</v>
      </c>
      <c r="L121" s="35">
        <v>0</v>
      </c>
      <c r="M121" s="35" t="b">
        <v>0</v>
      </c>
      <c r="N121" s="35">
        <v>0</v>
      </c>
      <c r="O121" s="35" t="b">
        <v>0</v>
      </c>
      <c r="P121" s="35" t="s">
        <v>3043</v>
      </c>
      <c r="Q121" s="35"/>
    </row>
    <row r="122" spans="1:17" x14ac:dyDescent="0.2">
      <c r="A122" s="35" t="s">
        <v>2921</v>
      </c>
      <c r="B122" s="35">
        <v>8.7200000000000006</v>
      </c>
      <c r="C122" s="35">
        <v>13.13</v>
      </c>
      <c r="D122" s="35">
        <v>14.78</v>
      </c>
      <c r="E122" s="36">
        <f t="shared" si="2"/>
        <v>12.21</v>
      </c>
      <c r="F122" s="35">
        <v>22.36</v>
      </c>
      <c r="G122" s="35">
        <v>15.28</v>
      </c>
      <c r="H122" s="35">
        <v>12.17</v>
      </c>
      <c r="I122" s="36">
        <f t="shared" si="3"/>
        <v>16.603333333333335</v>
      </c>
      <c r="J122" s="35" t="s">
        <v>593</v>
      </c>
      <c r="K122" s="35" t="s">
        <v>594</v>
      </c>
      <c r="L122" s="35">
        <v>3</v>
      </c>
      <c r="M122" s="35" t="b">
        <v>1</v>
      </c>
      <c r="N122" s="35">
        <v>3</v>
      </c>
      <c r="O122" s="35" t="b">
        <v>1</v>
      </c>
      <c r="P122" s="35" t="s">
        <v>3042</v>
      </c>
      <c r="Q122" s="35"/>
    </row>
    <row r="123" spans="1:17" x14ac:dyDescent="0.2">
      <c r="A123" s="35" t="s">
        <v>2724</v>
      </c>
      <c r="B123" s="35">
        <v>214.63</v>
      </c>
      <c r="C123" s="35">
        <v>354.56</v>
      </c>
      <c r="D123" s="35">
        <v>351.68</v>
      </c>
      <c r="E123" s="36">
        <f t="shared" si="2"/>
        <v>306.95666666666671</v>
      </c>
      <c r="F123" s="35">
        <v>405.21</v>
      </c>
      <c r="G123" s="35">
        <v>326.41000000000003</v>
      </c>
      <c r="H123" s="35">
        <v>328.74</v>
      </c>
      <c r="I123" s="36">
        <f t="shared" si="3"/>
        <v>353.45333333333338</v>
      </c>
      <c r="J123" s="35" t="s">
        <v>915</v>
      </c>
      <c r="K123" s="35" t="s">
        <v>916</v>
      </c>
      <c r="L123" s="35">
        <v>3</v>
      </c>
      <c r="M123" s="35" t="b">
        <v>1</v>
      </c>
      <c r="N123" s="35">
        <v>3</v>
      </c>
      <c r="O123" s="35" t="b">
        <v>1</v>
      </c>
      <c r="P123" s="35" t="s">
        <v>3042</v>
      </c>
      <c r="Q123" s="35"/>
    </row>
    <row r="124" spans="1:17" x14ac:dyDescent="0.2">
      <c r="A124" s="35" t="s">
        <v>2671</v>
      </c>
      <c r="B124" s="35">
        <v>7.37</v>
      </c>
      <c r="C124" s="35">
        <v>3.64</v>
      </c>
      <c r="D124" s="35">
        <v>5.66</v>
      </c>
      <c r="E124" s="36">
        <f t="shared" si="2"/>
        <v>5.5566666666666675</v>
      </c>
      <c r="F124" s="35">
        <v>6.07</v>
      </c>
      <c r="G124" s="35">
        <v>3.78</v>
      </c>
      <c r="H124" s="35">
        <v>5.54</v>
      </c>
      <c r="I124" s="36">
        <f t="shared" si="3"/>
        <v>5.13</v>
      </c>
      <c r="J124" s="35" t="s">
        <v>488</v>
      </c>
      <c r="K124" s="35" t="s">
        <v>489</v>
      </c>
      <c r="L124" s="35">
        <v>3</v>
      </c>
      <c r="M124" s="35" t="b">
        <v>1</v>
      </c>
      <c r="N124" s="35">
        <v>3</v>
      </c>
      <c r="O124" s="35" t="b">
        <v>1</v>
      </c>
      <c r="P124" s="35" t="s">
        <v>3042</v>
      </c>
      <c r="Q124" s="35"/>
    </row>
    <row r="125" spans="1:17" x14ac:dyDescent="0.2">
      <c r="A125" s="35" t="s">
        <v>3012</v>
      </c>
      <c r="B125" s="35">
        <v>1518.23</v>
      </c>
      <c r="C125" s="35">
        <v>1480.06</v>
      </c>
      <c r="D125" s="35">
        <v>1631.18</v>
      </c>
      <c r="E125" s="36">
        <f t="shared" si="2"/>
        <v>1543.1566666666668</v>
      </c>
      <c r="F125" s="35">
        <v>1199</v>
      </c>
      <c r="G125" s="35">
        <v>1535.83</v>
      </c>
      <c r="H125" s="35">
        <v>1828.37</v>
      </c>
      <c r="I125" s="36">
        <f t="shared" si="3"/>
        <v>1521.0666666666666</v>
      </c>
      <c r="J125" s="35" t="s">
        <v>258</v>
      </c>
      <c r="K125" s="35" t="s">
        <v>259</v>
      </c>
      <c r="L125" s="35">
        <v>3</v>
      </c>
      <c r="M125" s="35" t="b">
        <v>1</v>
      </c>
      <c r="N125" s="35">
        <v>3</v>
      </c>
      <c r="O125" s="35" t="b">
        <v>1</v>
      </c>
      <c r="P125" s="35" t="s">
        <v>3042</v>
      </c>
      <c r="Q125" s="35"/>
    </row>
    <row r="126" spans="1:17" x14ac:dyDescent="0.2">
      <c r="A126" s="35" t="s">
        <v>2877</v>
      </c>
      <c r="B126" s="35">
        <v>0</v>
      </c>
      <c r="C126" s="35">
        <v>0</v>
      </c>
      <c r="D126" s="35">
        <v>0</v>
      </c>
      <c r="E126" s="36">
        <f t="shared" si="2"/>
        <v>0</v>
      </c>
      <c r="F126" s="35">
        <v>0</v>
      </c>
      <c r="G126" s="35">
        <v>0</v>
      </c>
      <c r="H126" s="35">
        <v>0</v>
      </c>
      <c r="I126" s="36">
        <f t="shared" si="3"/>
        <v>0</v>
      </c>
      <c r="J126" s="35" t="s">
        <v>339</v>
      </c>
      <c r="K126" s="35" t="s">
        <v>340</v>
      </c>
      <c r="L126" s="35">
        <v>0</v>
      </c>
      <c r="M126" s="35" t="b">
        <v>0</v>
      </c>
      <c r="N126" s="35">
        <v>0</v>
      </c>
      <c r="O126" s="35" t="b">
        <v>0</v>
      </c>
      <c r="P126" s="35" t="s">
        <v>3043</v>
      </c>
      <c r="Q126" s="35"/>
    </row>
    <row r="127" spans="1:17" x14ac:dyDescent="0.2">
      <c r="A127" s="35" t="s">
        <v>2827</v>
      </c>
      <c r="B127" s="35">
        <v>0.43</v>
      </c>
      <c r="C127" s="35">
        <v>1.1000000000000001</v>
      </c>
      <c r="D127" s="35">
        <v>0.99</v>
      </c>
      <c r="E127" s="36">
        <f t="shared" si="2"/>
        <v>0.84</v>
      </c>
      <c r="F127" s="35">
        <v>0.57999999999999996</v>
      </c>
      <c r="G127" s="35">
        <v>0.9</v>
      </c>
      <c r="H127" s="35">
        <v>0.82</v>
      </c>
      <c r="I127" s="36">
        <f t="shared" si="3"/>
        <v>0.76666666666666661</v>
      </c>
      <c r="J127" s="35" t="s">
        <v>731</v>
      </c>
      <c r="K127" s="35" t="s">
        <v>732</v>
      </c>
      <c r="L127" s="35">
        <v>1</v>
      </c>
      <c r="M127" s="35" t="b">
        <v>0</v>
      </c>
      <c r="N127" s="35">
        <v>0</v>
      </c>
      <c r="O127" s="35" t="b">
        <v>0</v>
      </c>
      <c r="P127" s="35" t="s">
        <v>3043</v>
      </c>
      <c r="Q127" s="35"/>
    </row>
    <row r="128" spans="1:17" x14ac:dyDescent="0.2">
      <c r="A128" s="35" t="s">
        <v>2837</v>
      </c>
      <c r="B128" s="35">
        <v>116.52</v>
      </c>
      <c r="C128" s="35">
        <v>25.4</v>
      </c>
      <c r="D128" s="35">
        <v>23.55</v>
      </c>
      <c r="E128" s="36">
        <f t="shared" si="2"/>
        <v>55.156666666666666</v>
      </c>
      <c r="F128" s="35">
        <v>91.96</v>
      </c>
      <c r="G128" s="35">
        <v>26.24</v>
      </c>
      <c r="H128" s="35">
        <v>28.31</v>
      </c>
      <c r="I128" s="36">
        <f t="shared" si="3"/>
        <v>48.836666666666666</v>
      </c>
      <c r="J128" s="35" t="s">
        <v>972</v>
      </c>
      <c r="K128" s="35" t="s">
        <v>973</v>
      </c>
      <c r="L128" s="35">
        <v>3</v>
      </c>
      <c r="M128" s="35" t="b">
        <v>1</v>
      </c>
      <c r="N128" s="35">
        <v>3</v>
      </c>
      <c r="O128" s="35" t="b">
        <v>1</v>
      </c>
      <c r="P128" s="35" t="s">
        <v>3042</v>
      </c>
      <c r="Q128" s="35"/>
    </row>
    <row r="129" spans="1:17" x14ac:dyDescent="0.2">
      <c r="A129" s="35" t="s">
        <v>2691</v>
      </c>
      <c r="B129" s="35">
        <v>0.15</v>
      </c>
      <c r="C129" s="35">
        <v>7.37</v>
      </c>
      <c r="D129" s="35">
        <v>0.54</v>
      </c>
      <c r="E129" s="36">
        <f t="shared" si="2"/>
        <v>2.686666666666667</v>
      </c>
      <c r="F129" s="35">
        <v>0.56999999999999995</v>
      </c>
      <c r="G129" s="35">
        <v>1.1000000000000001</v>
      </c>
      <c r="H129" s="35">
        <v>1.39</v>
      </c>
      <c r="I129" s="36">
        <f t="shared" si="3"/>
        <v>1.0199999999999998</v>
      </c>
      <c r="J129" s="35" t="s">
        <v>1476</v>
      </c>
      <c r="K129" s="35" t="s">
        <v>1477</v>
      </c>
      <c r="L129" s="35">
        <v>1</v>
      </c>
      <c r="M129" s="35" t="b">
        <v>0</v>
      </c>
      <c r="N129" s="35">
        <v>2</v>
      </c>
      <c r="O129" s="35" t="b">
        <v>1</v>
      </c>
      <c r="P129" s="35" t="s">
        <v>3044</v>
      </c>
      <c r="Q129" s="35"/>
    </row>
    <row r="130" spans="1:17" x14ac:dyDescent="0.2">
      <c r="A130" s="35" t="s">
        <v>2919</v>
      </c>
      <c r="B130" s="35">
        <v>12.18</v>
      </c>
      <c r="C130" s="35">
        <v>15.93</v>
      </c>
      <c r="D130" s="35">
        <v>9.9499999999999993</v>
      </c>
      <c r="E130" s="36">
        <f t="shared" si="2"/>
        <v>12.686666666666667</v>
      </c>
      <c r="F130" s="35">
        <v>10.8</v>
      </c>
      <c r="G130" s="35">
        <v>13.35</v>
      </c>
      <c r="H130" s="35">
        <v>9.6999999999999993</v>
      </c>
      <c r="I130" s="36">
        <f t="shared" si="3"/>
        <v>11.283333333333331</v>
      </c>
      <c r="J130" s="35" t="s">
        <v>398</v>
      </c>
      <c r="K130" s="35" t="s">
        <v>399</v>
      </c>
      <c r="L130" s="35">
        <v>3</v>
      </c>
      <c r="M130" s="35" t="b">
        <v>1</v>
      </c>
      <c r="N130" s="35">
        <v>3</v>
      </c>
      <c r="O130" s="35" t="b">
        <v>1</v>
      </c>
      <c r="P130" s="35" t="s">
        <v>3042</v>
      </c>
      <c r="Q130" s="35"/>
    </row>
    <row r="131" spans="1:17" x14ac:dyDescent="0.2">
      <c r="A131" s="35" t="s">
        <v>3011</v>
      </c>
      <c r="B131" s="35">
        <v>30.03</v>
      </c>
      <c r="C131" s="35">
        <v>38.56</v>
      </c>
      <c r="D131" s="35">
        <v>40.909999999999997</v>
      </c>
      <c r="E131" s="36">
        <f t="shared" si="2"/>
        <v>36.5</v>
      </c>
      <c r="F131" s="35">
        <v>38.56</v>
      </c>
      <c r="G131" s="35">
        <v>38.64</v>
      </c>
      <c r="H131" s="35">
        <v>41.2</v>
      </c>
      <c r="I131" s="36">
        <f t="shared" si="3"/>
        <v>39.466666666666669</v>
      </c>
      <c r="J131" s="35" t="s">
        <v>1241</v>
      </c>
      <c r="K131" s="35" t="s">
        <v>1242</v>
      </c>
      <c r="L131" s="35">
        <v>3</v>
      </c>
      <c r="M131" s="35" t="b">
        <v>1</v>
      </c>
      <c r="N131" s="35">
        <v>3</v>
      </c>
      <c r="O131" s="35" t="b">
        <v>1</v>
      </c>
      <c r="P131" s="35" t="s">
        <v>3042</v>
      </c>
      <c r="Q131" s="35"/>
    </row>
    <row r="132" spans="1:17" x14ac:dyDescent="0.2">
      <c r="A132" s="35" t="s">
        <v>2805</v>
      </c>
      <c r="B132" s="35">
        <v>43.99</v>
      </c>
      <c r="C132" s="35">
        <v>46.58</v>
      </c>
      <c r="D132" s="35">
        <v>45.35</v>
      </c>
      <c r="E132" s="36">
        <f t="shared" si="2"/>
        <v>45.306666666666665</v>
      </c>
      <c r="F132" s="35">
        <v>41.77</v>
      </c>
      <c r="G132" s="35">
        <v>47.86</v>
      </c>
      <c r="H132" s="35">
        <v>47.81</v>
      </c>
      <c r="I132" s="36">
        <f t="shared" si="3"/>
        <v>45.813333333333333</v>
      </c>
      <c r="J132" s="35" t="s">
        <v>1198</v>
      </c>
      <c r="K132" s="35" t="s">
        <v>1199</v>
      </c>
      <c r="L132" s="35">
        <v>3</v>
      </c>
      <c r="M132" s="35" t="b">
        <v>1</v>
      </c>
      <c r="N132" s="35">
        <v>3</v>
      </c>
      <c r="O132" s="35" t="b">
        <v>1</v>
      </c>
      <c r="P132" s="35" t="s">
        <v>3042</v>
      </c>
      <c r="Q132" s="35"/>
    </row>
    <row r="133" spans="1:17" x14ac:dyDescent="0.2">
      <c r="A133" s="35" t="s">
        <v>3010</v>
      </c>
      <c r="B133" s="35">
        <v>0</v>
      </c>
      <c r="C133" s="35">
        <v>0</v>
      </c>
      <c r="D133" s="35">
        <v>0</v>
      </c>
      <c r="E133" s="36">
        <f t="shared" si="2"/>
        <v>0</v>
      </c>
      <c r="F133" s="35">
        <v>0</v>
      </c>
      <c r="G133" s="35">
        <v>0</v>
      </c>
      <c r="H133" s="35">
        <v>0</v>
      </c>
      <c r="I133" s="36">
        <f t="shared" si="3"/>
        <v>0</v>
      </c>
      <c r="J133" s="35" t="s">
        <v>347</v>
      </c>
      <c r="K133" s="35" t="s">
        <v>348</v>
      </c>
      <c r="L133" s="35">
        <v>0</v>
      </c>
      <c r="M133" s="35" t="b">
        <v>0</v>
      </c>
      <c r="N133" s="35">
        <v>0</v>
      </c>
      <c r="O133" s="35" t="b">
        <v>0</v>
      </c>
      <c r="P133" s="35" t="s">
        <v>3043</v>
      </c>
      <c r="Q133" s="35"/>
    </row>
    <row r="134" spans="1:17" x14ac:dyDescent="0.2">
      <c r="A134" s="35" t="s">
        <v>2809</v>
      </c>
      <c r="B134" s="35">
        <v>22.79</v>
      </c>
      <c r="C134" s="35">
        <v>45.08</v>
      </c>
      <c r="D134" s="35">
        <v>57.49</v>
      </c>
      <c r="E134" s="36">
        <f t="shared" si="2"/>
        <v>41.786666666666669</v>
      </c>
      <c r="F134" s="35">
        <v>36.58</v>
      </c>
      <c r="G134" s="35">
        <v>46.39</v>
      </c>
      <c r="H134" s="35">
        <v>48.1</v>
      </c>
      <c r="I134" s="36">
        <f t="shared" si="3"/>
        <v>43.69</v>
      </c>
      <c r="J134" s="35" t="s">
        <v>1363</v>
      </c>
      <c r="K134" s="35" t="s">
        <v>1364</v>
      </c>
      <c r="L134" s="35">
        <v>3</v>
      </c>
      <c r="M134" s="35" t="b">
        <v>1</v>
      </c>
      <c r="N134" s="35">
        <v>3</v>
      </c>
      <c r="O134" s="35" t="b">
        <v>1</v>
      </c>
      <c r="P134" s="35" t="s">
        <v>3042</v>
      </c>
      <c r="Q134" s="35"/>
    </row>
    <row r="135" spans="1:17" x14ac:dyDescent="0.2">
      <c r="A135" s="35" t="s">
        <v>2692</v>
      </c>
      <c r="B135" s="35">
        <v>0.02</v>
      </c>
      <c r="C135" s="35">
        <v>0.03</v>
      </c>
      <c r="D135" s="35">
        <v>0</v>
      </c>
      <c r="E135" s="36">
        <f t="shared" si="2"/>
        <v>1.6666666666666666E-2</v>
      </c>
      <c r="F135" s="35">
        <v>0</v>
      </c>
      <c r="G135" s="35">
        <v>7.0000000000000007E-2</v>
      </c>
      <c r="H135" s="35">
        <v>0</v>
      </c>
      <c r="I135" s="36">
        <f t="shared" si="3"/>
        <v>2.3333333333333334E-2</v>
      </c>
      <c r="J135" s="35" t="s">
        <v>1483</v>
      </c>
      <c r="K135" s="35" t="s">
        <v>1484</v>
      </c>
      <c r="L135" s="35">
        <v>0</v>
      </c>
      <c r="M135" s="35" t="b">
        <v>0</v>
      </c>
      <c r="N135" s="35">
        <v>0</v>
      </c>
      <c r="O135" s="35" t="b">
        <v>0</v>
      </c>
      <c r="P135" s="35" t="s">
        <v>3043</v>
      </c>
      <c r="Q135" s="35"/>
    </row>
    <row r="136" spans="1:17" x14ac:dyDescent="0.2">
      <c r="A136" s="35" t="s">
        <v>2964</v>
      </c>
      <c r="B136" s="35">
        <v>0.64</v>
      </c>
      <c r="C136" s="35">
        <v>3.37</v>
      </c>
      <c r="D136" s="35">
        <v>2.66</v>
      </c>
      <c r="E136" s="36">
        <f t="shared" si="2"/>
        <v>2.2233333333333332</v>
      </c>
      <c r="F136" s="35">
        <v>1.58</v>
      </c>
      <c r="G136" s="35">
        <v>3.01</v>
      </c>
      <c r="H136" s="35">
        <v>1.8</v>
      </c>
      <c r="I136" s="36">
        <f t="shared" si="3"/>
        <v>2.13</v>
      </c>
      <c r="J136" s="35" t="s">
        <v>1469</v>
      </c>
      <c r="K136" s="35" t="s">
        <v>1470</v>
      </c>
      <c r="L136" s="35">
        <v>2</v>
      </c>
      <c r="M136" s="35" t="b">
        <v>1</v>
      </c>
      <c r="N136" s="35">
        <v>3</v>
      </c>
      <c r="O136" s="35" t="b">
        <v>1</v>
      </c>
      <c r="P136" s="35" t="s">
        <v>3042</v>
      </c>
      <c r="Q136" s="35"/>
    </row>
    <row r="137" spans="1:17" x14ac:dyDescent="0.2">
      <c r="A137" s="35" t="s">
        <v>2828</v>
      </c>
      <c r="B137" s="35">
        <v>13.81</v>
      </c>
      <c r="C137" s="35">
        <v>22.62</v>
      </c>
      <c r="D137" s="35">
        <v>18.95</v>
      </c>
      <c r="E137" s="36">
        <f t="shared" si="2"/>
        <v>18.459999999999997</v>
      </c>
      <c r="F137" s="35">
        <v>19.989999999999998</v>
      </c>
      <c r="G137" s="35">
        <v>21.9</v>
      </c>
      <c r="H137" s="35">
        <v>15.86</v>
      </c>
      <c r="I137" s="36">
        <f t="shared" si="3"/>
        <v>19.25</v>
      </c>
      <c r="J137" s="35" t="s">
        <v>441</v>
      </c>
      <c r="K137" s="35" t="s">
        <v>442</v>
      </c>
      <c r="L137" s="35">
        <v>3</v>
      </c>
      <c r="M137" s="35" t="b">
        <v>1</v>
      </c>
      <c r="N137" s="35">
        <v>3</v>
      </c>
      <c r="O137" s="35" t="b">
        <v>1</v>
      </c>
      <c r="P137" s="35" t="s">
        <v>3042</v>
      </c>
      <c r="Q137" s="35"/>
    </row>
    <row r="138" spans="1:17" x14ac:dyDescent="0.2">
      <c r="A138" s="35" t="s">
        <v>2626</v>
      </c>
      <c r="B138" s="35">
        <v>8.5399999999999991</v>
      </c>
      <c r="C138" s="35">
        <v>12.24</v>
      </c>
      <c r="D138" s="35">
        <v>12.8</v>
      </c>
      <c r="E138" s="36">
        <f t="shared" si="2"/>
        <v>11.193333333333333</v>
      </c>
      <c r="F138" s="35">
        <v>11.99</v>
      </c>
      <c r="G138" s="35">
        <v>12.17</v>
      </c>
      <c r="H138" s="35">
        <v>12.87</v>
      </c>
      <c r="I138" s="36">
        <f t="shared" si="3"/>
        <v>12.343333333333334</v>
      </c>
      <c r="J138" s="35" t="s">
        <v>2627</v>
      </c>
      <c r="K138" s="35" t="s">
        <v>2628</v>
      </c>
      <c r="L138" s="35">
        <v>3</v>
      </c>
      <c r="M138" s="35" t="b">
        <v>1</v>
      </c>
      <c r="N138" s="35">
        <v>3</v>
      </c>
      <c r="O138" s="35" t="b">
        <v>1</v>
      </c>
      <c r="P138" s="35" t="s">
        <v>3042</v>
      </c>
      <c r="Q138" s="35"/>
    </row>
    <row r="139" spans="1:17" x14ac:dyDescent="0.2">
      <c r="A139" s="35" t="s">
        <v>2629</v>
      </c>
      <c r="B139" s="35">
        <v>12.55</v>
      </c>
      <c r="C139" s="35">
        <v>20.63</v>
      </c>
      <c r="D139" s="35">
        <v>20.93</v>
      </c>
      <c r="E139" s="36">
        <f t="shared" si="2"/>
        <v>18.036666666666665</v>
      </c>
      <c r="F139" s="35">
        <v>24.87</v>
      </c>
      <c r="G139" s="35">
        <v>23.14</v>
      </c>
      <c r="H139" s="35">
        <v>22.23</v>
      </c>
      <c r="I139" s="36">
        <f t="shared" si="3"/>
        <v>23.413333333333338</v>
      </c>
      <c r="J139" s="35" t="s">
        <v>2630</v>
      </c>
      <c r="K139" s="35" t="s">
        <v>895</v>
      </c>
      <c r="L139" s="35">
        <v>3</v>
      </c>
      <c r="M139" s="35" t="b">
        <v>1</v>
      </c>
      <c r="N139" s="35">
        <v>3</v>
      </c>
      <c r="O139" s="35" t="b">
        <v>1</v>
      </c>
      <c r="P139" s="35" t="s">
        <v>3042</v>
      </c>
      <c r="Q139" s="35"/>
    </row>
    <row r="140" spans="1:17" x14ac:dyDescent="0.2">
      <c r="A140" s="35" t="s">
        <v>2833</v>
      </c>
      <c r="B140" s="35">
        <v>2.97</v>
      </c>
      <c r="C140" s="35">
        <v>2.02</v>
      </c>
      <c r="D140" s="35">
        <v>2.2999999999999998</v>
      </c>
      <c r="E140" s="36">
        <f t="shared" ref="E140:E203" si="4">AVERAGE(B140:D140)</f>
        <v>2.4300000000000002</v>
      </c>
      <c r="F140" s="35">
        <v>3.76</v>
      </c>
      <c r="G140" s="35">
        <v>2.2999999999999998</v>
      </c>
      <c r="H140" s="35">
        <v>2.27</v>
      </c>
      <c r="I140" s="36">
        <f t="shared" ref="I140:I203" si="5">AVERAGE(F140:H140)</f>
        <v>2.7766666666666668</v>
      </c>
      <c r="J140" s="35" t="s">
        <v>457</v>
      </c>
      <c r="K140" s="35" t="s">
        <v>458</v>
      </c>
      <c r="L140" s="35">
        <v>3</v>
      </c>
      <c r="M140" s="35" t="b">
        <v>1</v>
      </c>
      <c r="N140" s="35">
        <v>3</v>
      </c>
      <c r="O140" s="35" t="b">
        <v>1</v>
      </c>
      <c r="P140" s="35" t="s">
        <v>3042</v>
      </c>
      <c r="Q140" s="35"/>
    </row>
    <row r="141" spans="1:17" x14ac:dyDescent="0.2">
      <c r="A141" s="35" t="s">
        <v>2841</v>
      </c>
      <c r="B141" s="35">
        <v>129.65</v>
      </c>
      <c r="C141" s="35">
        <v>42.58</v>
      </c>
      <c r="D141" s="35">
        <v>48.47</v>
      </c>
      <c r="E141" s="36">
        <f t="shared" si="4"/>
        <v>73.566666666666677</v>
      </c>
      <c r="F141" s="35">
        <v>101.39</v>
      </c>
      <c r="G141" s="35">
        <v>42.3</v>
      </c>
      <c r="H141" s="35">
        <v>45.68</v>
      </c>
      <c r="I141" s="36">
        <f t="shared" si="5"/>
        <v>63.123333333333335</v>
      </c>
      <c r="J141" s="35" t="s">
        <v>1016</v>
      </c>
      <c r="K141" s="35" t="s">
        <v>1017</v>
      </c>
      <c r="L141" s="35">
        <v>3</v>
      </c>
      <c r="M141" s="35" t="b">
        <v>1</v>
      </c>
      <c r="N141" s="35">
        <v>3</v>
      </c>
      <c r="O141" s="35" t="b">
        <v>1</v>
      </c>
      <c r="P141" s="35" t="s">
        <v>3042</v>
      </c>
      <c r="Q141" s="35"/>
    </row>
    <row r="142" spans="1:17" x14ac:dyDescent="0.2">
      <c r="A142" s="35" t="s">
        <v>2842</v>
      </c>
      <c r="B142" s="35">
        <v>1.02</v>
      </c>
      <c r="C142" s="35">
        <v>2.71</v>
      </c>
      <c r="D142" s="35">
        <v>3.4</v>
      </c>
      <c r="E142" s="36">
        <f t="shared" si="4"/>
        <v>2.3766666666666665</v>
      </c>
      <c r="F142" s="35">
        <v>3.77</v>
      </c>
      <c r="G142" s="35">
        <v>1.93</v>
      </c>
      <c r="H142" s="35">
        <v>2.15</v>
      </c>
      <c r="I142" s="36">
        <f t="shared" si="5"/>
        <v>2.6166666666666667</v>
      </c>
      <c r="J142" s="35" t="s">
        <v>1016</v>
      </c>
      <c r="K142" s="35" t="s">
        <v>1017</v>
      </c>
      <c r="L142" s="35">
        <v>3</v>
      </c>
      <c r="M142" s="35" t="b">
        <v>1</v>
      </c>
      <c r="N142" s="35">
        <v>3</v>
      </c>
      <c r="O142" s="35" t="b">
        <v>1</v>
      </c>
      <c r="P142" s="35" t="s">
        <v>3042</v>
      </c>
      <c r="Q142" s="35"/>
    </row>
    <row r="143" spans="1:17" x14ac:dyDescent="0.2">
      <c r="A143" s="35" t="s">
        <v>2641</v>
      </c>
      <c r="B143" s="35">
        <v>6.45</v>
      </c>
      <c r="C143" s="35">
        <v>23.62</v>
      </c>
      <c r="D143" s="35">
        <v>21.04</v>
      </c>
      <c r="E143" s="36">
        <f t="shared" si="4"/>
        <v>17.036666666666665</v>
      </c>
      <c r="F143" s="35">
        <v>13.23</v>
      </c>
      <c r="G143" s="35">
        <v>24.43</v>
      </c>
      <c r="H143" s="35">
        <v>17.77</v>
      </c>
      <c r="I143" s="36">
        <f t="shared" si="5"/>
        <v>18.476666666666663</v>
      </c>
      <c r="J143" s="35" t="s">
        <v>1902</v>
      </c>
      <c r="K143" s="35" t="s">
        <v>1903</v>
      </c>
      <c r="L143" s="35">
        <v>3</v>
      </c>
      <c r="M143" s="35" t="b">
        <v>1</v>
      </c>
      <c r="N143" s="35">
        <v>3</v>
      </c>
      <c r="O143" s="35" t="b">
        <v>1</v>
      </c>
      <c r="P143" s="35" t="s">
        <v>3042</v>
      </c>
      <c r="Q143" s="35"/>
    </row>
    <row r="144" spans="1:17" x14ac:dyDescent="0.2">
      <c r="A144" s="35" t="s">
        <v>2908</v>
      </c>
      <c r="B144" s="35">
        <v>3.09</v>
      </c>
      <c r="C144" s="35">
        <v>5.21</v>
      </c>
      <c r="D144" s="35">
        <v>5.1100000000000003</v>
      </c>
      <c r="E144" s="36">
        <f t="shared" si="4"/>
        <v>4.47</v>
      </c>
      <c r="F144" s="35">
        <v>4.7</v>
      </c>
      <c r="G144" s="35">
        <v>4.82</v>
      </c>
      <c r="H144" s="35">
        <v>5.2</v>
      </c>
      <c r="I144" s="36">
        <f t="shared" si="5"/>
        <v>4.9066666666666663</v>
      </c>
      <c r="J144" s="35" t="s">
        <v>1403</v>
      </c>
      <c r="K144" s="35" t="s">
        <v>1404</v>
      </c>
      <c r="L144" s="35">
        <v>3</v>
      </c>
      <c r="M144" s="35" t="b">
        <v>1</v>
      </c>
      <c r="N144" s="35">
        <v>3</v>
      </c>
      <c r="O144" s="35" t="b">
        <v>1</v>
      </c>
      <c r="P144" s="35" t="s">
        <v>3042</v>
      </c>
      <c r="Q144" s="35"/>
    </row>
    <row r="145" spans="1:17" x14ac:dyDescent="0.2">
      <c r="A145" s="35" t="s">
        <v>2729</v>
      </c>
      <c r="B145" s="35">
        <v>24.49</v>
      </c>
      <c r="C145" s="35">
        <v>14.6</v>
      </c>
      <c r="D145" s="35">
        <v>11.93</v>
      </c>
      <c r="E145" s="36">
        <f t="shared" si="4"/>
        <v>17.006666666666664</v>
      </c>
      <c r="F145" s="35">
        <v>33.72</v>
      </c>
      <c r="G145" s="35">
        <v>11.93</v>
      </c>
      <c r="H145" s="35">
        <v>11.12</v>
      </c>
      <c r="I145" s="36">
        <f t="shared" si="5"/>
        <v>18.923333333333332</v>
      </c>
      <c r="J145" s="35" t="s">
        <v>1988</v>
      </c>
      <c r="K145" s="35" t="s">
        <v>1989</v>
      </c>
      <c r="L145" s="35">
        <v>3</v>
      </c>
      <c r="M145" s="35" t="b">
        <v>1</v>
      </c>
      <c r="N145" s="35">
        <v>3</v>
      </c>
      <c r="O145" s="35" t="b">
        <v>1</v>
      </c>
      <c r="P145" s="35" t="s">
        <v>3042</v>
      </c>
      <c r="Q145" s="35"/>
    </row>
    <row r="146" spans="1:17" x14ac:dyDescent="0.2">
      <c r="A146" s="35" t="s">
        <v>2975</v>
      </c>
      <c r="B146" s="35">
        <v>13.75</v>
      </c>
      <c r="C146" s="35">
        <v>18.41</v>
      </c>
      <c r="D146" s="35">
        <v>12.28</v>
      </c>
      <c r="E146" s="36">
        <f t="shared" si="4"/>
        <v>14.813333333333333</v>
      </c>
      <c r="F146" s="35">
        <v>12.07</v>
      </c>
      <c r="G146" s="35">
        <v>19.55</v>
      </c>
      <c r="H146" s="35">
        <v>19.34</v>
      </c>
      <c r="I146" s="36">
        <f t="shared" si="5"/>
        <v>16.986666666666668</v>
      </c>
      <c r="J146" s="35" t="s">
        <v>1851</v>
      </c>
      <c r="K146" s="35" t="s">
        <v>1852</v>
      </c>
      <c r="L146" s="35">
        <v>3</v>
      </c>
      <c r="M146" s="35" t="b">
        <v>1</v>
      </c>
      <c r="N146" s="35">
        <v>3</v>
      </c>
      <c r="O146" s="35" t="b">
        <v>1</v>
      </c>
      <c r="P146" s="35" t="s">
        <v>3042</v>
      </c>
      <c r="Q146" s="35"/>
    </row>
    <row r="147" spans="1:17" x14ac:dyDescent="0.2">
      <c r="A147" s="35" t="s">
        <v>2976</v>
      </c>
      <c r="B147" s="35">
        <v>16.18</v>
      </c>
      <c r="C147" s="35">
        <v>15.88</v>
      </c>
      <c r="D147" s="35">
        <v>16.63</v>
      </c>
      <c r="E147" s="36">
        <f t="shared" si="4"/>
        <v>16.23</v>
      </c>
      <c r="F147" s="35">
        <v>23.81</v>
      </c>
      <c r="G147" s="35">
        <v>14.27</v>
      </c>
      <c r="H147" s="35">
        <v>15.74</v>
      </c>
      <c r="I147" s="36">
        <f t="shared" si="5"/>
        <v>17.940000000000001</v>
      </c>
      <c r="J147" s="35" t="s">
        <v>1851</v>
      </c>
      <c r="K147" s="35" t="s">
        <v>1852</v>
      </c>
      <c r="L147" s="35">
        <v>3</v>
      </c>
      <c r="M147" s="35" t="b">
        <v>1</v>
      </c>
      <c r="N147" s="35">
        <v>3</v>
      </c>
      <c r="O147" s="35" t="b">
        <v>1</v>
      </c>
      <c r="P147" s="35" t="s">
        <v>3042</v>
      </c>
      <c r="Q147" s="35"/>
    </row>
    <row r="148" spans="1:17" x14ac:dyDescent="0.2">
      <c r="A148" s="35" t="s">
        <v>2957</v>
      </c>
      <c r="B148" s="35">
        <v>1.46</v>
      </c>
      <c r="C148" s="35">
        <v>3.01</v>
      </c>
      <c r="D148" s="35">
        <v>3.11</v>
      </c>
      <c r="E148" s="36">
        <f t="shared" si="4"/>
        <v>2.5266666666666668</v>
      </c>
      <c r="F148" s="35">
        <v>3.46</v>
      </c>
      <c r="G148" s="35">
        <v>4.93</v>
      </c>
      <c r="H148" s="35">
        <v>2.87</v>
      </c>
      <c r="I148" s="36">
        <f t="shared" si="5"/>
        <v>3.7533333333333339</v>
      </c>
      <c r="J148" s="35" t="s">
        <v>495</v>
      </c>
      <c r="K148" s="35" t="s">
        <v>496</v>
      </c>
      <c r="L148" s="35">
        <v>3</v>
      </c>
      <c r="M148" s="35" t="b">
        <v>1</v>
      </c>
      <c r="N148" s="35">
        <v>3</v>
      </c>
      <c r="O148" s="35" t="b">
        <v>1</v>
      </c>
      <c r="P148" s="35" t="s">
        <v>3042</v>
      </c>
      <c r="Q148" s="35"/>
    </row>
    <row r="149" spans="1:17" x14ac:dyDescent="0.2">
      <c r="A149" s="35" t="s">
        <v>2624</v>
      </c>
      <c r="B149" s="35">
        <v>0.92</v>
      </c>
      <c r="C149" s="35">
        <v>2.95</v>
      </c>
      <c r="D149" s="35">
        <v>2.16</v>
      </c>
      <c r="E149" s="36">
        <f t="shared" si="4"/>
        <v>2.0100000000000002</v>
      </c>
      <c r="F149" s="35">
        <v>1.52</v>
      </c>
      <c r="G149" s="35">
        <v>3.13</v>
      </c>
      <c r="H149" s="35">
        <v>2.37</v>
      </c>
      <c r="I149" s="36">
        <f t="shared" si="5"/>
        <v>2.3400000000000003</v>
      </c>
      <c r="J149" s="35" t="s">
        <v>696</v>
      </c>
      <c r="K149" s="35" t="s">
        <v>697</v>
      </c>
      <c r="L149" s="35">
        <v>2</v>
      </c>
      <c r="M149" s="35" t="b">
        <v>1</v>
      </c>
      <c r="N149" s="35">
        <v>3</v>
      </c>
      <c r="O149" s="35" t="b">
        <v>1</v>
      </c>
      <c r="P149" s="35" t="s">
        <v>3042</v>
      </c>
      <c r="Q149" s="35"/>
    </row>
    <row r="150" spans="1:17" x14ac:dyDescent="0.2">
      <c r="A150" s="35" t="s">
        <v>2625</v>
      </c>
      <c r="B150" s="35">
        <v>0.18</v>
      </c>
      <c r="C150" s="35">
        <v>0.12</v>
      </c>
      <c r="D150" s="35">
        <v>0.21</v>
      </c>
      <c r="E150" s="36">
        <f t="shared" si="4"/>
        <v>0.17</v>
      </c>
      <c r="F150" s="35">
        <v>0.15</v>
      </c>
      <c r="G150" s="35">
        <v>0.32</v>
      </c>
      <c r="H150" s="35">
        <v>0.19</v>
      </c>
      <c r="I150" s="36">
        <f t="shared" si="5"/>
        <v>0.21999999999999997</v>
      </c>
      <c r="J150" s="35" t="s">
        <v>696</v>
      </c>
      <c r="K150" s="35" t="s">
        <v>697</v>
      </c>
      <c r="L150" s="35">
        <v>0</v>
      </c>
      <c r="M150" s="35" t="b">
        <v>0</v>
      </c>
      <c r="N150" s="35">
        <v>0</v>
      </c>
      <c r="O150" s="35" t="b">
        <v>0</v>
      </c>
      <c r="P150" s="35" t="s">
        <v>3043</v>
      </c>
      <c r="Q150" s="35"/>
    </row>
    <row r="151" spans="1:17" x14ac:dyDescent="0.2">
      <c r="A151" s="35" t="s">
        <v>2834</v>
      </c>
      <c r="B151" s="35">
        <v>8.67</v>
      </c>
      <c r="C151" s="35">
        <v>19.04</v>
      </c>
      <c r="D151" s="35">
        <v>18.64</v>
      </c>
      <c r="E151" s="36">
        <f t="shared" si="4"/>
        <v>15.450000000000001</v>
      </c>
      <c r="F151" s="35">
        <v>23.84</v>
      </c>
      <c r="G151" s="35">
        <v>18.420000000000002</v>
      </c>
      <c r="H151" s="35">
        <v>12.31</v>
      </c>
      <c r="I151" s="36">
        <f t="shared" si="5"/>
        <v>18.190000000000001</v>
      </c>
      <c r="J151" s="35" t="s">
        <v>332</v>
      </c>
      <c r="K151" s="35" t="s">
        <v>333</v>
      </c>
      <c r="L151" s="35">
        <v>3</v>
      </c>
      <c r="M151" s="35" t="b">
        <v>1</v>
      </c>
      <c r="N151" s="35">
        <v>3</v>
      </c>
      <c r="O151" s="35" t="b">
        <v>1</v>
      </c>
      <c r="P151" s="35" t="s">
        <v>3042</v>
      </c>
      <c r="Q151" s="35"/>
    </row>
    <row r="152" spans="1:17" x14ac:dyDescent="0.2">
      <c r="A152" s="35" t="s">
        <v>2664</v>
      </c>
      <c r="B152" s="35">
        <v>0.1</v>
      </c>
      <c r="C152" s="35">
        <v>0</v>
      </c>
      <c r="D152" s="35">
        <v>0.12</v>
      </c>
      <c r="E152" s="36">
        <f t="shared" si="4"/>
        <v>7.3333333333333334E-2</v>
      </c>
      <c r="F152" s="35">
        <v>0.25</v>
      </c>
      <c r="G152" s="35">
        <v>0</v>
      </c>
      <c r="H152" s="35">
        <v>0.05</v>
      </c>
      <c r="I152" s="36">
        <f t="shared" si="5"/>
        <v>9.9999999999999992E-2</v>
      </c>
      <c r="J152" s="35" t="s">
        <v>1272</v>
      </c>
      <c r="K152" s="35" t="s">
        <v>1273</v>
      </c>
      <c r="L152" s="35">
        <v>0</v>
      </c>
      <c r="M152" s="35" t="b">
        <v>0</v>
      </c>
      <c r="N152" s="35">
        <v>0</v>
      </c>
      <c r="O152" s="35" t="b">
        <v>0</v>
      </c>
      <c r="P152" s="35" t="s">
        <v>3043</v>
      </c>
      <c r="Q152" s="35"/>
    </row>
    <row r="153" spans="1:17" x14ac:dyDescent="0.2">
      <c r="A153" s="35" t="s">
        <v>2665</v>
      </c>
      <c r="B153" s="35">
        <v>0</v>
      </c>
      <c r="C153" s="35">
        <v>0</v>
      </c>
      <c r="D153" s="35">
        <v>0</v>
      </c>
      <c r="E153" s="36">
        <f t="shared" si="4"/>
        <v>0</v>
      </c>
      <c r="F153" s="35">
        <v>0</v>
      </c>
      <c r="G153" s="35">
        <v>0.1</v>
      </c>
      <c r="H153" s="35">
        <v>0</v>
      </c>
      <c r="I153" s="36">
        <f t="shared" si="5"/>
        <v>3.3333333333333333E-2</v>
      </c>
      <c r="J153" s="35" t="s">
        <v>1272</v>
      </c>
      <c r="K153" s="35" t="s">
        <v>1273</v>
      </c>
      <c r="L153" s="35">
        <v>0</v>
      </c>
      <c r="M153" s="35" t="b">
        <v>0</v>
      </c>
      <c r="N153" s="35">
        <v>0</v>
      </c>
      <c r="O153" s="35" t="b">
        <v>0</v>
      </c>
      <c r="P153" s="35" t="s">
        <v>3043</v>
      </c>
      <c r="Q153" s="35"/>
    </row>
    <row r="154" spans="1:17" x14ac:dyDescent="0.2">
      <c r="A154" s="35" t="s">
        <v>2666</v>
      </c>
      <c r="B154" s="35">
        <v>72.58</v>
      </c>
      <c r="C154" s="35">
        <v>81.25</v>
      </c>
      <c r="D154" s="35">
        <v>88.39</v>
      </c>
      <c r="E154" s="36">
        <f t="shared" si="4"/>
        <v>80.739999999999995</v>
      </c>
      <c r="F154" s="35">
        <v>69.87</v>
      </c>
      <c r="G154" s="35">
        <v>80.22</v>
      </c>
      <c r="H154" s="35">
        <v>93.41</v>
      </c>
      <c r="I154" s="36">
        <f t="shared" si="5"/>
        <v>81.166666666666671</v>
      </c>
      <c r="J154" s="35" t="s">
        <v>1272</v>
      </c>
      <c r="K154" s="35" t="s">
        <v>1273</v>
      </c>
      <c r="L154" s="35">
        <v>3</v>
      </c>
      <c r="M154" s="35" t="b">
        <v>1</v>
      </c>
      <c r="N154" s="35">
        <v>3</v>
      </c>
      <c r="O154" s="35" t="b">
        <v>1</v>
      </c>
      <c r="P154" s="35" t="s">
        <v>3042</v>
      </c>
      <c r="Q154" s="35"/>
    </row>
    <row r="155" spans="1:17" x14ac:dyDescent="0.2">
      <c r="A155" s="35" t="s">
        <v>2667</v>
      </c>
      <c r="B155" s="35">
        <v>0.89</v>
      </c>
      <c r="C155" s="35">
        <v>1.2</v>
      </c>
      <c r="D155" s="35">
        <v>2.59</v>
      </c>
      <c r="E155" s="36">
        <f t="shared" si="4"/>
        <v>1.5599999999999998</v>
      </c>
      <c r="F155" s="35">
        <v>1.1000000000000001</v>
      </c>
      <c r="G155" s="35">
        <v>1.19</v>
      </c>
      <c r="H155" s="35">
        <v>0.16</v>
      </c>
      <c r="I155" s="36">
        <f t="shared" si="5"/>
        <v>0.81666666666666676</v>
      </c>
      <c r="J155" s="35" t="s">
        <v>1272</v>
      </c>
      <c r="K155" s="35" t="s">
        <v>1273</v>
      </c>
      <c r="L155" s="35">
        <v>2</v>
      </c>
      <c r="M155" s="35" t="b">
        <v>1</v>
      </c>
      <c r="N155" s="35">
        <v>2</v>
      </c>
      <c r="O155" s="35" t="b">
        <v>1</v>
      </c>
      <c r="P155" s="35" t="s">
        <v>3042</v>
      </c>
      <c r="Q155" s="35"/>
    </row>
    <row r="156" spans="1:17" x14ac:dyDescent="0.2">
      <c r="A156" s="35" t="s">
        <v>2714</v>
      </c>
      <c r="B156" s="35">
        <v>7.97</v>
      </c>
      <c r="C156" s="35">
        <v>17.97</v>
      </c>
      <c r="D156" s="35">
        <v>15.53</v>
      </c>
      <c r="E156" s="36">
        <f t="shared" si="4"/>
        <v>13.823333333333332</v>
      </c>
      <c r="F156" s="35">
        <v>10.53</v>
      </c>
      <c r="G156" s="35">
        <v>15.51</v>
      </c>
      <c r="H156" s="35">
        <v>13.57</v>
      </c>
      <c r="I156" s="36">
        <f t="shared" si="5"/>
        <v>13.203333333333333</v>
      </c>
      <c r="J156" s="35" t="s">
        <v>1330</v>
      </c>
      <c r="K156" s="35" t="s">
        <v>1331</v>
      </c>
      <c r="L156" s="35">
        <v>3</v>
      </c>
      <c r="M156" s="35" t="b">
        <v>1</v>
      </c>
      <c r="N156" s="35">
        <v>3</v>
      </c>
      <c r="O156" s="35" t="b">
        <v>1</v>
      </c>
      <c r="P156" s="35" t="s">
        <v>3042</v>
      </c>
      <c r="Q156" s="35"/>
    </row>
    <row r="157" spans="1:17" x14ac:dyDescent="0.2">
      <c r="A157" s="35" t="s">
        <v>2662</v>
      </c>
      <c r="B157" s="35">
        <v>0.27</v>
      </c>
      <c r="C157" s="35">
        <v>0.13</v>
      </c>
      <c r="D157" s="35">
        <v>0.26</v>
      </c>
      <c r="E157" s="36">
        <f t="shared" si="4"/>
        <v>0.22</v>
      </c>
      <c r="F157" s="35">
        <v>0.21</v>
      </c>
      <c r="G157" s="35">
        <v>0.16</v>
      </c>
      <c r="H157" s="35">
        <v>0.16</v>
      </c>
      <c r="I157" s="36">
        <f t="shared" si="5"/>
        <v>0.17666666666666667</v>
      </c>
      <c r="J157" s="35" t="s">
        <v>1169</v>
      </c>
      <c r="K157" s="35" t="s">
        <v>1170</v>
      </c>
      <c r="L157" s="35">
        <v>0</v>
      </c>
      <c r="M157" s="35" t="b">
        <v>0</v>
      </c>
      <c r="N157" s="35">
        <v>0</v>
      </c>
      <c r="O157" s="35" t="b">
        <v>0</v>
      </c>
      <c r="P157" s="35" t="s">
        <v>3043</v>
      </c>
      <c r="Q157" s="35"/>
    </row>
    <row r="158" spans="1:17" x14ac:dyDescent="0.2">
      <c r="A158" s="35" t="s">
        <v>2926</v>
      </c>
      <c r="B158" s="35">
        <v>8.01</v>
      </c>
      <c r="C158" s="35">
        <v>12.21</v>
      </c>
      <c r="D158" s="35">
        <v>11.08</v>
      </c>
      <c r="E158" s="36">
        <f t="shared" si="4"/>
        <v>10.433333333333332</v>
      </c>
      <c r="F158" s="35">
        <v>10.43</v>
      </c>
      <c r="G158" s="35">
        <v>12.34</v>
      </c>
      <c r="H158" s="35">
        <v>11.56</v>
      </c>
      <c r="I158" s="36">
        <f t="shared" si="5"/>
        <v>11.443333333333333</v>
      </c>
      <c r="J158" s="35" t="s">
        <v>1579</v>
      </c>
      <c r="K158" s="35" t="s">
        <v>1580</v>
      </c>
      <c r="L158" s="35">
        <v>3</v>
      </c>
      <c r="M158" s="35" t="b">
        <v>1</v>
      </c>
      <c r="N158" s="35">
        <v>3</v>
      </c>
      <c r="O158" s="35" t="b">
        <v>1</v>
      </c>
      <c r="P158" s="35" t="s">
        <v>3042</v>
      </c>
      <c r="Q158" s="35"/>
    </row>
    <row r="159" spans="1:17" x14ac:dyDescent="0.2">
      <c r="A159" s="35" t="s">
        <v>2958</v>
      </c>
      <c r="B159" s="35">
        <v>3.73</v>
      </c>
      <c r="C159" s="35">
        <v>4.63</v>
      </c>
      <c r="D159" s="35">
        <v>3.74</v>
      </c>
      <c r="E159" s="36">
        <f t="shared" si="4"/>
        <v>4.0333333333333332</v>
      </c>
      <c r="F159" s="35">
        <v>4.29</v>
      </c>
      <c r="G159" s="35">
        <v>4.79</v>
      </c>
      <c r="H159" s="35">
        <v>4.82</v>
      </c>
      <c r="I159" s="36">
        <f t="shared" si="5"/>
        <v>4.6333333333333337</v>
      </c>
      <c r="J159" s="35" t="s">
        <v>1057</v>
      </c>
      <c r="K159" s="35" t="s">
        <v>1058</v>
      </c>
      <c r="L159" s="35">
        <v>3</v>
      </c>
      <c r="M159" s="35" t="b">
        <v>1</v>
      </c>
      <c r="N159" s="35">
        <v>3</v>
      </c>
      <c r="O159" s="35" t="b">
        <v>1</v>
      </c>
      <c r="P159" s="35" t="s">
        <v>3042</v>
      </c>
      <c r="Q159" s="35"/>
    </row>
    <row r="160" spans="1:17" x14ac:dyDescent="0.2">
      <c r="A160" s="35" t="s">
        <v>2746</v>
      </c>
      <c r="B160" s="35">
        <v>0.5</v>
      </c>
      <c r="C160" s="35">
        <v>2.5099999999999998</v>
      </c>
      <c r="D160" s="35">
        <v>1.9</v>
      </c>
      <c r="E160" s="36">
        <f t="shared" si="4"/>
        <v>1.6366666666666667</v>
      </c>
      <c r="F160" s="35">
        <v>1.1100000000000001</v>
      </c>
      <c r="G160" s="35">
        <v>2.5299999999999998</v>
      </c>
      <c r="H160" s="35">
        <v>1.52</v>
      </c>
      <c r="I160" s="36">
        <f t="shared" si="5"/>
        <v>1.72</v>
      </c>
      <c r="J160" s="35" t="s">
        <v>629</v>
      </c>
      <c r="K160" s="35" t="s">
        <v>630</v>
      </c>
      <c r="L160" s="35">
        <v>2</v>
      </c>
      <c r="M160" s="35" t="b">
        <v>1</v>
      </c>
      <c r="N160" s="35">
        <v>3</v>
      </c>
      <c r="O160" s="35" t="b">
        <v>1</v>
      </c>
      <c r="P160" s="35" t="s">
        <v>3042</v>
      </c>
      <c r="Q160" s="35"/>
    </row>
    <row r="161" spans="1:17" x14ac:dyDescent="0.2">
      <c r="A161" s="35" t="s">
        <v>2806</v>
      </c>
      <c r="B161" s="35">
        <v>3.13</v>
      </c>
      <c r="C161" s="35">
        <v>3.87</v>
      </c>
      <c r="D161" s="35">
        <v>4.1900000000000004</v>
      </c>
      <c r="E161" s="36">
        <f t="shared" si="4"/>
        <v>3.7300000000000004</v>
      </c>
      <c r="F161" s="35">
        <v>6.5</v>
      </c>
      <c r="G161" s="35">
        <v>3.64</v>
      </c>
      <c r="H161" s="35">
        <v>3.45</v>
      </c>
      <c r="I161" s="36">
        <f t="shared" si="5"/>
        <v>4.53</v>
      </c>
      <c r="J161" s="35" t="s">
        <v>1204</v>
      </c>
      <c r="K161" s="35" t="s">
        <v>1205</v>
      </c>
      <c r="L161" s="35">
        <v>3</v>
      </c>
      <c r="M161" s="35" t="b">
        <v>1</v>
      </c>
      <c r="N161" s="35">
        <v>3</v>
      </c>
      <c r="O161" s="35" t="b">
        <v>1</v>
      </c>
      <c r="P161" s="35" t="s">
        <v>3042</v>
      </c>
      <c r="Q161" s="35"/>
    </row>
    <row r="162" spans="1:17" x14ac:dyDescent="0.2">
      <c r="A162" s="35" t="s">
        <v>2637</v>
      </c>
      <c r="B162" s="35">
        <v>0</v>
      </c>
      <c r="C162" s="35">
        <v>0.16</v>
      </c>
      <c r="D162" s="35">
        <v>0.23</v>
      </c>
      <c r="E162" s="36">
        <f t="shared" si="4"/>
        <v>0.13</v>
      </c>
      <c r="F162" s="35">
        <v>0.15</v>
      </c>
      <c r="G162" s="35">
        <v>0.36</v>
      </c>
      <c r="H162" s="35">
        <v>0.17</v>
      </c>
      <c r="I162" s="36">
        <f t="shared" si="5"/>
        <v>0.22666666666666668</v>
      </c>
      <c r="J162" s="35" t="s">
        <v>1085</v>
      </c>
      <c r="K162" s="35" t="s">
        <v>1086</v>
      </c>
      <c r="L162" s="35">
        <v>0</v>
      </c>
      <c r="M162" s="35" t="b">
        <v>0</v>
      </c>
      <c r="N162" s="35">
        <v>0</v>
      </c>
      <c r="O162" s="35" t="b">
        <v>0</v>
      </c>
      <c r="P162" s="35" t="s">
        <v>3043</v>
      </c>
      <c r="Q162" s="35"/>
    </row>
    <row r="163" spans="1:17" x14ac:dyDescent="0.2">
      <c r="A163" s="35" t="s">
        <v>2770</v>
      </c>
      <c r="B163" s="35">
        <v>0.04</v>
      </c>
      <c r="C163" s="35">
        <v>0.17</v>
      </c>
      <c r="D163" s="35">
        <v>0.19</v>
      </c>
      <c r="E163" s="36">
        <f t="shared" si="4"/>
        <v>0.13333333333333333</v>
      </c>
      <c r="F163" s="35">
        <v>0.05</v>
      </c>
      <c r="G163" s="35">
        <v>0.04</v>
      </c>
      <c r="H163" s="35">
        <v>0.13</v>
      </c>
      <c r="I163" s="36">
        <f t="shared" si="5"/>
        <v>7.3333333333333334E-2</v>
      </c>
      <c r="J163" s="35" t="s">
        <v>1044</v>
      </c>
      <c r="K163" s="35" t="s">
        <v>1045</v>
      </c>
      <c r="L163" s="35">
        <v>0</v>
      </c>
      <c r="M163" s="35" t="b">
        <v>0</v>
      </c>
      <c r="N163" s="35">
        <v>0</v>
      </c>
      <c r="O163" s="35" t="b">
        <v>0</v>
      </c>
      <c r="P163" s="35" t="s">
        <v>3043</v>
      </c>
      <c r="Q163" s="35"/>
    </row>
    <row r="164" spans="1:17" x14ac:dyDescent="0.2">
      <c r="A164" s="35" t="s">
        <v>2893</v>
      </c>
      <c r="B164" s="35">
        <v>0</v>
      </c>
      <c r="C164" s="35">
        <v>0</v>
      </c>
      <c r="D164" s="35">
        <v>0</v>
      </c>
      <c r="E164" s="36">
        <f t="shared" si="4"/>
        <v>0</v>
      </c>
      <c r="F164" s="35">
        <v>0</v>
      </c>
      <c r="G164" s="35">
        <v>0</v>
      </c>
      <c r="H164" s="35">
        <v>0</v>
      </c>
      <c r="I164" s="36">
        <f t="shared" si="5"/>
        <v>0</v>
      </c>
      <c r="J164" s="35" t="s">
        <v>532</v>
      </c>
      <c r="K164" s="35" t="s">
        <v>533</v>
      </c>
      <c r="L164" s="35">
        <v>0</v>
      </c>
      <c r="M164" s="35" t="b">
        <v>0</v>
      </c>
      <c r="N164" s="35">
        <v>0</v>
      </c>
      <c r="O164" s="35" t="b">
        <v>0</v>
      </c>
      <c r="P164" s="35" t="s">
        <v>3043</v>
      </c>
      <c r="Q164" s="35"/>
    </row>
    <row r="165" spans="1:17" x14ac:dyDescent="0.2">
      <c r="A165" s="35" t="s">
        <v>2631</v>
      </c>
      <c r="B165" s="35">
        <v>65.209999999999994</v>
      </c>
      <c r="C165" s="35">
        <v>58.67</v>
      </c>
      <c r="D165" s="35">
        <v>48.61</v>
      </c>
      <c r="E165" s="36">
        <f t="shared" si="4"/>
        <v>57.49666666666667</v>
      </c>
      <c r="F165" s="35">
        <v>89.14</v>
      </c>
      <c r="G165" s="35">
        <v>52.23</v>
      </c>
      <c r="H165" s="35">
        <v>38.61</v>
      </c>
      <c r="I165" s="36">
        <f t="shared" si="5"/>
        <v>59.993333333333339</v>
      </c>
      <c r="J165" s="35" t="s">
        <v>1760</v>
      </c>
      <c r="K165" s="35" t="s">
        <v>1761</v>
      </c>
      <c r="L165" s="35">
        <v>3</v>
      </c>
      <c r="M165" s="35" t="b">
        <v>1</v>
      </c>
      <c r="N165" s="35">
        <v>3</v>
      </c>
      <c r="O165" s="35" t="b">
        <v>1</v>
      </c>
      <c r="P165" s="35" t="s">
        <v>3042</v>
      </c>
      <c r="Q165" s="35"/>
    </row>
    <row r="166" spans="1:17" x14ac:dyDescent="0.2">
      <c r="A166" s="35" t="s">
        <v>2981</v>
      </c>
      <c r="B166" s="35">
        <v>6.06</v>
      </c>
      <c r="C166" s="35">
        <v>2.2400000000000002</v>
      </c>
      <c r="D166" s="35">
        <v>2.81</v>
      </c>
      <c r="E166" s="36">
        <f t="shared" si="4"/>
        <v>3.7033333333333336</v>
      </c>
      <c r="F166" s="35">
        <v>4.05</v>
      </c>
      <c r="G166" s="35">
        <v>1.93</v>
      </c>
      <c r="H166" s="35">
        <v>2.52</v>
      </c>
      <c r="I166" s="36">
        <f t="shared" si="5"/>
        <v>2.8333333333333335</v>
      </c>
      <c r="J166" s="35" t="s">
        <v>284</v>
      </c>
      <c r="K166" s="35" t="s">
        <v>285</v>
      </c>
      <c r="L166" s="35">
        <v>3</v>
      </c>
      <c r="M166" s="35" t="b">
        <v>1</v>
      </c>
      <c r="N166" s="35">
        <v>3</v>
      </c>
      <c r="O166" s="35" t="b">
        <v>1</v>
      </c>
      <c r="P166" s="35" t="s">
        <v>3042</v>
      </c>
      <c r="Q166" s="35"/>
    </row>
    <row r="167" spans="1:17" x14ac:dyDescent="0.2">
      <c r="A167" s="35" t="s">
        <v>2647</v>
      </c>
      <c r="B167" s="35">
        <v>23.08</v>
      </c>
      <c r="C167" s="35">
        <v>30.22</v>
      </c>
      <c r="D167" s="35">
        <v>14.86</v>
      </c>
      <c r="E167" s="36">
        <f t="shared" si="4"/>
        <v>22.72</v>
      </c>
      <c r="F167" s="35">
        <v>18.329999999999998</v>
      </c>
      <c r="G167" s="35">
        <v>25.88</v>
      </c>
      <c r="H167" s="35">
        <v>19.350000000000001</v>
      </c>
      <c r="I167" s="36">
        <f t="shared" si="5"/>
        <v>21.186666666666664</v>
      </c>
      <c r="J167" s="35" t="s">
        <v>2648</v>
      </c>
      <c r="K167" s="35" t="s">
        <v>646</v>
      </c>
      <c r="L167" s="35">
        <v>3</v>
      </c>
      <c r="M167" s="35" t="b">
        <v>1</v>
      </c>
      <c r="N167" s="35">
        <v>3</v>
      </c>
      <c r="O167" s="35" t="b">
        <v>1</v>
      </c>
      <c r="P167" s="35" t="s">
        <v>3042</v>
      </c>
      <c r="Q167" s="35"/>
    </row>
    <row r="168" spans="1:17" x14ac:dyDescent="0.2">
      <c r="A168" s="35" t="s">
        <v>2962</v>
      </c>
      <c r="B168" s="35">
        <v>0</v>
      </c>
      <c r="C168" s="35">
        <v>0</v>
      </c>
      <c r="D168" s="35">
        <v>0.02</v>
      </c>
      <c r="E168" s="36">
        <f t="shared" si="4"/>
        <v>6.6666666666666671E-3</v>
      </c>
      <c r="F168" s="35">
        <v>5.38</v>
      </c>
      <c r="G168" s="35">
        <v>4.22</v>
      </c>
      <c r="H168" s="35">
        <v>4.57</v>
      </c>
      <c r="I168" s="36">
        <f t="shared" si="5"/>
        <v>4.7233333333333336</v>
      </c>
      <c r="J168" s="35" t="s">
        <v>1498</v>
      </c>
      <c r="K168" s="35" t="s">
        <v>1499</v>
      </c>
      <c r="L168" s="35">
        <v>0</v>
      </c>
      <c r="M168" s="35" t="b">
        <v>0</v>
      </c>
      <c r="N168" s="35">
        <v>3</v>
      </c>
      <c r="O168" s="35" t="b">
        <v>1</v>
      </c>
      <c r="P168" s="35" t="s">
        <v>3044</v>
      </c>
      <c r="Q168" s="35"/>
    </row>
    <row r="169" spans="1:17" x14ac:dyDescent="0.2">
      <c r="A169" s="35" t="s">
        <v>2963</v>
      </c>
      <c r="B169" s="35">
        <v>0</v>
      </c>
      <c r="C169" s="35">
        <v>0</v>
      </c>
      <c r="D169" s="35">
        <v>0</v>
      </c>
      <c r="E169" s="36">
        <f t="shared" si="4"/>
        <v>0</v>
      </c>
      <c r="F169" s="35">
        <v>0</v>
      </c>
      <c r="G169" s="35">
        <v>0</v>
      </c>
      <c r="H169" s="35">
        <v>0</v>
      </c>
      <c r="I169" s="36">
        <f t="shared" si="5"/>
        <v>0</v>
      </c>
      <c r="J169" s="35" t="s">
        <v>1498</v>
      </c>
      <c r="K169" s="35" t="s">
        <v>1499</v>
      </c>
      <c r="L169" s="35">
        <v>0</v>
      </c>
      <c r="M169" s="35" t="b">
        <v>0</v>
      </c>
      <c r="N169" s="35">
        <v>0</v>
      </c>
      <c r="O169" s="35" t="b">
        <v>0</v>
      </c>
      <c r="P169" s="35" t="s">
        <v>3043</v>
      </c>
      <c r="Q169" s="35"/>
    </row>
    <row r="170" spans="1:17" x14ac:dyDescent="0.2">
      <c r="A170" s="35" t="s">
        <v>2864</v>
      </c>
      <c r="B170" s="35">
        <v>0.03</v>
      </c>
      <c r="C170" s="35">
        <v>0</v>
      </c>
      <c r="D170" s="35">
        <v>0</v>
      </c>
      <c r="E170" s="36">
        <f t="shared" si="4"/>
        <v>0.01</v>
      </c>
      <c r="F170" s="35">
        <v>0</v>
      </c>
      <c r="G170" s="35">
        <v>0.03</v>
      </c>
      <c r="H170" s="35">
        <v>0</v>
      </c>
      <c r="I170" s="36">
        <f t="shared" si="5"/>
        <v>0.01</v>
      </c>
      <c r="J170" s="35" t="s">
        <v>842</v>
      </c>
      <c r="K170" s="35" t="s">
        <v>843</v>
      </c>
      <c r="L170" s="35">
        <v>0</v>
      </c>
      <c r="M170" s="35" t="b">
        <v>0</v>
      </c>
      <c r="N170" s="35">
        <v>0</v>
      </c>
      <c r="O170" s="35" t="b">
        <v>0</v>
      </c>
      <c r="P170" s="35" t="s">
        <v>3043</v>
      </c>
      <c r="Q170" s="35"/>
    </row>
    <row r="171" spans="1:17" x14ac:dyDescent="0.2">
      <c r="A171" s="35" t="s">
        <v>2997</v>
      </c>
      <c r="B171" s="35">
        <v>1.48</v>
      </c>
      <c r="C171" s="35">
        <v>7.17</v>
      </c>
      <c r="D171" s="35">
        <v>13.29</v>
      </c>
      <c r="E171" s="36">
        <f t="shared" si="4"/>
        <v>7.3133333333333326</v>
      </c>
      <c r="F171" s="35">
        <v>8.3000000000000007</v>
      </c>
      <c r="G171" s="35">
        <v>12.71</v>
      </c>
      <c r="H171" s="35">
        <v>9.69</v>
      </c>
      <c r="I171" s="36">
        <f t="shared" si="5"/>
        <v>10.233333333333334</v>
      </c>
      <c r="J171" s="35" t="s">
        <v>1536</v>
      </c>
      <c r="K171" s="35" t="s">
        <v>1537</v>
      </c>
      <c r="L171" s="35">
        <v>3</v>
      </c>
      <c r="M171" s="35" t="b">
        <v>1</v>
      </c>
      <c r="N171" s="35">
        <v>3</v>
      </c>
      <c r="O171" s="35" t="b">
        <v>1</v>
      </c>
      <c r="P171" s="35" t="s">
        <v>3042</v>
      </c>
      <c r="Q171" s="35"/>
    </row>
    <row r="172" spans="1:17" x14ac:dyDescent="0.2">
      <c r="A172" s="35" t="s">
        <v>2998</v>
      </c>
      <c r="B172" s="35">
        <v>7.0000000000000007E-2</v>
      </c>
      <c r="C172" s="35">
        <v>0</v>
      </c>
      <c r="D172" s="35">
        <v>0</v>
      </c>
      <c r="E172" s="36">
        <f t="shared" si="4"/>
        <v>2.3333333333333334E-2</v>
      </c>
      <c r="F172" s="35">
        <v>0</v>
      </c>
      <c r="G172" s="35">
        <v>0.09</v>
      </c>
      <c r="H172" s="35">
        <v>0</v>
      </c>
      <c r="I172" s="36">
        <f t="shared" si="5"/>
        <v>0.03</v>
      </c>
      <c r="J172" s="35" t="s">
        <v>1536</v>
      </c>
      <c r="K172" s="35" t="s">
        <v>1537</v>
      </c>
      <c r="L172" s="35">
        <v>0</v>
      </c>
      <c r="M172" s="35" t="b">
        <v>0</v>
      </c>
      <c r="N172" s="35">
        <v>0</v>
      </c>
      <c r="O172" s="35" t="b">
        <v>0</v>
      </c>
      <c r="P172" s="35" t="s">
        <v>3043</v>
      </c>
      <c r="Q172" s="35"/>
    </row>
    <row r="173" spans="1:17" x14ac:dyDescent="0.2">
      <c r="A173" s="35" t="s">
        <v>2826</v>
      </c>
      <c r="B173" s="35">
        <v>41.48</v>
      </c>
      <c r="C173" s="35">
        <v>101.15</v>
      </c>
      <c r="D173" s="35">
        <v>111.33</v>
      </c>
      <c r="E173" s="36">
        <f t="shared" si="4"/>
        <v>84.653333333333322</v>
      </c>
      <c r="F173" s="35">
        <v>65.930000000000007</v>
      </c>
      <c r="G173" s="35">
        <v>91.38</v>
      </c>
      <c r="H173" s="35">
        <v>102.54</v>
      </c>
      <c r="I173" s="36">
        <f t="shared" si="5"/>
        <v>86.616666666666674</v>
      </c>
      <c r="J173" s="35" t="s">
        <v>724</v>
      </c>
      <c r="K173" s="35" t="s">
        <v>725</v>
      </c>
      <c r="L173" s="35">
        <v>3</v>
      </c>
      <c r="M173" s="35" t="b">
        <v>1</v>
      </c>
      <c r="N173" s="35">
        <v>3</v>
      </c>
      <c r="O173" s="35" t="b">
        <v>1</v>
      </c>
      <c r="P173" s="35" t="s">
        <v>3042</v>
      </c>
      <c r="Q173" s="35"/>
    </row>
    <row r="174" spans="1:17" x14ac:dyDescent="0.2">
      <c r="A174" s="35" t="s">
        <v>2753</v>
      </c>
      <c r="B174" s="35">
        <v>0</v>
      </c>
      <c r="C174" s="35">
        <v>0</v>
      </c>
      <c r="D174" s="35">
        <v>0</v>
      </c>
      <c r="E174" s="36">
        <f t="shared" si="4"/>
        <v>0</v>
      </c>
      <c r="F174" s="35">
        <v>0</v>
      </c>
      <c r="G174" s="35">
        <v>0.03</v>
      </c>
      <c r="H174" s="35">
        <v>0</v>
      </c>
      <c r="I174" s="36">
        <f t="shared" si="5"/>
        <v>0.01</v>
      </c>
      <c r="J174" s="35" t="s">
        <v>1591</v>
      </c>
      <c r="K174" s="35" t="s">
        <v>1592</v>
      </c>
      <c r="L174" s="35">
        <v>0</v>
      </c>
      <c r="M174" s="35" t="b">
        <v>0</v>
      </c>
      <c r="N174" s="35">
        <v>0</v>
      </c>
      <c r="O174" s="35" t="b">
        <v>0</v>
      </c>
      <c r="P174" s="35" t="s">
        <v>3043</v>
      </c>
      <c r="Q174" s="35"/>
    </row>
    <row r="175" spans="1:17" x14ac:dyDescent="0.2">
      <c r="A175" s="35" t="s">
        <v>2755</v>
      </c>
      <c r="B175" s="35">
        <v>0</v>
      </c>
      <c r="C175" s="35">
        <v>0</v>
      </c>
      <c r="D175" s="35">
        <v>0</v>
      </c>
      <c r="E175" s="36">
        <f t="shared" si="4"/>
        <v>0</v>
      </c>
      <c r="F175" s="35">
        <v>0</v>
      </c>
      <c r="G175" s="35">
        <v>0.04</v>
      </c>
      <c r="H175" s="35">
        <v>0</v>
      </c>
      <c r="I175" s="36">
        <f t="shared" si="5"/>
        <v>1.3333333333333334E-2</v>
      </c>
      <c r="J175" s="35" t="s">
        <v>1355</v>
      </c>
      <c r="K175" s="35" t="s">
        <v>1356</v>
      </c>
      <c r="L175" s="35">
        <v>0</v>
      </c>
      <c r="M175" s="35" t="b">
        <v>0</v>
      </c>
      <c r="N175" s="35">
        <v>0</v>
      </c>
      <c r="O175" s="35" t="b">
        <v>0</v>
      </c>
      <c r="P175" s="35" t="s">
        <v>3043</v>
      </c>
      <c r="Q175" s="35"/>
    </row>
    <row r="176" spans="1:17" x14ac:dyDescent="0.2">
      <c r="A176" s="35" t="s">
        <v>2737</v>
      </c>
      <c r="B176" s="35">
        <v>0.12</v>
      </c>
      <c r="C176" s="35">
        <v>0.28000000000000003</v>
      </c>
      <c r="D176" s="35">
        <v>0.32</v>
      </c>
      <c r="E176" s="36">
        <f t="shared" si="4"/>
        <v>0.24</v>
      </c>
      <c r="F176" s="35">
        <v>0.17</v>
      </c>
      <c r="G176" s="35">
        <v>0.31</v>
      </c>
      <c r="H176" s="35">
        <v>0.18</v>
      </c>
      <c r="I176" s="36">
        <f t="shared" si="5"/>
        <v>0.21999999999999997</v>
      </c>
      <c r="J176" s="35" t="s">
        <v>744</v>
      </c>
      <c r="K176" s="35" t="s">
        <v>745</v>
      </c>
      <c r="L176" s="35">
        <v>0</v>
      </c>
      <c r="M176" s="35" t="b">
        <v>0</v>
      </c>
      <c r="N176" s="35">
        <v>0</v>
      </c>
      <c r="O176" s="35" t="b">
        <v>0</v>
      </c>
      <c r="P176" s="35" t="s">
        <v>3043</v>
      </c>
      <c r="Q176" s="35"/>
    </row>
    <row r="177" spans="1:17" x14ac:dyDescent="0.2">
      <c r="A177" s="35" t="s">
        <v>2903</v>
      </c>
      <c r="B177" s="35">
        <v>0.27</v>
      </c>
      <c r="C177" s="35">
        <v>0.59</v>
      </c>
      <c r="D177" s="35">
        <v>1.41</v>
      </c>
      <c r="E177" s="36">
        <f t="shared" si="4"/>
        <v>0.75666666666666671</v>
      </c>
      <c r="F177" s="35">
        <v>1.71</v>
      </c>
      <c r="G177" s="35">
        <v>0.48</v>
      </c>
      <c r="H177" s="35">
        <v>1.41</v>
      </c>
      <c r="I177" s="36">
        <f t="shared" si="5"/>
        <v>1.2</v>
      </c>
      <c r="J177" s="35" t="s">
        <v>2049</v>
      </c>
      <c r="K177" s="35" t="s">
        <v>2050</v>
      </c>
      <c r="L177" s="35">
        <v>1</v>
      </c>
      <c r="M177" s="35" t="b">
        <v>0</v>
      </c>
      <c r="N177" s="35">
        <v>2</v>
      </c>
      <c r="O177" s="35" t="b">
        <v>1</v>
      </c>
      <c r="P177" s="35" t="s">
        <v>3044</v>
      </c>
      <c r="Q177" s="35"/>
    </row>
    <row r="178" spans="1:17" x14ac:dyDescent="0.2">
      <c r="A178" s="35" t="s">
        <v>2633</v>
      </c>
      <c r="B178" s="35">
        <v>0</v>
      </c>
      <c r="C178" s="35">
        <v>0</v>
      </c>
      <c r="D178" s="35">
        <v>0</v>
      </c>
      <c r="E178" s="36">
        <f t="shared" si="4"/>
        <v>0</v>
      </c>
      <c r="F178" s="35">
        <v>0</v>
      </c>
      <c r="G178" s="35">
        <v>0</v>
      </c>
      <c r="H178" s="35">
        <v>0</v>
      </c>
      <c r="I178" s="36">
        <f t="shared" si="5"/>
        <v>0</v>
      </c>
      <c r="J178" s="35" t="s">
        <v>1627</v>
      </c>
      <c r="K178" s="35" t="s">
        <v>1628</v>
      </c>
      <c r="L178" s="35">
        <v>0</v>
      </c>
      <c r="M178" s="35" t="b">
        <v>0</v>
      </c>
      <c r="N178" s="35">
        <v>0</v>
      </c>
      <c r="O178" s="35" t="b">
        <v>0</v>
      </c>
      <c r="P178" s="35" t="s">
        <v>3043</v>
      </c>
      <c r="Q178" s="35"/>
    </row>
    <row r="179" spans="1:17" x14ac:dyDescent="0.2">
      <c r="A179" s="35" t="s">
        <v>3002</v>
      </c>
      <c r="B179" s="35">
        <v>0.11</v>
      </c>
      <c r="C179" s="35">
        <v>0.19</v>
      </c>
      <c r="D179" s="35">
        <v>0.32</v>
      </c>
      <c r="E179" s="36">
        <f t="shared" si="4"/>
        <v>0.20666666666666667</v>
      </c>
      <c r="F179" s="35">
        <v>0.17</v>
      </c>
      <c r="G179" s="35">
        <v>0.02</v>
      </c>
      <c r="H179" s="35">
        <v>0.14000000000000001</v>
      </c>
      <c r="I179" s="36">
        <f t="shared" si="5"/>
        <v>0.11</v>
      </c>
      <c r="J179" s="35" t="s">
        <v>1091</v>
      </c>
      <c r="K179" s="35" t="s">
        <v>1092</v>
      </c>
      <c r="L179" s="35">
        <v>0</v>
      </c>
      <c r="M179" s="35" t="b">
        <v>0</v>
      </c>
      <c r="N179" s="35">
        <v>0</v>
      </c>
      <c r="O179" s="35" t="b">
        <v>0</v>
      </c>
      <c r="P179" s="35" t="s">
        <v>3043</v>
      </c>
      <c r="Q179" s="35"/>
    </row>
    <row r="180" spans="1:17" x14ac:dyDescent="0.2">
      <c r="A180" s="35" t="s">
        <v>2663</v>
      </c>
      <c r="B180" s="35">
        <v>40.340000000000003</v>
      </c>
      <c r="C180" s="35">
        <v>41.85</v>
      </c>
      <c r="D180" s="35">
        <v>42.76</v>
      </c>
      <c r="E180" s="36">
        <f t="shared" si="4"/>
        <v>41.65</v>
      </c>
      <c r="F180" s="35">
        <v>69.03</v>
      </c>
      <c r="G180" s="35">
        <v>40.409999999999997</v>
      </c>
      <c r="H180" s="35">
        <v>45.62</v>
      </c>
      <c r="I180" s="36">
        <f t="shared" si="5"/>
        <v>51.686666666666667</v>
      </c>
      <c r="J180" s="35" t="s">
        <v>450</v>
      </c>
      <c r="K180" s="35" t="s">
        <v>451</v>
      </c>
      <c r="L180" s="35">
        <v>3</v>
      </c>
      <c r="M180" s="35" t="b">
        <v>1</v>
      </c>
      <c r="N180" s="35">
        <v>3</v>
      </c>
      <c r="O180" s="35" t="b">
        <v>1</v>
      </c>
      <c r="P180" s="35" t="s">
        <v>3042</v>
      </c>
      <c r="Q180" s="35"/>
    </row>
    <row r="181" spans="1:17" x14ac:dyDescent="0.2">
      <c r="A181" s="35" t="s">
        <v>2772</v>
      </c>
      <c r="B181" s="35">
        <v>145.05000000000001</v>
      </c>
      <c r="C181" s="35">
        <v>134.35</v>
      </c>
      <c r="D181" s="35">
        <v>158.87</v>
      </c>
      <c r="E181" s="36">
        <f t="shared" si="4"/>
        <v>146.09</v>
      </c>
      <c r="F181" s="35">
        <v>121.75</v>
      </c>
      <c r="G181" s="35">
        <v>134.55000000000001</v>
      </c>
      <c r="H181" s="35">
        <v>167.16</v>
      </c>
      <c r="I181" s="36">
        <f t="shared" si="5"/>
        <v>141.15333333333334</v>
      </c>
      <c r="J181" s="35" t="s">
        <v>1636</v>
      </c>
      <c r="K181" s="35" t="s">
        <v>1637</v>
      </c>
      <c r="L181" s="35">
        <v>3</v>
      </c>
      <c r="M181" s="35" t="b">
        <v>1</v>
      </c>
      <c r="N181" s="35">
        <v>3</v>
      </c>
      <c r="O181" s="35" t="b">
        <v>1</v>
      </c>
      <c r="P181" s="35" t="s">
        <v>3042</v>
      </c>
      <c r="Q181" s="35"/>
    </row>
    <row r="182" spans="1:17" x14ac:dyDescent="0.2">
      <c r="A182" s="35" t="s">
        <v>2931</v>
      </c>
      <c r="B182" s="35">
        <v>5.95</v>
      </c>
      <c r="C182" s="35">
        <v>17.03</v>
      </c>
      <c r="D182" s="35">
        <v>8.32</v>
      </c>
      <c r="E182" s="36">
        <f t="shared" si="4"/>
        <v>10.433333333333334</v>
      </c>
      <c r="F182" s="35">
        <v>11.14</v>
      </c>
      <c r="G182" s="35">
        <v>19.079999999999998</v>
      </c>
      <c r="H182" s="35">
        <v>12.07</v>
      </c>
      <c r="I182" s="36">
        <f t="shared" si="5"/>
        <v>14.096666666666666</v>
      </c>
      <c r="J182" s="35" t="s">
        <v>2060</v>
      </c>
      <c r="K182" s="35" t="s">
        <v>2093</v>
      </c>
      <c r="L182" s="35">
        <v>3</v>
      </c>
      <c r="M182" s="35" t="b">
        <v>1</v>
      </c>
      <c r="N182" s="35">
        <v>3</v>
      </c>
      <c r="O182" s="35" t="b">
        <v>1</v>
      </c>
      <c r="P182" s="35" t="s">
        <v>3042</v>
      </c>
      <c r="Q182" s="35"/>
    </row>
    <row r="183" spans="1:17" x14ac:dyDescent="0.2">
      <c r="A183" s="35" t="s">
        <v>2634</v>
      </c>
      <c r="B183" s="35">
        <v>6.45</v>
      </c>
      <c r="C183" s="35">
        <v>4.8899999999999997</v>
      </c>
      <c r="D183" s="35">
        <v>4.95</v>
      </c>
      <c r="E183" s="36">
        <f t="shared" si="4"/>
        <v>5.43</v>
      </c>
      <c r="F183" s="35">
        <v>5.46</v>
      </c>
      <c r="G183" s="35">
        <v>5.05</v>
      </c>
      <c r="H183" s="35">
        <v>4.58</v>
      </c>
      <c r="I183" s="36">
        <f t="shared" si="5"/>
        <v>5.03</v>
      </c>
      <c r="J183" s="35" t="s">
        <v>1924</v>
      </c>
      <c r="K183" s="35" t="s">
        <v>1925</v>
      </c>
      <c r="L183" s="35">
        <v>3</v>
      </c>
      <c r="M183" s="35" t="b">
        <v>1</v>
      </c>
      <c r="N183" s="35">
        <v>3</v>
      </c>
      <c r="O183" s="35" t="b">
        <v>1</v>
      </c>
      <c r="P183" s="35" t="s">
        <v>3042</v>
      </c>
      <c r="Q183" s="35"/>
    </row>
    <row r="184" spans="1:17" x14ac:dyDescent="0.2">
      <c r="A184" s="35" t="s">
        <v>2725</v>
      </c>
      <c r="B184" s="35">
        <v>7.0000000000000007E-2</v>
      </c>
      <c r="C184" s="35">
        <v>0.2</v>
      </c>
      <c r="D184" s="35">
        <v>0.23</v>
      </c>
      <c r="E184" s="36">
        <f t="shared" si="4"/>
        <v>0.16666666666666666</v>
      </c>
      <c r="F184" s="35">
        <v>0.99</v>
      </c>
      <c r="G184" s="35">
        <v>0.42</v>
      </c>
      <c r="H184" s="35">
        <v>0.53</v>
      </c>
      <c r="I184" s="36">
        <f t="shared" si="5"/>
        <v>0.64666666666666661</v>
      </c>
      <c r="J184" s="35" t="s">
        <v>515</v>
      </c>
      <c r="K184" s="35" t="s">
        <v>516</v>
      </c>
      <c r="L184" s="35">
        <v>0</v>
      </c>
      <c r="M184" s="35" t="b">
        <v>0</v>
      </c>
      <c r="N184" s="35">
        <v>0</v>
      </c>
      <c r="O184" s="35" t="b">
        <v>0</v>
      </c>
      <c r="P184" s="35" t="s">
        <v>3043</v>
      </c>
      <c r="Q184" s="35"/>
    </row>
    <row r="185" spans="1:17" x14ac:dyDescent="0.2">
      <c r="A185" s="35" t="s">
        <v>2808</v>
      </c>
      <c r="B185" s="35">
        <v>8.1</v>
      </c>
      <c r="C185" s="35">
        <v>12.45</v>
      </c>
      <c r="D185" s="35">
        <v>14.1</v>
      </c>
      <c r="E185" s="36">
        <f t="shared" si="4"/>
        <v>11.549999999999999</v>
      </c>
      <c r="F185" s="35">
        <v>12.79</v>
      </c>
      <c r="G185" s="35">
        <v>12.29</v>
      </c>
      <c r="H185" s="35">
        <v>13.69</v>
      </c>
      <c r="I185" s="36">
        <f t="shared" si="5"/>
        <v>12.923333333333332</v>
      </c>
      <c r="J185" s="35" t="s">
        <v>979</v>
      </c>
      <c r="K185" s="35" t="s">
        <v>980</v>
      </c>
      <c r="L185" s="35">
        <v>3</v>
      </c>
      <c r="M185" s="35" t="b">
        <v>1</v>
      </c>
      <c r="N185" s="35">
        <v>3</v>
      </c>
      <c r="O185" s="35" t="b">
        <v>1</v>
      </c>
      <c r="P185" s="35" t="s">
        <v>3042</v>
      </c>
      <c r="Q185" s="35"/>
    </row>
    <row r="186" spans="1:17" x14ac:dyDescent="0.2">
      <c r="A186" s="35" t="s">
        <v>2708</v>
      </c>
      <c r="B186" s="35">
        <v>99.19</v>
      </c>
      <c r="C186" s="35">
        <v>70.84</v>
      </c>
      <c r="D186" s="35">
        <v>91.17</v>
      </c>
      <c r="E186" s="36">
        <f t="shared" si="4"/>
        <v>87.066666666666663</v>
      </c>
      <c r="F186" s="35">
        <v>147.59</v>
      </c>
      <c r="G186" s="35">
        <v>86.9</v>
      </c>
      <c r="H186" s="35">
        <v>61.47</v>
      </c>
      <c r="I186" s="36">
        <f t="shared" si="5"/>
        <v>98.65333333333335</v>
      </c>
      <c r="J186" s="35" t="s">
        <v>2019</v>
      </c>
      <c r="K186" s="35" t="s">
        <v>2020</v>
      </c>
      <c r="L186" s="35">
        <v>3</v>
      </c>
      <c r="M186" s="35" t="b">
        <v>1</v>
      </c>
      <c r="N186" s="35">
        <v>3</v>
      </c>
      <c r="O186" s="35" t="b">
        <v>1</v>
      </c>
      <c r="P186" s="35" t="s">
        <v>3042</v>
      </c>
      <c r="Q186" s="35"/>
    </row>
    <row r="187" spans="1:17" x14ac:dyDescent="0.2">
      <c r="A187" s="35" t="s">
        <v>2683</v>
      </c>
      <c r="B187" s="35">
        <v>0</v>
      </c>
      <c r="C187" s="35">
        <v>0.03</v>
      </c>
      <c r="D187" s="35">
        <v>0.02</v>
      </c>
      <c r="E187" s="36">
        <f t="shared" si="4"/>
        <v>1.6666666666666666E-2</v>
      </c>
      <c r="F187" s="35">
        <v>0</v>
      </c>
      <c r="G187" s="35">
        <v>0.03</v>
      </c>
      <c r="H187" s="35">
        <v>0.05</v>
      </c>
      <c r="I187" s="36">
        <f t="shared" si="5"/>
        <v>2.6666666666666668E-2</v>
      </c>
      <c r="J187" s="35" t="s">
        <v>502</v>
      </c>
      <c r="K187" s="35" t="s">
        <v>503</v>
      </c>
      <c r="L187" s="35">
        <v>0</v>
      </c>
      <c r="M187" s="35" t="b">
        <v>0</v>
      </c>
      <c r="N187" s="35">
        <v>0</v>
      </c>
      <c r="O187" s="35" t="b">
        <v>0</v>
      </c>
      <c r="P187" s="35" t="s">
        <v>3043</v>
      </c>
      <c r="Q187" s="35"/>
    </row>
    <row r="188" spans="1:17" x14ac:dyDescent="0.2">
      <c r="A188" s="35" t="s">
        <v>2884</v>
      </c>
      <c r="B188" s="35">
        <v>0.01</v>
      </c>
      <c r="C188" s="35">
        <v>0</v>
      </c>
      <c r="D188" s="35">
        <v>0</v>
      </c>
      <c r="E188" s="36">
        <f t="shared" si="4"/>
        <v>3.3333333333333335E-3</v>
      </c>
      <c r="F188" s="35">
        <v>0.02</v>
      </c>
      <c r="G188" s="35">
        <v>0</v>
      </c>
      <c r="H188" s="35">
        <v>0</v>
      </c>
      <c r="I188" s="36">
        <f t="shared" si="5"/>
        <v>6.6666666666666671E-3</v>
      </c>
      <c r="J188" s="35" t="s">
        <v>965</v>
      </c>
      <c r="K188" s="35" t="s">
        <v>966</v>
      </c>
      <c r="L188" s="35">
        <v>0</v>
      </c>
      <c r="M188" s="35" t="b">
        <v>0</v>
      </c>
      <c r="N188" s="35">
        <v>0</v>
      </c>
      <c r="O188" s="35" t="b">
        <v>0</v>
      </c>
      <c r="P188" s="35" t="s">
        <v>3043</v>
      </c>
      <c r="Q188" s="35"/>
    </row>
    <row r="189" spans="1:17" x14ac:dyDescent="0.2">
      <c r="A189" s="35" t="s">
        <v>3016</v>
      </c>
      <c r="B189" s="35">
        <v>6.19</v>
      </c>
      <c r="C189" s="35">
        <v>11.03</v>
      </c>
      <c r="D189" s="35">
        <v>13.1</v>
      </c>
      <c r="E189" s="36">
        <f t="shared" si="4"/>
        <v>10.106666666666667</v>
      </c>
      <c r="F189" s="35">
        <v>13.15</v>
      </c>
      <c r="G189" s="35">
        <v>11.79</v>
      </c>
      <c r="H189" s="35">
        <v>11.21</v>
      </c>
      <c r="I189" s="36">
        <f t="shared" si="5"/>
        <v>12.049999999999999</v>
      </c>
      <c r="J189" s="35" t="s">
        <v>1995</v>
      </c>
      <c r="K189" s="35" t="s">
        <v>1996</v>
      </c>
      <c r="L189" s="35">
        <v>3</v>
      </c>
      <c r="M189" s="35" t="b">
        <v>1</v>
      </c>
      <c r="N189" s="35">
        <v>3</v>
      </c>
      <c r="O189" s="35" t="b">
        <v>1</v>
      </c>
      <c r="P189" s="35" t="s">
        <v>3042</v>
      </c>
      <c r="Q189" s="35"/>
    </row>
    <row r="190" spans="1:17" x14ac:dyDescent="0.2">
      <c r="A190" s="35" t="s">
        <v>2756</v>
      </c>
      <c r="B190" s="35">
        <v>0.15</v>
      </c>
      <c r="C190" s="35">
        <v>0.22</v>
      </c>
      <c r="D190" s="35">
        <v>0.18</v>
      </c>
      <c r="E190" s="36">
        <f t="shared" si="4"/>
        <v>0.18333333333333335</v>
      </c>
      <c r="F190" s="35">
        <v>0.38</v>
      </c>
      <c r="G190" s="35">
        <v>0.17</v>
      </c>
      <c r="H190" s="35">
        <v>0.13</v>
      </c>
      <c r="I190" s="36">
        <f t="shared" si="5"/>
        <v>0.22666666666666668</v>
      </c>
      <c r="J190" s="35" t="s">
        <v>1030</v>
      </c>
      <c r="K190" s="35" t="s">
        <v>1031</v>
      </c>
      <c r="L190" s="35">
        <v>0</v>
      </c>
      <c r="M190" s="35" t="b">
        <v>0</v>
      </c>
      <c r="N190" s="35">
        <v>0</v>
      </c>
      <c r="O190" s="35" t="b">
        <v>0</v>
      </c>
      <c r="P190" s="35" t="s">
        <v>3043</v>
      </c>
      <c r="Q190" s="35"/>
    </row>
    <row r="191" spans="1:17" x14ac:dyDescent="0.2">
      <c r="A191" s="35" t="s">
        <v>2757</v>
      </c>
      <c r="B191" s="35">
        <v>9.73</v>
      </c>
      <c r="C191" s="35">
        <v>10.48</v>
      </c>
      <c r="D191" s="35">
        <v>7.02</v>
      </c>
      <c r="E191" s="36">
        <f t="shared" si="4"/>
        <v>9.0766666666666662</v>
      </c>
      <c r="F191" s="35">
        <v>11.81</v>
      </c>
      <c r="G191" s="35">
        <v>9.0399999999999991</v>
      </c>
      <c r="H191" s="35">
        <v>6.23</v>
      </c>
      <c r="I191" s="36">
        <f t="shared" si="5"/>
        <v>9.0266666666666673</v>
      </c>
      <c r="J191" s="35" t="s">
        <v>1030</v>
      </c>
      <c r="K191" s="35" t="s">
        <v>1031</v>
      </c>
      <c r="L191" s="35">
        <v>3</v>
      </c>
      <c r="M191" s="35" t="b">
        <v>1</v>
      </c>
      <c r="N191" s="35">
        <v>3</v>
      </c>
      <c r="O191" s="35" t="b">
        <v>1</v>
      </c>
      <c r="P191" s="35" t="s">
        <v>3042</v>
      </c>
      <c r="Q191" s="35"/>
    </row>
    <row r="192" spans="1:17" x14ac:dyDescent="0.2">
      <c r="A192" s="35" t="s">
        <v>2721</v>
      </c>
      <c r="B192" s="35">
        <v>1.66</v>
      </c>
      <c r="C192" s="35">
        <v>3.93</v>
      </c>
      <c r="D192" s="35">
        <v>4.12</v>
      </c>
      <c r="E192" s="36">
        <f t="shared" si="4"/>
        <v>3.2366666666666668</v>
      </c>
      <c r="F192" s="35">
        <v>2.74</v>
      </c>
      <c r="G192" s="35">
        <v>4.18</v>
      </c>
      <c r="H192" s="35">
        <v>4.04</v>
      </c>
      <c r="I192" s="36">
        <f t="shared" si="5"/>
        <v>3.6533333333333338</v>
      </c>
      <c r="J192" s="35" t="s">
        <v>1650</v>
      </c>
      <c r="K192" s="35" t="s">
        <v>1651</v>
      </c>
      <c r="L192" s="35">
        <v>3</v>
      </c>
      <c r="M192" s="35" t="b">
        <v>1</v>
      </c>
      <c r="N192" s="35">
        <v>3</v>
      </c>
      <c r="O192" s="35" t="b">
        <v>1</v>
      </c>
      <c r="P192" s="35" t="s">
        <v>3042</v>
      </c>
      <c r="Q192" s="35"/>
    </row>
    <row r="193" spans="1:17" x14ac:dyDescent="0.2">
      <c r="A193" s="35" t="s">
        <v>2878</v>
      </c>
      <c r="B193" s="35">
        <v>13.13</v>
      </c>
      <c r="C193" s="35">
        <v>24.49</v>
      </c>
      <c r="D193" s="35">
        <v>26.43</v>
      </c>
      <c r="E193" s="36">
        <f t="shared" si="4"/>
        <v>21.349999999999998</v>
      </c>
      <c r="F193" s="35">
        <v>27.02</v>
      </c>
      <c r="G193" s="35">
        <v>24.36</v>
      </c>
      <c r="H193" s="35">
        <v>24.65</v>
      </c>
      <c r="I193" s="36">
        <f t="shared" si="5"/>
        <v>25.343333333333334</v>
      </c>
      <c r="J193" s="35" t="s">
        <v>1078</v>
      </c>
      <c r="K193" s="35" t="s">
        <v>1079</v>
      </c>
      <c r="L193" s="35">
        <v>3</v>
      </c>
      <c r="M193" s="35" t="b">
        <v>1</v>
      </c>
      <c r="N193" s="35">
        <v>3</v>
      </c>
      <c r="O193" s="35" t="b">
        <v>1</v>
      </c>
      <c r="P193" s="35" t="s">
        <v>3042</v>
      </c>
      <c r="Q193" s="35"/>
    </row>
    <row r="194" spans="1:17" x14ac:dyDescent="0.2">
      <c r="A194" s="35" t="s">
        <v>2693</v>
      </c>
      <c r="B194" s="35">
        <v>0</v>
      </c>
      <c r="C194" s="35">
        <v>0</v>
      </c>
      <c r="D194" s="35">
        <v>0</v>
      </c>
      <c r="E194" s="36">
        <f t="shared" si="4"/>
        <v>0</v>
      </c>
      <c r="F194" s="35">
        <v>0.03</v>
      </c>
      <c r="G194" s="35">
        <v>0</v>
      </c>
      <c r="H194" s="35">
        <v>0</v>
      </c>
      <c r="I194" s="36">
        <f t="shared" si="5"/>
        <v>0.01</v>
      </c>
      <c r="J194" s="35" t="s">
        <v>2139</v>
      </c>
      <c r="K194" s="35" t="s">
        <v>2054</v>
      </c>
      <c r="L194" s="35">
        <v>0</v>
      </c>
      <c r="M194" s="35" t="b">
        <v>0</v>
      </c>
      <c r="N194" s="35">
        <v>0</v>
      </c>
      <c r="O194" s="35" t="b">
        <v>0</v>
      </c>
      <c r="P194" s="35" t="s">
        <v>3043</v>
      </c>
      <c r="Q194" s="35"/>
    </row>
    <row r="195" spans="1:17" x14ac:dyDescent="0.2">
      <c r="A195" s="35" t="s">
        <v>2910</v>
      </c>
      <c r="B195" s="35">
        <v>20.02</v>
      </c>
      <c r="C195" s="35">
        <v>25.84</v>
      </c>
      <c r="D195" s="35">
        <v>33.81</v>
      </c>
      <c r="E195" s="36">
        <f t="shared" si="4"/>
        <v>26.556666666666668</v>
      </c>
      <c r="F195" s="35">
        <v>25.95</v>
      </c>
      <c r="G195" s="35">
        <v>26.93</v>
      </c>
      <c r="H195" s="35">
        <v>31.4</v>
      </c>
      <c r="I195" s="36">
        <f t="shared" si="5"/>
        <v>28.093333333333334</v>
      </c>
      <c r="J195" s="35" t="s">
        <v>1192</v>
      </c>
      <c r="K195" s="35" t="s">
        <v>1193</v>
      </c>
      <c r="L195" s="35">
        <v>3</v>
      </c>
      <c r="M195" s="35" t="b">
        <v>1</v>
      </c>
      <c r="N195" s="35">
        <v>3</v>
      </c>
      <c r="O195" s="35" t="b">
        <v>1</v>
      </c>
      <c r="P195" s="35" t="s">
        <v>3042</v>
      </c>
      <c r="Q195" s="35"/>
    </row>
    <row r="196" spans="1:17" x14ac:dyDescent="0.2">
      <c r="A196" s="35" t="s">
        <v>2867</v>
      </c>
      <c r="B196" s="35">
        <v>4.3</v>
      </c>
      <c r="C196" s="35">
        <v>7.97</v>
      </c>
      <c r="D196" s="35">
        <v>4.7300000000000004</v>
      </c>
      <c r="E196" s="36">
        <f t="shared" si="4"/>
        <v>5.666666666666667</v>
      </c>
      <c r="F196" s="35">
        <v>8.01</v>
      </c>
      <c r="G196" s="35">
        <v>8.02</v>
      </c>
      <c r="H196" s="35">
        <v>5.21</v>
      </c>
      <c r="I196" s="36">
        <f t="shared" si="5"/>
        <v>7.080000000000001</v>
      </c>
      <c r="J196" s="35" t="s">
        <v>361</v>
      </c>
      <c r="K196" s="35" t="s">
        <v>362</v>
      </c>
      <c r="L196" s="35">
        <v>3</v>
      </c>
      <c r="M196" s="35" t="b">
        <v>1</v>
      </c>
      <c r="N196" s="35">
        <v>3</v>
      </c>
      <c r="O196" s="35" t="b">
        <v>1</v>
      </c>
      <c r="P196" s="35" t="s">
        <v>3042</v>
      </c>
      <c r="Q196" s="35"/>
    </row>
    <row r="197" spans="1:17" x14ac:dyDescent="0.2">
      <c r="A197" s="35" t="s">
        <v>2882</v>
      </c>
      <c r="B197" s="35">
        <v>3.31</v>
      </c>
      <c r="C197" s="35">
        <v>6.73</v>
      </c>
      <c r="D197" s="35">
        <v>6.16</v>
      </c>
      <c r="E197" s="36">
        <f t="shared" si="4"/>
        <v>5.4000000000000012</v>
      </c>
      <c r="F197" s="35">
        <v>6.41</v>
      </c>
      <c r="G197" s="35">
        <v>6.54</v>
      </c>
      <c r="H197" s="35">
        <v>4.46</v>
      </c>
      <c r="I197" s="36">
        <f t="shared" si="5"/>
        <v>5.8033333333333337</v>
      </c>
      <c r="J197" s="35" t="s">
        <v>245</v>
      </c>
      <c r="K197" s="35" t="s">
        <v>246</v>
      </c>
      <c r="L197" s="35">
        <v>3</v>
      </c>
      <c r="M197" s="35" t="b">
        <v>1</v>
      </c>
      <c r="N197" s="35">
        <v>3</v>
      </c>
      <c r="O197" s="35" t="b">
        <v>1</v>
      </c>
      <c r="P197" s="35" t="s">
        <v>3042</v>
      </c>
      <c r="Q197" s="35"/>
    </row>
    <row r="198" spans="1:17" x14ac:dyDescent="0.2">
      <c r="A198" s="35" t="s">
        <v>2971</v>
      </c>
      <c r="B198" s="35">
        <v>6.64</v>
      </c>
      <c r="C198" s="35">
        <v>8.1199999999999992</v>
      </c>
      <c r="D198" s="35">
        <v>11.36</v>
      </c>
      <c r="E198" s="36">
        <f t="shared" si="4"/>
        <v>8.7066666666666652</v>
      </c>
      <c r="F198" s="35">
        <v>6.96</v>
      </c>
      <c r="G198" s="35">
        <v>7.71</v>
      </c>
      <c r="H198" s="35">
        <v>10.99</v>
      </c>
      <c r="I198" s="36">
        <f t="shared" si="5"/>
        <v>8.5533333333333328</v>
      </c>
      <c r="J198" s="35" t="s">
        <v>537</v>
      </c>
      <c r="K198" s="35" t="s">
        <v>538</v>
      </c>
      <c r="L198" s="35">
        <v>3</v>
      </c>
      <c r="M198" s="35" t="b">
        <v>1</v>
      </c>
      <c r="N198" s="35">
        <v>3</v>
      </c>
      <c r="O198" s="35" t="b">
        <v>1</v>
      </c>
      <c r="P198" s="35" t="s">
        <v>3042</v>
      </c>
      <c r="Q198" s="35"/>
    </row>
    <row r="199" spans="1:17" x14ac:dyDescent="0.2">
      <c r="A199" s="35" t="s">
        <v>2971</v>
      </c>
      <c r="B199" s="35">
        <v>6.64</v>
      </c>
      <c r="C199" s="35">
        <v>8.1199999999999992</v>
      </c>
      <c r="D199" s="35">
        <v>11.36</v>
      </c>
      <c r="E199" s="36">
        <f t="shared" si="4"/>
        <v>8.7066666666666652</v>
      </c>
      <c r="F199" s="35">
        <v>6.96</v>
      </c>
      <c r="G199" s="35">
        <v>7.71</v>
      </c>
      <c r="H199" s="35">
        <v>10.99</v>
      </c>
      <c r="I199" s="36">
        <f t="shared" si="5"/>
        <v>8.5533333333333328</v>
      </c>
      <c r="J199" s="35" t="s">
        <v>537</v>
      </c>
      <c r="K199" s="35" t="s">
        <v>538</v>
      </c>
      <c r="L199" s="35">
        <v>3</v>
      </c>
      <c r="M199" s="35" t="b">
        <v>1</v>
      </c>
      <c r="N199" s="35">
        <v>3</v>
      </c>
      <c r="O199" s="35" t="b">
        <v>1</v>
      </c>
      <c r="P199" s="35" t="s">
        <v>3042</v>
      </c>
      <c r="Q199" s="35"/>
    </row>
    <row r="200" spans="1:17" x14ac:dyDescent="0.2">
      <c r="A200" s="35" t="s">
        <v>2920</v>
      </c>
      <c r="B200" s="35">
        <v>25.96</v>
      </c>
      <c r="C200" s="35">
        <v>128.44</v>
      </c>
      <c r="D200" s="35">
        <v>45.93</v>
      </c>
      <c r="E200" s="36">
        <f t="shared" si="4"/>
        <v>66.776666666666671</v>
      </c>
      <c r="F200" s="35">
        <v>26.85</v>
      </c>
      <c r="G200" s="35">
        <v>128.56</v>
      </c>
      <c r="H200" s="35">
        <v>78.02</v>
      </c>
      <c r="I200" s="36">
        <f t="shared" si="5"/>
        <v>77.81</v>
      </c>
      <c r="J200" s="35" t="s">
        <v>781</v>
      </c>
      <c r="K200" s="35" t="s">
        <v>782</v>
      </c>
      <c r="L200" s="35">
        <v>3</v>
      </c>
      <c r="M200" s="35" t="b">
        <v>1</v>
      </c>
      <c r="N200" s="35">
        <v>3</v>
      </c>
      <c r="O200" s="35" t="b">
        <v>1</v>
      </c>
      <c r="P200" s="35" t="s">
        <v>3042</v>
      </c>
      <c r="Q200" s="35"/>
    </row>
    <row r="201" spans="1:17" x14ac:dyDescent="0.2">
      <c r="A201" s="35" t="s">
        <v>2914</v>
      </c>
      <c r="B201" s="35">
        <v>3.29</v>
      </c>
      <c r="C201" s="35">
        <v>3.61</v>
      </c>
      <c r="D201" s="35">
        <v>3.93</v>
      </c>
      <c r="E201" s="36">
        <f t="shared" si="4"/>
        <v>3.61</v>
      </c>
      <c r="F201" s="35">
        <v>3.86</v>
      </c>
      <c r="G201" s="35">
        <v>3.86</v>
      </c>
      <c r="H201" s="35">
        <v>3.95</v>
      </c>
      <c r="I201" s="36">
        <f t="shared" si="5"/>
        <v>3.89</v>
      </c>
      <c r="J201" s="35" t="s">
        <v>1914</v>
      </c>
      <c r="K201" s="35" t="s">
        <v>1915</v>
      </c>
      <c r="L201" s="35">
        <v>3</v>
      </c>
      <c r="M201" s="35" t="b">
        <v>1</v>
      </c>
      <c r="N201" s="35">
        <v>3</v>
      </c>
      <c r="O201" s="35" t="b">
        <v>1</v>
      </c>
      <c r="P201" s="35" t="s">
        <v>3042</v>
      </c>
      <c r="Q201" s="35"/>
    </row>
    <row r="202" spans="1:17" x14ac:dyDescent="0.2">
      <c r="A202" s="35" t="s">
        <v>2912</v>
      </c>
      <c r="B202" s="35">
        <v>5.8</v>
      </c>
      <c r="C202" s="35">
        <v>9.51</v>
      </c>
      <c r="D202" s="35">
        <v>8.17</v>
      </c>
      <c r="E202" s="36">
        <f t="shared" si="4"/>
        <v>7.8266666666666653</v>
      </c>
      <c r="F202" s="35">
        <v>7.87</v>
      </c>
      <c r="G202" s="35">
        <v>8.31</v>
      </c>
      <c r="H202" s="35">
        <v>8.35</v>
      </c>
      <c r="I202" s="36">
        <f t="shared" si="5"/>
        <v>8.1766666666666676</v>
      </c>
      <c r="J202" s="35" t="s">
        <v>434</v>
      </c>
      <c r="K202" s="35" t="s">
        <v>435</v>
      </c>
      <c r="L202" s="35">
        <v>3</v>
      </c>
      <c r="M202" s="35" t="b">
        <v>1</v>
      </c>
      <c r="N202" s="35">
        <v>3</v>
      </c>
      <c r="O202" s="35" t="b">
        <v>1</v>
      </c>
      <c r="P202" s="35" t="s">
        <v>3042</v>
      </c>
      <c r="Q202" s="35"/>
    </row>
    <row r="203" spans="1:17" x14ac:dyDescent="0.2">
      <c r="A203" s="35" t="s">
        <v>2720</v>
      </c>
      <c r="B203" s="35">
        <v>7.42</v>
      </c>
      <c r="C203" s="35">
        <v>11.69</v>
      </c>
      <c r="D203" s="35">
        <v>11.2</v>
      </c>
      <c r="E203" s="36">
        <f t="shared" si="4"/>
        <v>10.103333333333333</v>
      </c>
      <c r="F203" s="35">
        <v>12.43</v>
      </c>
      <c r="G203" s="35">
        <v>10.08</v>
      </c>
      <c r="H203" s="35">
        <v>11.85</v>
      </c>
      <c r="I203" s="36">
        <f t="shared" si="5"/>
        <v>11.453333333333333</v>
      </c>
      <c r="J203" s="35" t="s">
        <v>944</v>
      </c>
      <c r="K203" s="35" t="s">
        <v>945</v>
      </c>
      <c r="L203" s="35">
        <v>3</v>
      </c>
      <c r="M203" s="35" t="b">
        <v>1</v>
      </c>
      <c r="N203" s="35">
        <v>3</v>
      </c>
      <c r="O203" s="35" t="b">
        <v>1</v>
      </c>
      <c r="P203" s="35" t="s">
        <v>3042</v>
      </c>
      <c r="Q203" s="35"/>
    </row>
    <row r="204" spans="1:17" x14ac:dyDescent="0.2">
      <c r="A204" s="35" t="s">
        <v>2678</v>
      </c>
      <c r="B204" s="35">
        <v>47.44</v>
      </c>
      <c r="C204" s="35">
        <v>72.3</v>
      </c>
      <c r="D204" s="35">
        <v>66.77</v>
      </c>
      <c r="E204" s="36">
        <f t="shared" ref="E204:E267" si="6">AVERAGE(B204:D204)</f>
        <v>62.169999999999995</v>
      </c>
      <c r="F204" s="35">
        <v>59.65</v>
      </c>
      <c r="G204" s="35">
        <v>76.17</v>
      </c>
      <c r="H204" s="35">
        <v>79.849999999999994</v>
      </c>
      <c r="I204" s="36">
        <f t="shared" ref="I204:I267" si="7">AVERAGE(F204:H204)</f>
        <v>71.89</v>
      </c>
      <c r="J204" s="35" t="s">
        <v>821</v>
      </c>
      <c r="K204" s="35" t="s">
        <v>822</v>
      </c>
      <c r="L204" s="35">
        <v>3</v>
      </c>
      <c r="M204" s="35" t="b">
        <v>1</v>
      </c>
      <c r="N204" s="35">
        <v>3</v>
      </c>
      <c r="O204" s="35" t="b">
        <v>1</v>
      </c>
      <c r="P204" s="35" t="s">
        <v>3042</v>
      </c>
      <c r="Q204" s="35"/>
    </row>
    <row r="205" spans="1:17" x14ac:dyDescent="0.2">
      <c r="A205" s="35" t="s">
        <v>2846</v>
      </c>
      <c r="B205" s="35">
        <v>0.37</v>
      </c>
      <c r="C205" s="35">
        <v>0.91</v>
      </c>
      <c r="D205" s="35">
        <v>0.8</v>
      </c>
      <c r="E205" s="36">
        <f t="shared" si="6"/>
        <v>0.69333333333333336</v>
      </c>
      <c r="F205" s="35">
        <v>0.35</v>
      </c>
      <c r="G205" s="35">
        <v>0.22</v>
      </c>
      <c r="H205" s="35">
        <v>1.59</v>
      </c>
      <c r="I205" s="36">
        <f t="shared" si="7"/>
        <v>0.72000000000000008</v>
      </c>
      <c r="J205" s="35" t="s">
        <v>908</v>
      </c>
      <c r="K205" s="35" t="s">
        <v>909</v>
      </c>
      <c r="L205" s="35">
        <v>0</v>
      </c>
      <c r="M205" s="35" t="b">
        <v>0</v>
      </c>
      <c r="N205" s="35">
        <v>1</v>
      </c>
      <c r="O205" s="35" t="b">
        <v>0</v>
      </c>
      <c r="P205" s="35" t="s">
        <v>3043</v>
      </c>
      <c r="Q205" s="35"/>
    </row>
    <row r="206" spans="1:17" x14ac:dyDescent="0.2">
      <c r="A206" s="35" t="s">
        <v>2836</v>
      </c>
      <c r="B206" s="35">
        <v>15.38</v>
      </c>
      <c r="C206" s="35">
        <v>20.260000000000002</v>
      </c>
      <c r="D206" s="35">
        <v>24.44</v>
      </c>
      <c r="E206" s="36">
        <f t="shared" si="6"/>
        <v>20.026666666666667</v>
      </c>
      <c r="F206" s="35">
        <v>22.97</v>
      </c>
      <c r="G206" s="35">
        <v>19.09</v>
      </c>
      <c r="H206" s="35">
        <v>22.68</v>
      </c>
      <c r="I206" s="36">
        <f t="shared" si="7"/>
        <v>21.580000000000002</v>
      </c>
      <c r="J206" s="35" t="s">
        <v>1050</v>
      </c>
      <c r="K206" s="35" t="s">
        <v>1051</v>
      </c>
      <c r="L206" s="35">
        <v>3</v>
      </c>
      <c r="M206" s="35" t="b">
        <v>1</v>
      </c>
      <c r="N206" s="35">
        <v>3</v>
      </c>
      <c r="O206" s="35" t="b">
        <v>1</v>
      </c>
      <c r="P206" s="35" t="s">
        <v>3042</v>
      </c>
      <c r="Q206" s="35"/>
    </row>
    <row r="207" spans="1:17" x14ac:dyDescent="0.2">
      <c r="A207" s="35" t="s">
        <v>2786</v>
      </c>
      <c r="B207" s="35">
        <v>4.92</v>
      </c>
      <c r="C207" s="35">
        <v>8.2200000000000006</v>
      </c>
      <c r="D207" s="35">
        <v>6.76</v>
      </c>
      <c r="E207" s="36">
        <f t="shared" si="6"/>
        <v>6.6333333333333329</v>
      </c>
      <c r="F207" s="35">
        <v>7.37</v>
      </c>
      <c r="G207" s="35">
        <v>7.47</v>
      </c>
      <c r="H207" s="35">
        <v>6.53</v>
      </c>
      <c r="I207" s="36">
        <f t="shared" si="7"/>
        <v>7.123333333333334</v>
      </c>
      <c r="J207" s="35" t="s">
        <v>1105</v>
      </c>
      <c r="K207" s="35" t="s">
        <v>1106</v>
      </c>
      <c r="L207" s="35">
        <v>3</v>
      </c>
      <c r="M207" s="35" t="b">
        <v>1</v>
      </c>
      <c r="N207" s="35">
        <v>3</v>
      </c>
      <c r="O207" s="35" t="b">
        <v>1</v>
      </c>
      <c r="P207" s="35" t="s">
        <v>3042</v>
      </c>
      <c r="Q207" s="35"/>
    </row>
    <row r="208" spans="1:17" x14ac:dyDescent="0.2">
      <c r="A208" s="35" t="s">
        <v>2639</v>
      </c>
      <c r="B208" s="35">
        <v>6.71</v>
      </c>
      <c r="C208" s="35">
        <v>5.52</v>
      </c>
      <c r="D208" s="35">
        <v>5.46</v>
      </c>
      <c r="E208" s="36">
        <f t="shared" si="6"/>
        <v>5.8966666666666674</v>
      </c>
      <c r="F208" s="35">
        <v>6.26</v>
      </c>
      <c r="G208" s="35">
        <v>5.56</v>
      </c>
      <c r="H208" s="35">
        <v>5.91</v>
      </c>
      <c r="I208" s="36">
        <f t="shared" si="7"/>
        <v>5.91</v>
      </c>
      <c r="J208" s="35" t="s">
        <v>481</v>
      </c>
      <c r="K208" s="35" t="s">
        <v>482</v>
      </c>
      <c r="L208" s="35">
        <v>3</v>
      </c>
      <c r="M208" s="35" t="b">
        <v>1</v>
      </c>
      <c r="N208" s="35">
        <v>3</v>
      </c>
      <c r="O208" s="35" t="b">
        <v>1</v>
      </c>
      <c r="P208" s="35" t="s">
        <v>3042</v>
      </c>
      <c r="Q208" s="35"/>
    </row>
    <row r="209" spans="1:17" x14ac:dyDescent="0.2">
      <c r="A209" s="35" t="s">
        <v>2933</v>
      </c>
      <c r="B209" s="35">
        <v>0</v>
      </c>
      <c r="C209" s="35">
        <v>0</v>
      </c>
      <c r="D209" s="35">
        <v>0.16</v>
      </c>
      <c r="E209" s="36">
        <f t="shared" si="6"/>
        <v>5.3333333333333337E-2</v>
      </c>
      <c r="F209" s="35">
        <v>0.26</v>
      </c>
      <c r="G209" s="35">
        <v>0.21</v>
      </c>
      <c r="H209" s="35">
        <v>0.28000000000000003</v>
      </c>
      <c r="I209" s="36">
        <f t="shared" si="7"/>
        <v>0.25</v>
      </c>
      <c r="J209" s="35" t="s">
        <v>1752</v>
      </c>
      <c r="K209" s="35" t="s">
        <v>1753</v>
      </c>
      <c r="L209" s="35">
        <v>0</v>
      </c>
      <c r="M209" s="35" t="b">
        <v>0</v>
      </c>
      <c r="N209" s="35">
        <v>0</v>
      </c>
      <c r="O209" s="35" t="b">
        <v>0</v>
      </c>
      <c r="P209" s="35" t="s">
        <v>3043</v>
      </c>
      <c r="Q209" s="35"/>
    </row>
    <row r="210" spans="1:17" x14ac:dyDescent="0.2">
      <c r="A210" s="35" t="s">
        <v>2764</v>
      </c>
      <c r="B210" s="35">
        <v>54.88</v>
      </c>
      <c r="C210" s="35">
        <v>68.67</v>
      </c>
      <c r="D210" s="35">
        <v>62.54</v>
      </c>
      <c r="E210" s="36">
        <f t="shared" si="6"/>
        <v>62.03</v>
      </c>
      <c r="F210" s="35">
        <v>63.94</v>
      </c>
      <c r="G210" s="35">
        <v>71.09</v>
      </c>
      <c r="H210" s="35">
        <v>69.41</v>
      </c>
      <c r="I210" s="36">
        <f t="shared" si="7"/>
        <v>68.146666666666661</v>
      </c>
      <c r="J210" s="35" t="s">
        <v>419</v>
      </c>
      <c r="K210" s="35" t="s">
        <v>420</v>
      </c>
      <c r="L210" s="35">
        <v>3</v>
      </c>
      <c r="M210" s="35" t="b">
        <v>1</v>
      </c>
      <c r="N210" s="35">
        <v>3</v>
      </c>
      <c r="O210" s="35" t="b">
        <v>1</v>
      </c>
      <c r="P210" s="35" t="s">
        <v>3042</v>
      </c>
      <c r="Q210" s="35"/>
    </row>
    <row r="211" spans="1:17" x14ac:dyDescent="0.2">
      <c r="A211" s="35" t="s">
        <v>2935</v>
      </c>
      <c r="B211" s="35">
        <v>27.95</v>
      </c>
      <c r="C211" s="35">
        <v>35.200000000000003</v>
      </c>
      <c r="D211" s="35">
        <v>30.57</v>
      </c>
      <c r="E211" s="36">
        <f t="shared" si="6"/>
        <v>31.24</v>
      </c>
      <c r="F211" s="35">
        <v>39.869999999999997</v>
      </c>
      <c r="G211" s="35">
        <v>35.54</v>
      </c>
      <c r="H211" s="35">
        <v>33.590000000000003</v>
      </c>
      <c r="I211" s="36">
        <f t="shared" si="7"/>
        <v>36.333333333333336</v>
      </c>
      <c r="J211" s="35" t="s">
        <v>1410</v>
      </c>
      <c r="K211" s="35" t="s">
        <v>1411</v>
      </c>
      <c r="L211" s="35">
        <v>3</v>
      </c>
      <c r="M211" s="35" t="b">
        <v>1</v>
      </c>
      <c r="N211" s="35">
        <v>3</v>
      </c>
      <c r="O211" s="35" t="b">
        <v>1</v>
      </c>
      <c r="P211" s="35" t="s">
        <v>3042</v>
      </c>
      <c r="Q211" s="35"/>
    </row>
    <row r="212" spans="1:17" x14ac:dyDescent="0.2">
      <c r="A212" s="35" t="s">
        <v>2819</v>
      </c>
      <c r="B212" s="35">
        <v>12.5</v>
      </c>
      <c r="C212" s="35">
        <v>38.49</v>
      </c>
      <c r="D212" s="35">
        <v>36.619999999999997</v>
      </c>
      <c r="E212" s="36">
        <f t="shared" si="6"/>
        <v>29.203333333333333</v>
      </c>
      <c r="F212" s="35">
        <v>35.29</v>
      </c>
      <c r="G212" s="35">
        <v>38.26</v>
      </c>
      <c r="H212" s="35">
        <v>31.01</v>
      </c>
      <c r="I212" s="36">
        <f t="shared" si="7"/>
        <v>34.853333333333332</v>
      </c>
      <c r="J212" s="35" t="s">
        <v>473</v>
      </c>
      <c r="K212" s="35" t="s">
        <v>474</v>
      </c>
      <c r="L212" s="35">
        <v>3</v>
      </c>
      <c r="M212" s="35" t="b">
        <v>1</v>
      </c>
      <c r="N212" s="35">
        <v>3</v>
      </c>
      <c r="O212" s="35" t="b">
        <v>1</v>
      </c>
      <c r="P212" s="35" t="s">
        <v>3042</v>
      </c>
      <c r="Q212" s="35"/>
    </row>
    <row r="213" spans="1:17" x14ac:dyDescent="0.2">
      <c r="A213" s="35" t="s">
        <v>2774</v>
      </c>
      <c r="B213" s="35">
        <v>0.11</v>
      </c>
      <c r="C213" s="35">
        <v>0.71</v>
      </c>
      <c r="D213" s="35">
        <v>0.75</v>
      </c>
      <c r="E213" s="36">
        <f t="shared" si="6"/>
        <v>0.52333333333333332</v>
      </c>
      <c r="F213" s="35">
        <v>0.47</v>
      </c>
      <c r="G213" s="35">
        <v>0.97</v>
      </c>
      <c r="H213" s="35">
        <v>0.34</v>
      </c>
      <c r="I213" s="36">
        <f t="shared" si="7"/>
        <v>0.59333333333333338</v>
      </c>
      <c r="J213" s="35" t="s">
        <v>1323</v>
      </c>
      <c r="K213" s="35" t="s">
        <v>1324</v>
      </c>
      <c r="L213" s="35">
        <v>0</v>
      </c>
      <c r="M213" s="35" t="b">
        <v>0</v>
      </c>
      <c r="N213" s="35">
        <v>0</v>
      </c>
      <c r="O213" s="35" t="b">
        <v>0</v>
      </c>
      <c r="P213" s="35" t="s">
        <v>3043</v>
      </c>
      <c r="Q213" s="35"/>
    </row>
    <row r="214" spans="1:17" x14ac:dyDescent="0.2">
      <c r="A214" s="35" t="s">
        <v>2795</v>
      </c>
      <c r="B214" s="35">
        <v>0.42</v>
      </c>
      <c r="C214" s="35">
        <v>0.76</v>
      </c>
      <c r="D214" s="35">
        <v>0.92</v>
      </c>
      <c r="E214" s="36">
        <f t="shared" si="6"/>
        <v>0.70000000000000007</v>
      </c>
      <c r="F214" s="35">
        <v>0.47</v>
      </c>
      <c r="G214" s="35">
        <v>0.76</v>
      </c>
      <c r="H214" s="35">
        <v>0.6</v>
      </c>
      <c r="I214" s="36">
        <f t="shared" si="7"/>
        <v>0.61</v>
      </c>
      <c r="J214" s="35" t="s">
        <v>1453</v>
      </c>
      <c r="K214" s="35" t="s">
        <v>1454</v>
      </c>
      <c r="L214" s="35">
        <v>0</v>
      </c>
      <c r="M214" s="35" t="b">
        <v>0</v>
      </c>
      <c r="N214" s="35">
        <v>0</v>
      </c>
      <c r="O214" s="35" t="b">
        <v>0</v>
      </c>
      <c r="P214" s="35" t="s">
        <v>3043</v>
      </c>
      <c r="Q214" s="35"/>
    </row>
    <row r="215" spans="1:17" x14ac:dyDescent="0.2">
      <c r="A215" s="35" t="s">
        <v>2741</v>
      </c>
      <c r="B215" s="35">
        <v>0</v>
      </c>
      <c r="C215" s="35">
        <v>0</v>
      </c>
      <c r="D215" s="35">
        <v>0</v>
      </c>
      <c r="E215" s="36">
        <f t="shared" si="6"/>
        <v>0</v>
      </c>
      <c r="F215" s="35">
        <v>0</v>
      </c>
      <c r="G215" s="35">
        <v>0</v>
      </c>
      <c r="H215" s="35">
        <v>0</v>
      </c>
      <c r="I215" s="36">
        <f t="shared" si="7"/>
        <v>0</v>
      </c>
      <c r="J215" s="35" t="s">
        <v>1543</v>
      </c>
      <c r="K215" s="35" t="s">
        <v>1544</v>
      </c>
      <c r="L215" s="35">
        <v>0</v>
      </c>
      <c r="M215" s="35" t="b">
        <v>0</v>
      </c>
      <c r="N215" s="35">
        <v>0</v>
      </c>
      <c r="O215" s="35" t="b">
        <v>0</v>
      </c>
      <c r="P215" s="35" t="s">
        <v>3043</v>
      </c>
      <c r="Q215" s="35"/>
    </row>
    <row r="216" spans="1:17" x14ac:dyDescent="0.2">
      <c r="A216" s="35" t="s">
        <v>2817</v>
      </c>
      <c r="B216" s="35">
        <v>17.03</v>
      </c>
      <c r="C216" s="35">
        <v>11.41</v>
      </c>
      <c r="D216" s="35">
        <v>11.28</v>
      </c>
      <c r="E216" s="36">
        <f t="shared" si="6"/>
        <v>13.24</v>
      </c>
      <c r="F216" s="35">
        <v>14.47</v>
      </c>
      <c r="G216" s="35">
        <v>9.8699999999999992</v>
      </c>
      <c r="H216" s="35">
        <v>10.58</v>
      </c>
      <c r="I216" s="36">
        <f t="shared" si="7"/>
        <v>11.64</v>
      </c>
      <c r="J216" s="35" t="s">
        <v>411</v>
      </c>
      <c r="K216" s="35" t="s">
        <v>412</v>
      </c>
      <c r="L216" s="35">
        <v>3</v>
      </c>
      <c r="M216" s="35" t="b">
        <v>1</v>
      </c>
      <c r="N216" s="35">
        <v>3</v>
      </c>
      <c r="O216" s="35" t="b">
        <v>1</v>
      </c>
      <c r="P216" s="35" t="s">
        <v>3042</v>
      </c>
      <c r="Q216" s="35"/>
    </row>
    <row r="217" spans="1:17" x14ac:dyDescent="0.2">
      <c r="A217" s="35" t="s">
        <v>2604</v>
      </c>
      <c r="B217" s="35">
        <v>588.04</v>
      </c>
      <c r="C217" s="35">
        <v>1162.8699999999999</v>
      </c>
      <c r="D217" s="35">
        <v>902.46</v>
      </c>
      <c r="E217" s="36">
        <f t="shared" si="6"/>
        <v>884.45666666666659</v>
      </c>
      <c r="F217" s="35">
        <v>931.4</v>
      </c>
      <c r="G217" s="35">
        <v>1147.04</v>
      </c>
      <c r="H217" s="35">
        <v>635.75</v>
      </c>
      <c r="I217" s="36">
        <f t="shared" si="7"/>
        <v>904.73</v>
      </c>
      <c r="J217" s="35" t="s">
        <v>1417</v>
      </c>
      <c r="K217" s="35"/>
      <c r="L217" s="35">
        <v>3</v>
      </c>
      <c r="M217" s="35" t="b">
        <v>1</v>
      </c>
      <c r="N217" s="35">
        <v>3</v>
      </c>
      <c r="O217" s="35" t="b">
        <v>1</v>
      </c>
      <c r="P217" s="35" t="s">
        <v>3042</v>
      </c>
      <c r="Q217" s="35"/>
    </row>
    <row r="218" spans="1:17" x14ac:dyDescent="0.2">
      <c r="A218" s="35" t="s">
        <v>2605</v>
      </c>
      <c r="B218" s="35">
        <v>709.24</v>
      </c>
      <c r="C218" s="35">
        <v>1261.08</v>
      </c>
      <c r="D218" s="35">
        <v>1056.1500000000001</v>
      </c>
      <c r="E218" s="36">
        <f t="shared" si="6"/>
        <v>1008.8233333333334</v>
      </c>
      <c r="F218" s="35">
        <v>1147.6099999999999</v>
      </c>
      <c r="G218" s="35">
        <v>1256.5999999999999</v>
      </c>
      <c r="H218" s="35">
        <v>759.96</v>
      </c>
      <c r="I218" s="36">
        <f t="shared" si="7"/>
        <v>1054.7233333333334</v>
      </c>
      <c r="J218" s="35" t="s">
        <v>1417</v>
      </c>
      <c r="K218" s="35"/>
      <c r="L218" s="35">
        <v>3</v>
      </c>
      <c r="M218" s="35" t="b">
        <v>1</v>
      </c>
      <c r="N218" s="35">
        <v>3</v>
      </c>
      <c r="O218" s="35" t="b">
        <v>1</v>
      </c>
      <c r="P218" s="35" t="s">
        <v>3042</v>
      </c>
      <c r="Q218" s="35"/>
    </row>
    <row r="219" spans="1:17" x14ac:dyDescent="0.2">
      <c r="A219" s="35" t="s">
        <v>2606</v>
      </c>
      <c r="B219" s="35">
        <v>0.81</v>
      </c>
      <c r="C219" s="35">
        <v>0</v>
      </c>
      <c r="D219" s="35">
        <v>0.16</v>
      </c>
      <c r="E219" s="36">
        <f t="shared" si="6"/>
        <v>0.32333333333333336</v>
      </c>
      <c r="F219" s="35">
        <v>0.67</v>
      </c>
      <c r="G219" s="35">
        <v>0.48</v>
      </c>
      <c r="H219" s="35">
        <v>0.28999999999999998</v>
      </c>
      <c r="I219" s="36">
        <f t="shared" si="7"/>
        <v>0.48</v>
      </c>
      <c r="J219" s="35" t="s">
        <v>1557</v>
      </c>
      <c r="K219" s="35"/>
      <c r="L219" s="35">
        <v>0</v>
      </c>
      <c r="M219" s="35" t="b">
        <v>0</v>
      </c>
      <c r="N219" s="35">
        <v>0</v>
      </c>
      <c r="O219" s="35" t="b">
        <v>0</v>
      </c>
      <c r="P219" s="35" t="s">
        <v>3043</v>
      </c>
      <c r="Q219" s="35"/>
    </row>
    <row r="220" spans="1:17" x14ac:dyDescent="0.2">
      <c r="A220" s="35" t="s">
        <v>2608</v>
      </c>
      <c r="B220" s="35">
        <v>6.06</v>
      </c>
      <c r="C220" s="35">
        <v>14.18</v>
      </c>
      <c r="D220" s="35">
        <v>27.46</v>
      </c>
      <c r="E220" s="36">
        <f t="shared" si="6"/>
        <v>15.9</v>
      </c>
      <c r="F220" s="35">
        <v>16.97</v>
      </c>
      <c r="G220" s="35">
        <v>15.62</v>
      </c>
      <c r="H220" s="35">
        <v>17.329999999999998</v>
      </c>
      <c r="I220" s="36">
        <f t="shared" si="7"/>
        <v>16.639999999999997</v>
      </c>
      <c r="J220" s="35" t="s">
        <v>1168</v>
      </c>
      <c r="K220" s="35"/>
      <c r="L220" s="35">
        <v>3</v>
      </c>
      <c r="M220" s="35" t="b">
        <v>1</v>
      </c>
      <c r="N220" s="35">
        <v>3</v>
      </c>
      <c r="O220" s="35" t="b">
        <v>1</v>
      </c>
      <c r="P220" s="35" t="s">
        <v>3042</v>
      </c>
      <c r="Q220" s="35"/>
    </row>
    <row r="221" spans="1:17" x14ac:dyDescent="0.2">
      <c r="A221" s="35" t="s">
        <v>2609</v>
      </c>
      <c r="B221" s="35">
        <v>0</v>
      </c>
      <c r="C221" s="35">
        <v>0</v>
      </c>
      <c r="D221" s="35">
        <v>0</v>
      </c>
      <c r="E221" s="36">
        <f t="shared" si="6"/>
        <v>0</v>
      </c>
      <c r="F221" s="35">
        <v>0</v>
      </c>
      <c r="G221" s="35">
        <v>0</v>
      </c>
      <c r="H221" s="35">
        <v>0</v>
      </c>
      <c r="I221" s="36">
        <f t="shared" si="7"/>
        <v>0</v>
      </c>
      <c r="J221" s="35" t="s">
        <v>1168</v>
      </c>
      <c r="K221" s="35"/>
      <c r="L221" s="35">
        <v>0</v>
      </c>
      <c r="M221" s="35" t="b">
        <v>0</v>
      </c>
      <c r="N221" s="35">
        <v>0</v>
      </c>
      <c r="O221" s="35" t="b">
        <v>0</v>
      </c>
      <c r="P221" s="35" t="s">
        <v>3043</v>
      </c>
      <c r="Q221" s="35"/>
    </row>
    <row r="222" spans="1:17" x14ac:dyDescent="0.2">
      <c r="A222" s="35" t="s">
        <v>2610</v>
      </c>
      <c r="B222" s="35">
        <v>0</v>
      </c>
      <c r="C222" s="35">
        <v>0</v>
      </c>
      <c r="D222" s="35">
        <v>0</v>
      </c>
      <c r="E222" s="36">
        <f t="shared" si="6"/>
        <v>0</v>
      </c>
      <c r="F222" s="35">
        <v>0.11</v>
      </c>
      <c r="G222" s="35">
        <v>0</v>
      </c>
      <c r="H222" s="35">
        <v>0</v>
      </c>
      <c r="I222" s="36">
        <f t="shared" si="7"/>
        <v>3.6666666666666667E-2</v>
      </c>
      <c r="J222" s="35" t="s">
        <v>1168</v>
      </c>
      <c r="K222" s="35"/>
      <c r="L222" s="35">
        <v>0</v>
      </c>
      <c r="M222" s="35" t="b">
        <v>0</v>
      </c>
      <c r="N222" s="35">
        <v>0</v>
      </c>
      <c r="O222" s="35" t="b">
        <v>0</v>
      </c>
      <c r="P222" s="35" t="s">
        <v>3043</v>
      </c>
      <c r="Q222" s="35"/>
    </row>
    <row r="223" spans="1:17" x14ac:dyDescent="0.2">
      <c r="A223" s="35" t="s">
        <v>2611</v>
      </c>
      <c r="B223" s="35">
        <v>0.05</v>
      </c>
      <c r="C223" s="35">
        <v>0</v>
      </c>
      <c r="D223" s="35">
        <v>0</v>
      </c>
      <c r="E223" s="36">
        <f t="shared" si="6"/>
        <v>1.6666666666666666E-2</v>
      </c>
      <c r="F223" s="35">
        <v>0</v>
      </c>
      <c r="G223" s="35">
        <v>0</v>
      </c>
      <c r="H223" s="35">
        <v>0.06</v>
      </c>
      <c r="I223" s="36">
        <f t="shared" si="7"/>
        <v>0.02</v>
      </c>
      <c r="J223" s="35" t="s">
        <v>1168</v>
      </c>
      <c r="K223" s="35"/>
      <c r="L223" s="35">
        <v>0</v>
      </c>
      <c r="M223" s="35" t="b">
        <v>0</v>
      </c>
      <c r="N223" s="35">
        <v>0</v>
      </c>
      <c r="O223" s="35" t="b">
        <v>0</v>
      </c>
      <c r="P223" s="35" t="s">
        <v>3043</v>
      </c>
      <c r="Q223" s="35"/>
    </row>
    <row r="224" spans="1:17" x14ac:dyDescent="0.2">
      <c r="A224" s="35" t="s">
        <v>2612</v>
      </c>
      <c r="B224" s="35">
        <v>0</v>
      </c>
      <c r="C224" s="35">
        <v>0</v>
      </c>
      <c r="D224" s="35">
        <v>0</v>
      </c>
      <c r="E224" s="36">
        <f t="shared" si="6"/>
        <v>0</v>
      </c>
      <c r="F224" s="35">
        <v>0.14000000000000001</v>
      </c>
      <c r="G224" s="35">
        <v>0</v>
      </c>
      <c r="H224" s="35">
        <v>0</v>
      </c>
      <c r="I224" s="36">
        <f t="shared" si="7"/>
        <v>4.6666666666666669E-2</v>
      </c>
      <c r="J224" s="35" t="s">
        <v>1305</v>
      </c>
      <c r="K224" s="35"/>
      <c r="L224" s="35">
        <v>0</v>
      </c>
      <c r="M224" s="35" t="b">
        <v>0</v>
      </c>
      <c r="N224" s="35">
        <v>0</v>
      </c>
      <c r="O224" s="35" t="b">
        <v>0</v>
      </c>
      <c r="P224" s="35" t="s">
        <v>3043</v>
      </c>
      <c r="Q224" s="35"/>
    </row>
    <row r="225" spans="1:17" x14ac:dyDescent="0.2">
      <c r="A225" s="35" t="s">
        <v>2613</v>
      </c>
      <c r="B225" s="35">
        <v>1.64</v>
      </c>
      <c r="C225" s="35">
        <v>2.44</v>
      </c>
      <c r="D225" s="35">
        <v>4.99</v>
      </c>
      <c r="E225" s="36">
        <f t="shared" si="6"/>
        <v>3.0233333333333334</v>
      </c>
      <c r="F225" s="35">
        <v>6.05</v>
      </c>
      <c r="G225" s="35">
        <v>4.54</v>
      </c>
      <c r="H225" s="35">
        <v>5.89</v>
      </c>
      <c r="I225" s="36">
        <f t="shared" si="7"/>
        <v>5.4933333333333332</v>
      </c>
      <c r="J225" s="35" t="s">
        <v>1305</v>
      </c>
      <c r="K225" s="35"/>
      <c r="L225" s="35">
        <v>3</v>
      </c>
      <c r="M225" s="35" t="b">
        <v>1</v>
      </c>
      <c r="N225" s="35">
        <v>3</v>
      </c>
      <c r="O225" s="35" t="b">
        <v>1</v>
      </c>
      <c r="P225" s="35" t="s">
        <v>3042</v>
      </c>
      <c r="Q225" s="35"/>
    </row>
    <row r="226" spans="1:17" x14ac:dyDescent="0.2">
      <c r="A226" s="35" t="s">
        <v>2614</v>
      </c>
      <c r="B226" s="35">
        <v>0.62</v>
      </c>
      <c r="C226" s="35">
        <v>0.63</v>
      </c>
      <c r="D226" s="35">
        <v>2.0299999999999998</v>
      </c>
      <c r="E226" s="36">
        <f t="shared" si="6"/>
        <v>1.0933333333333333</v>
      </c>
      <c r="F226" s="35">
        <v>2.02</v>
      </c>
      <c r="G226" s="35">
        <v>2.2799999999999998</v>
      </c>
      <c r="H226" s="35">
        <v>2.54</v>
      </c>
      <c r="I226" s="36">
        <f t="shared" si="7"/>
        <v>2.2799999999999998</v>
      </c>
      <c r="J226" s="35" t="s">
        <v>1305</v>
      </c>
      <c r="K226" s="35"/>
      <c r="L226" s="35">
        <v>1</v>
      </c>
      <c r="M226" s="35" t="b">
        <v>0</v>
      </c>
      <c r="N226" s="35">
        <v>3</v>
      </c>
      <c r="O226" s="35" t="b">
        <v>1</v>
      </c>
      <c r="P226" s="35" t="s">
        <v>3044</v>
      </c>
      <c r="Q226" s="35"/>
    </row>
    <row r="227" spans="1:17" x14ac:dyDescent="0.2">
      <c r="A227" s="35" t="s">
        <v>2615</v>
      </c>
      <c r="B227" s="35">
        <v>0</v>
      </c>
      <c r="C227" s="35">
        <v>0</v>
      </c>
      <c r="D227" s="35">
        <v>0</v>
      </c>
      <c r="E227" s="36">
        <f t="shared" si="6"/>
        <v>0</v>
      </c>
      <c r="F227" s="35">
        <v>0</v>
      </c>
      <c r="G227" s="35">
        <v>0</v>
      </c>
      <c r="H227" s="35">
        <v>0.31</v>
      </c>
      <c r="I227" s="36">
        <f t="shared" si="7"/>
        <v>0.10333333333333333</v>
      </c>
      <c r="J227" s="35" t="s">
        <v>1305</v>
      </c>
      <c r="K227" s="35"/>
      <c r="L227" s="35">
        <v>0</v>
      </c>
      <c r="M227" s="35" t="b">
        <v>0</v>
      </c>
      <c r="N227" s="35">
        <v>0</v>
      </c>
      <c r="O227" s="35" t="b">
        <v>0</v>
      </c>
      <c r="P227" s="35" t="s">
        <v>3043</v>
      </c>
      <c r="Q227" s="35"/>
    </row>
    <row r="228" spans="1:17" x14ac:dyDescent="0.2">
      <c r="A228" s="35" t="s">
        <v>2616</v>
      </c>
      <c r="B228" s="35">
        <v>0.28000000000000003</v>
      </c>
      <c r="C228" s="35">
        <v>0.38</v>
      </c>
      <c r="D228" s="35">
        <v>0.87</v>
      </c>
      <c r="E228" s="36">
        <f t="shared" si="6"/>
        <v>0.51</v>
      </c>
      <c r="F228" s="35">
        <v>1.04</v>
      </c>
      <c r="G228" s="35">
        <v>0.78</v>
      </c>
      <c r="H228" s="35">
        <v>1.0900000000000001</v>
      </c>
      <c r="I228" s="36">
        <f t="shared" si="7"/>
        <v>0.97000000000000008</v>
      </c>
      <c r="J228" s="35" t="s">
        <v>1305</v>
      </c>
      <c r="K228" s="35"/>
      <c r="L228" s="35">
        <v>0</v>
      </c>
      <c r="M228" s="35" t="b">
        <v>0</v>
      </c>
      <c r="N228" s="35">
        <v>2</v>
      </c>
      <c r="O228" s="35" t="b">
        <v>1</v>
      </c>
      <c r="P228" s="35" t="s">
        <v>3044</v>
      </c>
      <c r="Q228" s="35"/>
    </row>
    <row r="229" spans="1:17" x14ac:dyDescent="0.2">
      <c r="A229" s="35" t="s">
        <v>2617</v>
      </c>
      <c r="B229" s="35">
        <v>0</v>
      </c>
      <c r="C229" s="35">
        <v>0</v>
      </c>
      <c r="D229" s="35">
        <v>0.01</v>
      </c>
      <c r="E229" s="36">
        <f t="shared" si="6"/>
        <v>3.3333333333333335E-3</v>
      </c>
      <c r="F229" s="35">
        <v>0.04</v>
      </c>
      <c r="G229" s="35">
        <v>0.03</v>
      </c>
      <c r="H229" s="35">
        <v>0</v>
      </c>
      <c r="I229" s="36">
        <f t="shared" si="7"/>
        <v>2.3333333333333334E-2</v>
      </c>
      <c r="J229" s="35" t="s">
        <v>1191</v>
      </c>
      <c r="K229" s="35"/>
      <c r="L229" s="35">
        <v>0</v>
      </c>
      <c r="M229" s="35" t="b">
        <v>0</v>
      </c>
      <c r="N229" s="35">
        <v>0</v>
      </c>
      <c r="O229" s="35" t="b">
        <v>0</v>
      </c>
      <c r="P229" s="35" t="s">
        <v>3043</v>
      </c>
      <c r="Q229" s="35"/>
    </row>
    <row r="230" spans="1:17" x14ac:dyDescent="0.2">
      <c r="A230" s="35" t="s">
        <v>2618</v>
      </c>
      <c r="B230" s="35">
        <v>2.9</v>
      </c>
      <c r="C230" s="35">
        <v>5.75</v>
      </c>
      <c r="D230" s="35">
        <v>7.46</v>
      </c>
      <c r="E230" s="36">
        <f t="shared" si="6"/>
        <v>5.37</v>
      </c>
      <c r="F230" s="35">
        <v>7.31</v>
      </c>
      <c r="G230" s="35">
        <v>5.0599999999999996</v>
      </c>
      <c r="H230" s="35">
        <v>5.71</v>
      </c>
      <c r="I230" s="36">
        <f t="shared" si="7"/>
        <v>6.0266666666666664</v>
      </c>
      <c r="J230" s="35" t="s">
        <v>1901</v>
      </c>
      <c r="K230" s="35"/>
      <c r="L230" s="35">
        <v>3</v>
      </c>
      <c r="M230" s="35" t="b">
        <v>1</v>
      </c>
      <c r="N230" s="35">
        <v>3</v>
      </c>
      <c r="O230" s="35" t="b">
        <v>1</v>
      </c>
      <c r="P230" s="35" t="s">
        <v>3042</v>
      </c>
      <c r="Q230" s="35"/>
    </row>
    <row r="231" spans="1:17" x14ac:dyDescent="0.2">
      <c r="A231" s="35" t="s">
        <v>2619</v>
      </c>
      <c r="B231" s="35">
        <v>0.24</v>
      </c>
      <c r="C231" s="35">
        <v>0.33</v>
      </c>
      <c r="D231" s="35">
        <v>0.73</v>
      </c>
      <c r="E231" s="36">
        <f t="shared" si="6"/>
        <v>0.43333333333333335</v>
      </c>
      <c r="F231" s="35">
        <v>0</v>
      </c>
      <c r="G231" s="35">
        <v>0</v>
      </c>
      <c r="H231" s="35">
        <v>0.01</v>
      </c>
      <c r="I231" s="36">
        <f t="shared" si="7"/>
        <v>3.3333333333333335E-3</v>
      </c>
      <c r="J231" s="35" t="s">
        <v>1933</v>
      </c>
      <c r="K231" s="35"/>
      <c r="L231" s="35">
        <v>0</v>
      </c>
      <c r="M231" s="35" t="b">
        <v>0</v>
      </c>
      <c r="N231" s="35">
        <v>0</v>
      </c>
      <c r="O231" s="35" t="b">
        <v>0</v>
      </c>
      <c r="P231" s="35" t="s">
        <v>3043</v>
      </c>
      <c r="Q231" s="35"/>
    </row>
    <row r="232" spans="1:17" x14ac:dyDescent="0.2">
      <c r="A232" s="35" t="s">
        <v>2620</v>
      </c>
      <c r="B232" s="35">
        <v>0</v>
      </c>
      <c r="C232" s="35">
        <v>0</v>
      </c>
      <c r="D232" s="35">
        <v>0</v>
      </c>
      <c r="E232" s="36">
        <f t="shared" si="6"/>
        <v>0</v>
      </c>
      <c r="F232" s="35">
        <v>0</v>
      </c>
      <c r="G232" s="35">
        <v>0</v>
      </c>
      <c r="H232" s="35">
        <v>0</v>
      </c>
      <c r="I232" s="36">
        <f t="shared" si="7"/>
        <v>0</v>
      </c>
      <c r="J232" s="35" t="s">
        <v>1933</v>
      </c>
      <c r="K232" s="35"/>
      <c r="L232" s="35">
        <v>0</v>
      </c>
      <c r="M232" s="35" t="b">
        <v>0</v>
      </c>
      <c r="N232" s="35">
        <v>0</v>
      </c>
      <c r="O232" s="35" t="b">
        <v>0</v>
      </c>
      <c r="P232" s="35" t="s">
        <v>3043</v>
      </c>
      <c r="Q232" s="35"/>
    </row>
    <row r="233" spans="1:17" x14ac:dyDescent="0.2">
      <c r="A233" s="35" t="s">
        <v>2621</v>
      </c>
      <c r="B233" s="35">
        <v>0</v>
      </c>
      <c r="C233" s="35">
        <v>0</v>
      </c>
      <c r="D233" s="35">
        <v>0</v>
      </c>
      <c r="E233" s="36">
        <f t="shared" si="6"/>
        <v>0</v>
      </c>
      <c r="F233" s="35">
        <v>0</v>
      </c>
      <c r="G233" s="35">
        <v>0</v>
      </c>
      <c r="H233" s="35">
        <v>0</v>
      </c>
      <c r="I233" s="36">
        <f t="shared" si="7"/>
        <v>0</v>
      </c>
      <c r="J233" s="35" t="s">
        <v>1933</v>
      </c>
      <c r="K233" s="35"/>
      <c r="L233" s="35">
        <v>0</v>
      </c>
      <c r="M233" s="35" t="b">
        <v>0</v>
      </c>
      <c r="N233" s="35">
        <v>0</v>
      </c>
      <c r="O233" s="35" t="b">
        <v>0</v>
      </c>
      <c r="P233" s="35" t="s">
        <v>3043</v>
      </c>
      <c r="Q233" s="35"/>
    </row>
    <row r="234" spans="1:17" x14ac:dyDescent="0.2">
      <c r="A234" s="35" t="s">
        <v>2622</v>
      </c>
      <c r="B234" s="35">
        <v>0</v>
      </c>
      <c r="C234" s="35">
        <v>0</v>
      </c>
      <c r="D234" s="35">
        <v>0</v>
      </c>
      <c r="E234" s="36">
        <f t="shared" si="6"/>
        <v>0</v>
      </c>
      <c r="F234" s="35">
        <v>0</v>
      </c>
      <c r="G234" s="35">
        <v>0</v>
      </c>
      <c r="H234" s="35">
        <v>0</v>
      </c>
      <c r="I234" s="36">
        <f t="shared" si="7"/>
        <v>0</v>
      </c>
      <c r="J234" s="35" t="s">
        <v>1933</v>
      </c>
      <c r="K234" s="35"/>
      <c r="L234" s="35">
        <v>0</v>
      </c>
      <c r="M234" s="35" t="b">
        <v>0</v>
      </c>
      <c r="N234" s="35">
        <v>0</v>
      </c>
      <c r="O234" s="35" t="b">
        <v>0</v>
      </c>
      <c r="P234" s="35" t="s">
        <v>3043</v>
      </c>
      <c r="Q234" s="35"/>
    </row>
    <row r="235" spans="1:17" x14ac:dyDescent="0.2">
      <c r="A235" s="35" t="s">
        <v>2623</v>
      </c>
      <c r="B235" s="35">
        <v>0</v>
      </c>
      <c r="C235" s="35">
        <v>0</v>
      </c>
      <c r="D235" s="35">
        <v>0.39</v>
      </c>
      <c r="E235" s="36">
        <f t="shared" si="6"/>
        <v>0.13</v>
      </c>
      <c r="F235" s="35">
        <v>0.14000000000000001</v>
      </c>
      <c r="G235" s="35">
        <v>0</v>
      </c>
      <c r="H235" s="35">
        <v>0.12</v>
      </c>
      <c r="I235" s="36">
        <f t="shared" si="7"/>
        <v>8.666666666666667E-2</v>
      </c>
      <c r="J235" s="35" t="s">
        <v>1923</v>
      </c>
      <c r="K235" s="35"/>
      <c r="L235" s="35">
        <v>0</v>
      </c>
      <c r="M235" s="35" t="b">
        <v>0</v>
      </c>
      <c r="N235" s="35">
        <v>0</v>
      </c>
      <c r="O235" s="35" t="b">
        <v>0</v>
      </c>
      <c r="P235" s="35" t="s">
        <v>3043</v>
      </c>
      <c r="Q235" s="35"/>
    </row>
    <row r="236" spans="1:17" x14ac:dyDescent="0.2">
      <c r="A236" s="35" t="s">
        <v>2635</v>
      </c>
      <c r="B236" s="35">
        <v>26.23</v>
      </c>
      <c r="C236" s="35">
        <v>29.28</v>
      </c>
      <c r="D236" s="35">
        <v>26.02</v>
      </c>
      <c r="E236" s="36">
        <f t="shared" si="6"/>
        <v>27.176666666666666</v>
      </c>
      <c r="F236" s="35">
        <v>36.51</v>
      </c>
      <c r="G236" s="35">
        <v>32.119999999999997</v>
      </c>
      <c r="H236" s="35">
        <v>29.55</v>
      </c>
      <c r="I236" s="36">
        <f t="shared" si="7"/>
        <v>32.726666666666667</v>
      </c>
      <c r="J236" s="35" t="s">
        <v>529</v>
      </c>
      <c r="K236" s="35"/>
      <c r="L236" s="35">
        <v>3</v>
      </c>
      <c r="M236" s="35" t="b">
        <v>1</v>
      </c>
      <c r="N236" s="35">
        <v>3</v>
      </c>
      <c r="O236" s="35" t="b">
        <v>1</v>
      </c>
      <c r="P236" s="35" t="s">
        <v>3042</v>
      </c>
      <c r="Q236" s="35"/>
    </row>
    <row r="237" spans="1:17" x14ac:dyDescent="0.2">
      <c r="A237" s="35" t="s">
        <v>2636</v>
      </c>
      <c r="B237" s="35">
        <v>0.4</v>
      </c>
      <c r="C237" s="35">
        <v>0.27</v>
      </c>
      <c r="D237" s="35">
        <v>0.46</v>
      </c>
      <c r="E237" s="36">
        <f t="shared" si="6"/>
        <v>0.37666666666666671</v>
      </c>
      <c r="F237" s="35">
        <v>0</v>
      </c>
      <c r="G237" s="35">
        <v>0.24</v>
      </c>
      <c r="H237" s="35">
        <v>0.42</v>
      </c>
      <c r="I237" s="36">
        <f t="shared" si="7"/>
        <v>0.21999999999999997</v>
      </c>
      <c r="J237" s="35" t="s">
        <v>529</v>
      </c>
      <c r="K237" s="35"/>
      <c r="L237" s="35">
        <v>0</v>
      </c>
      <c r="M237" s="35" t="b">
        <v>0</v>
      </c>
      <c r="N237" s="35">
        <v>0</v>
      </c>
      <c r="O237" s="35" t="b">
        <v>0</v>
      </c>
      <c r="P237" s="35" t="s">
        <v>3043</v>
      </c>
      <c r="Q237" s="35"/>
    </row>
    <row r="238" spans="1:17" x14ac:dyDescent="0.2">
      <c r="A238" s="35" t="s">
        <v>2638</v>
      </c>
      <c r="B238" s="35">
        <v>21.06</v>
      </c>
      <c r="C238" s="35">
        <v>38.369999999999997</v>
      </c>
      <c r="D238" s="35">
        <v>44.48</v>
      </c>
      <c r="E238" s="36">
        <f t="shared" si="6"/>
        <v>34.636666666666663</v>
      </c>
      <c r="F238" s="35">
        <v>42.96</v>
      </c>
      <c r="G238" s="35">
        <v>40.880000000000003</v>
      </c>
      <c r="H238" s="35">
        <v>34.69</v>
      </c>
      <c r="I238" s="36">
        <f t="shared" si="7"/>
        <v>39.51</v>
      </c>
      <c r="J238" s="35" t="s">
        <v>1573</v>
      </c>
      <c r="K238" s="35"/>
      <c r="L238" s="35">
        <v>3</v>
      </c>
      <c r="M238" s="35" t="b">
        <v>1</v>
      </c>
      <c r="N238" s="35">
        <v>3</v>
      </c>
      <c r="O238" s="35" t="b">
        <v>1</v>
      </c>
      <c r="P238" s="35" t="s">
        <v>3042</v>
      </c>
      <c r="Q238" s="35"/>
    </row>
    <row r="239" spans="1:17" x14ac:dyDescent="0.2">
      <c r="A239" s="35" t="s">
        <v>2640</v>
      </c>
      <c r="B239" s="35">
        <v>0.18</v>
      </c>
      <c r="C239" s="35">
        <v>0.18</v>
      </c>
      <c r="D239" s="35">
        <v>0.31</v>
      </c>
      <c r="E239" s="36">
        <f t="shared" si="6"/>
        <v>0.2233333333333333</v>
      </c>
      <c r="F239" s="35">
        <v>0.22</v>
      </c>
      <c r="G239" s="35">
        <v>0.65</v>
      </c>
      <c r="H239" s="35">
        <v>0.19</v>
      </c>
      <c r="I239" s="36">
        <f t="shared" si="7"/>
        <v>0.35333333333333333</v>
      </c>
      <c r="J239" s="35" t="s">
        <v>886</v>
      </c>
      <c r="K239" s="35"/>
      <c r="L239" s="35">
        <v>0</v>
      </c>
      <c r="M239" s="35" t="b">
        <v>0</v>
      </c>
      <c r="N239" s="35">
        <v>0</v>
      </c>
      <c r="O239" s="35" t="b">
        <v>0</v>
      </c>
      <c r="P239" s="35" t="s">
        <v>3043</v>
      </c>
      <c r="Q239" s="35"/>
    </row>
    <row r="240" spans="1:17" x14ac:dyDescent="0.2">
      <c r="A240" s="35" t="s">
        <v>2642</v>
      </c>
      <c r="B240" s="35">
        <v>0</v>
      </c>
      <c r="C240" s="35">
        <v>0</v>
      </c>
      <c r="D240" s="35">
        <v>0</v>
      </c>
      <c r="E240" s="36">
        <f t="shared" si="6"/>
        <v>0</v>
      </c>
      <c r="F240" s="35">
        <v>0</v>
      </c>
      <c r="G240" s="35">
        <v>0</v>
      </c>
      <c r="H240" s="35">
        <v>0.18</v>
      </c>
      <c r="I240" s="36">
        <f t="shared" si="7"/>
        <v>0.06</v>
      </c>
      <c r="J240" s="35" t="s">
        <v>1660</v>
      </c>
      <c r="K240" s="35"/>
      <c r="L240" s="35">
        <v>0</v>
      </c>
      <c r="M240" s="35" t="b">
        <v>0</v>
      </c>
      <c r="N240" s="35">
        <v>0</v>
      </c>
      <c r="O240" s="35" t="b">
        <v>0</v>
      </c>
      <c r="P240" s="35" t="s">
        <v>3043</v>
      </c>
      <c r="Q240" s="35"/>
    </row>
    <row r="241" spans="1:17" x14ac:dyDescent="0.2">
      <c r="A241" s="35" t="s">
        <v>2643</v>
      </c>
      <c r="B241" s="35">
        <v>0.06</v>
      </c>
      <c r="C241" s="35">
        <v>1.05</v>
      </c>
      <c r="D241" s="35">
        <v>0</v>
      </c>
      <c r="E241" s="36">
        <f t="shared" si="6"/>
        <v>0.37000000000000005</v>
      </c>
      <c r="F241" s="35">
        <v>0.38</v>
      </c>
      <c r="G241" s="35">
        <v>1.2</v>
      </c>
      <c r="H241" s="35">
        <v>0.51</v>
      </c>
      <c r="I241" s="36">
        <f t="shared" si="7"/>
        <v>0.69666666666666666</v>
      </c>
      <c r="J241" s="35" t="s">
        <v>1660</v>
      </c>
      <c r="K241" s="35"/>
      <c r="L241" s="35">
        <v>1</v>
      </c>
      <c r="M241" s="35" t="b">
        <v>0</v>
      </c>
      <c r="N241" s="35">
        <v>1</v>
      </c>
      <c r="O241" s="35" t="b">
        <v>0</v>
      </c>
      <c r="P241" s="35" t="s">
        <v>3043</v>
      </c>
      <c r="Q241" s="35"/>
    </row>
    <row r="242" spans="1:17" x14ac:dyDescent="0.2">
      <c r="A242" s="35" t="s">
        <v>2644</v>
      </c>
      <c r="B242" s="35">
        <v>0.38</v>
      </c>
      <c r="C242" s="35">
        <v>2.61</v>
      </c>
      <c r="D242" s="35">
        <v>2.91</v>
      </c>
      <c r="E242" s="36">
        <f t="shared" si="6"/>
        <v>1.9666666666666668</v>
      </c>
      <c r="F242" s="35">
        <v>1.31</v>
      </c>
      <c r="G242" s="35">
        <v>5.32</v>
      </c>
      <c r="H242" s="35">
        <v>2.11</v>
      </c>
      <c r="I242" s="36">
        <f t="shared" si="7"/>
        <v>2.9133333333333336</v>
      </c>
      <c r="J242" s="35" t="s">
        <v>1660</v>
      </c>
      <c r="K242" s="35"/>
      <c r="L242" s="35">
        <v>2</v>
      </c>
      <c r="M242" s="35" t="b">
        <v>1</v>
      </c>
      <c r="N242" s="35">
        <v>3</v>
      </c>
      <c r="O242" s="35" t="b">
        <v>1</v>
      </c>
      <c r="P242" s="35" t="s">
        <v>3042</v>
      </c>
      <c r="Q242" s="35"/>
    </row>
    <row r="243" spans="1:17" x14ac:dyDescent="0.2">
      <c r="A243" s="35" t="s">
        <v>2650</v>
      </c>
      <c r="B243" s="35">
        <v>0</v>
      </c>
      <c r="C243" s="35">
        <v>0</v>
      </c>
      <c r="D243" s="35">
        <v>0.18</v>
      </c>
      <c r="E243" s="36">
        <f t="shared" si="6"/>
        <v>0.06</v>
      </c>
      <c r="F243" s="35">
        <v>0.56000000000000005</v>
      </c>
      <c r="G243" s="35">
        <v>0.41</v>
      </c>
      <c r="H243" s="35">
        <v>0.32</v>
      </c>
      <c r="I243" s="36">
        <f t="shared" si="7"/>
        <v>0.43</v>
      </c>
      <c r="J243" s="35" t="s">
        <v>1251</v>
      </c>
      <c r="K243" s="35"/>
      <c r="L243" s="35">
        <v>0</v>
      </c>
      <c r="M243" s="35" t="b">
        <v>0</v>
      </c>
      <c r="N243" s="35">
        <v>0</v>
      </c>
      <c r="O243" s="35" t="b">
        <v>0</v>
      </c>
      <c r="P243" s="35" t="s">
        <v>3043</v>
      </c>
      <c r="Q243" s="35"/>
    </row>
    <row r="244" spans="1:17" x14ac:dyDescent="0.2">
      <c r="A244" s="35" t="s">
        <v>2651</v>
      </c>
      <c r="B244" s="35">
        <v>0</v>
      </c>
      <c r="C244" s="35">
        <v>0</v>
      </c>
      <c r="D244" s="35">
        <v>0.12</v>
      </c>
      <c r="E244" s="36">
        <f t="shared" si="6"/>
        <v>0.04</v>
      </c>
      <c r="F244" s="35">
        <v>0.13</v>
      </c>
      <c r="G244" s="35">
        <v>0</v>
      </c>
      <c r="H244" s="35">
        <v>0</v>
      </c>
      <c r="I244" s="36">
        <f t="shared" si="7"/>
        <v>4.3333333333333335E-2</v>
      </c>
      <c r="J244" s="35" t="s">
        <v>1251</v>
      </c>
      <c r="K244" s="35"/>
      <c r="L244" s="35">
        <v>0</v>
      </c>
      <c r="M244" s="35" t="b">
        <v>0</v>
      </c>
      <c r="N244" s="35">
        <v>0</v>
      </c>
      <c r="O244" s="35" t="b">
        <v>0</v>
      </c>
      <c r="P244" s="35" t="s">
        <v>3043</v>
      </c>
      <c r="Q244" s="35"/>
    </row>
    <row r="245" spans="1:17" x14ac:dyDescent="0.2">
      <c r="A245" s="35" t="s">
        <v>2652</v>
      </c>
      <c r="B245" s="35">
        <v>30.07</v>
      </c>
      <c r="C245" s="35">
        <v>46.89</v>
      </c>
      <c r="D245" s="35">
        <v>38.020000000000003</v>
      </c>
      <c r="E245" s="36">
        <f t="shared" si="6"/>
        <v>38.326666666666675</v>
      </c>
      <c r="F245" s="35">
        <v>54.3</v>
      </c>
      <c r="G245" s="35">
        <v>42.72</v>
      </c>
      <c r="H245" s="35">
        <v>43.65</v>
      </c>
      <c r="I245" s="36">
        <f t="shared" si="7"/>
        <v>46.889999999999993</v>
      </c>
      <c r="J245" s="35" t="s">
        <v>858</v>
      </c>
      <c r="K245" s="35"/>
      <c r="L245" s="35">
        <v>3</v>
      </c>
      <c r="M245" s="35" t="b">
        <v>1</v>
      </c>
      <c r="N245" s="35">
        <v>3</v>
      </c>
      <c r="O245" s="35" t="b">
        <v>1</v>
      </c>
      <c r="P245" s="35" t="s">
        <v>3042</v>
      </c>
      <c r="Q245" s="35"/>
    </row>
    <row r="246" spans="1:17" x14ac:dyDescent="0.2">
      <c r="A246" s="35" t="s">
        <v>2653</v>
      </c>
      <c r="B246" s="35">
        <v>1.98</v>
      </c>
      <c r="C246" s="35">
        <v>2.98</v>
      </c>
      <c r="D246" s="35">
        <v>2.8</v>
      </c>
      <c r="E246" s="36">
        <f t="shared" si="6"/>
        <v>2.5866666666666664</v>
      </c>
      <c r="F246" s="35">
        <v>3</v>
      </c>
      <c r="G246" s="35">
        <v>2.91</v>
      </c>
      <c r="H246" s="35">
        <v>2.48</v>
      </c>
      <c r="I246" s="36">
        <f t="shared" si="7"/>
        <v>2.7966666666666669</v>
      </c>
      <c r="J246" s="35" t="s">
        <v>1863</v>
      </c>
      <c r="K246" s="35"/>
      <c r="L246" s="35">
        <v>3</v>
      </c>
      <c r="M246" s="35" t="b">
        <v>1</v>
      </c>
      <c r="N246" s="35">
        <v>3</v>
      </c>
      <c r="O246" s="35" t="b">
        <v>1</v>
      </c>
      <c r="P246" s="35" t="s">
        <v>3042</v>
      </c>
      <c r="Q246" s="35"/>
    </row>
    <row r="247" spans="1:17" x14ac:dyDescent="0.2">
      <c r="A247" s="35" t="s">
        <v>2654</v>
      </c>
      <c r="B247" s="35">
        <v>1.1200000000000001</v>
      </c>
      <c r="C247" s="35">
        <v>1.24</v>
      </c>
      <c r="D247" s="35">
        <v>2.0699999999999998</v>
      </c>
      <c r="E247" s="36">
        <f t="shared" si="6"/>
        <v>1.4766666666666666</v>
      </c>
      <c r="F247" s="35">
        <v>2.33</v>
      </c>
      <c r="G247" s="35">
        <v>1.24</v>
      </c>
      <c r="H247" s="35">
        <v>0.93</v>
      </c>
      <c r="I247" s="36">
        <f t="shared" si="7"/>
        <v>1.5</v>
      </c>
      <c r="J247" s="35" t="s">
        <v>1863</v>
      </c>
      <c r="K247" s="35"/>
      <c r="L247" s="35">
        <v>3</v>
      </c>
      <c r="M247" s="35" t="b">
        <v>1</v>
      </c>
      <c r="N247" s="35">
        <v>2</v>
      </c>
      <c r="O247" s="35" t="b">
        <v>1</v>
      </c>
      <c r="P247" s="35" t="s">
        <v>3042</v>
      </c>
      <c r="Q247" s="35"/>
    </row>
    <row r="248" spans="1:17" x14ac:dyDescent="0.2">
      <c r="A248" s="35" t="s">
        <v>2655</v>
      </c>
      <c r="B248" s="35">
        <v>22.83</v>
      </c>
      <c r="C248" s="35">
        <v>41.35</v>
      </c>
      <c r="D248" s="35">
        <v>50.86</v>
      </c>
      <c r="E248" s="36">
        <f t="shared" si="6"/>
        <v>38.346666666666671</v>
      </c>
      <c r="F248" s="35">
        <v>42.06</v>
      </c>
      <c r="G248" s="35">
        <v>49.81</v>
      </c>
      <c r="H248" s="35">
        <v>35.159999999999997</v>
      </c>
      <c r="I248" s="36">
        <f t="shared" si="7"/>
        <v>42.343333333333334</v>
      </c>
      <c r="J248" s="35" t="s">
        <v>1659</v>
      </c>
      <c r="K248" s="35"/>
      <c r="L248" s="35">
        <v>3</v>
      </c>
      <c r="M248" s="35" t="b">
        <v>1</v>
      </c>
      <c r="N248" s="35">
        <v>3</v>
      </c>
      <c r="O248" s="35" t="b">
        <v>1</v>
      </c>
      <c r="P248" s="35" t="s">
        <v>3042</v>
      </c>
      <c r="Q248" s="35"/>
    </row>
    <row r="249" spans="1:17" x14ac:dyDescent="0.2">
      <c r="A249" s="35" t="s">
        <v>2656</v>
      </c>
      <c r="B249" s="35">
        <v>8.58</v>
      </c>
      <c r="C249" s="35">
        <v>16.45</v>
      </c>
      <c r="D249" s="35">
        <v>22.6</v>
      </c>
      <c r="E249" s="36">
        <f t="shared" si="6"/>
        <v>15.876666666666667</v>
      </c>
      <c r="F249" s="35">
        <v>18.600000000000001</v>
      </c>
      <c r="G249" s="35">
        <v>17.440000000000001</v>
      </c>
      <c r="H249" s="35">
        <v>20.77</v>
      </c>
      <c r="I249" s="36">
        <f t="shared" si="7"/>
        <v>18.936666666666667</v>
      </c>
      <c r="J249" s="35" t="s">
        <v>1920</v>
      </c>
      <c r="K249" s="35"/>
      <c r="L249" s="35">
        <v>3</v>
      </c>
      <c r="M249" s="35" t="b">
        <v>1</v>
      </c>
      <c r="N249" s="35">
        <v>3</v>
      </c>
      <c r="O249" s="35" t="b">
        <v>1</v>
      </c>
      <c r="P249" s="35" t="s">
        <v>3042</v>
      </c>
      <c r="Q249" s="35"/>
    </row>
    <row r="250" spans="1:17" x14ac:dyDescent="0.2">
      <c r="A250" s="35" t="s">
        <v>2657</v>
      </c>
      <c r="B250" s="35">
        <v>0.24</v>
      </c>
      <c r="C250" s="35">
        <v>0.83</v>
      </c>
      <c r="D250" s="35">
        <v>0.09</v>
      </c>
      <c r="E250" s="36">
        <f t="shared" si="6"/>
        <v>0.38666666666666666</v>
      </c>
      <c r="F250" s="35">
        <v>0.68</v>
      </c>
      <c r="G250" s="35">
        <v>0.7</v>
      </c>
      <c r="H250" s="35">
        <v>0</v>
      </c>
      <c r="I250" s="36">
        <f t="shared" si="7"/>
        <v>0.45999999999999996</v>
      </c>
      <c r="J250" s="35" t="s">
        <v>1920</v>
      </c>
      <c r="K250" s="35"/>
      <c r="L250" s="35">
        <v>0</v>
      </c>
      <c r="M250" s="35" t="b">
        <v>0</v>
      </c>
      <c r="N250" s="35">
        <v>0</v>
      </c>
      <c r="O250" s="35" t="b">
        <v>0</v>
      </c>
      <c r="P250" s="35" t="s">
        <v>3043</v>
      </c>
      <c r="Q250" s="35"/>
    </row>
    <row r="251" spans="1:17" x14ac:dyDescent="0.2">
      <c r="A251" s="35" t="s">
        <v>2658</v>
      </c>
      <c r="B251" s="35">
        <v>28.41</v>
      </c>
      <c r="C251" s="35">
        <v>9.7799999999999994</v>
      </c>
      <c r="D251" s="35">
        <v>34.06</v>
      </c>
      <c r="E251" s="36">
        <f t="shared" si="6"/>
        <v>24.083333333333332</v>
      </c>
      <c r="F251" s="35">
        <v>33.049999999999997</v>
      </c>
      <c r="G251" s="35">
        <v>12.66</v>
      </c>
      <c r="H251" s="35">
        <v>42.85</v>
      </c>
      <c r="I251" s="36">
        <f t="shared" si="7"/>
        <v>29.52</v>
      </c>
      <c r="J251" s="35" t="s">
        <v>1920</v>
      </c>
      <c r="K251" s="35"/>
      <c r="L251" s="35">
        <v>3</v>
      </c>
      <c r="M251" s="35" t="b">
        <v>1</v>
      </c>
      <c r="N251" s="35">
        <v>3</v>
      </c>
      <c r="O251" s="35" t="b">
        <v>1</v>
      </c>
      <c r="P251" s="35" t="s">
        <v>3042</v>
      </c>
      <c r="Q251" s="35"/>
    </row>
    <row r="252" spans="1:17" x14ac:dyDescent="0.2">
      <c r="A252" s="35" t="s">
        <v>2659</v>
      </c>
      <c r="B252" s="35">
        <v>2.69</v>
      </c>
      <c r="C252" s="35">
        <v>9.82</v>
      </c>
      <c r="D252" s="35">
        <v>10.1</v>
      </c>
      <c r="E252" s="36">
        <f t="shared" si="6"/>
        <v>7.5366666666666662</v>
      </c>
      <c r="F252" s="35">
        <v>6.31</v>
      </c>
      <c r="G252" s="35">
        <v>9.5399999999999991</v>
      </c>
      <c r="H252" s="35">
        <v>11.16</v>
      </c>
      <c r="I252" s="36">
        <f t="shared" si="7"/>
        <v>9.0033333333333321</v>
      </c>
      <c r="J252" s="35" t="s">
        <v>1961</v>
      </c>
      <c r="K252" s="35"/>
      <c r="L252" s="35">
        <v>3</v>
      </c>
      <c r="M252" s="35" t="b">
        <v>1</v>
      </c>
      <c r="N252" s="35">
        <v>3</v>
      </c>
      <c r="O252" s="35" t="b">
        <v>1</v>
      </c>
      <c r="P252" s="35" t="s">
        <v>3042</v>
      </c>
      <c r="Q252" s="35"/>
    </row>
    <row r="253" spans="1:17" x14ac:dyDescent="0.2">
      <c r="A253" s="35" t="s">
        <v>2660</v>
      </c>
      <c r="B253" s="35">
        <v>0</v>
      </c>
      <c r="C253" s="35">
        <v>0</v>
      </c>
      <c r="D253" s="35">
        <v>0</v>
      </c>
      <c r="E253" s="36">
        <f t="shared" si="6"/>
        <v>0</v>
      </c>
      <c r="F253" s="35">
        <v>0</v>
      </c>
      <c r="G253" s="35">
        <v>0</v>
      </c>
      <c r="H253" s="35">
        <v>0</v>
      </c>
      <c r="I253" s="36">
        <f t="shared" si="7"/>
        <v>0</v>
      </c>
      <c r="J253" s="35" t="s">
        <v>1961</v>
      </c>
      <c r="K253" s="35"/>
      <c r="L253" s="35">
        <v>0</v>
      </c>
      <c r="M253" s="35" t="b">
        <v>0</v>
      </c>
      <c r="N253" s="35">
        <v>0</v>
      </c>
      <c r="O253" s="35" t="b">
        <v>0</v>
      </c>
      <c r="P253" s="35" t="s">
        <v>3043</v>
      </c>
      <c r="Q253" s="35"/>
    </row>
    <row r="254" spans="1:17" x14ac:dyDescent="0.2">
      <c r="A254" s="35" t="s">
        <v>2661</v>
      </c>
      <c r="B254" s="35">
        <v>8.23</v>
      </c>
      <c r="C254" s="35">
        <v>17.309999999999999</v>
      </c>
      <c r="D254" s="35">
        <v>14.7</v>
      </c>
      <c r="E254" s="36">
        <f t="shared" si="6"/>
        <v>13.413333333333332</v>
      </c>
      <c r="F254" s="35">
        <v>10.56</v>
      </c>
      <c r="G254" s="35">
        <v>13.97</v>
      </c>
      <c r="H254" s="35">
        <v>14.62</v>
      </c>
      <c r="I254" s="36">
        <f t="shared" si="7"/>
        <v>13.049999999999999</v>
      </c>
      <c r="J254" s="35" t="s">
        <v>1576</v>
      </c>
      <c r="K254" s="35"/>
      <c r="L254" s="35">
        <v>3</v>
      </c>
      <c r="M254" s="35" t="b">
        <v>1</v>
      </c>
      <c r="N254" s="35">
        <v>3</v>
      </c>
      <c r="O254" s="35" t="b">
        <v>1</v>
      </c>
      <c r="P254" s="35" t="s">
        <v>3042</v>
      </c>
      <c r="Q254" s="35"/>
    </row>
    <row r="255" spans="1:17" x14ac:dyDescent="0.2">
      <c r="A255" s="35" t="s">
        <v>2670</v>
      </c>
      <c r="B255" s="35">
        <v>1.54</v>
      </c>
      <c r="C255" s="35">
        <v>0.84</v>
      </c>
      <c r="D255" s="35">
        <v>2.48</v>
      </c>
      <c r="E255" s="36">
        <f t="shared" si="6"/>
        <v>1.6199999999999999</v>
      </c>
      <c r="F255" s="35">
        <v>4.9800000000000004</v>
      </c>
      <c r="G255" s="35">
        <v>2.12</v>
      </c>
      <c r="H255" s="35">
        <v>1.63</v>
      </c>
      <c r="I255" s="36">
        <f t="shared" si="7"/>
        <v>2.91</v>
      </c>
      <c r="J255" s="35" t="s">
        <v>1344</v>
      </c>
      <c r="K255" s="35"/>
      <c r="L255" s="35">
        <v>2</v>
      </c>
      <c r="M255" s="35" t="b">
        <v>1</v>
      </c>
      <c r="N255" s="35">
        <v>3</v>
      </c>
      <c r="O255" s="35" t="b">
        <v>1</v>
      </c>
      <c r="P255" s="35" t="s">
        <v>3042</v>
      </c>
      <c r="Q255" s="35"/>
    </row>
    <row r="256" spans="1:17" x14ac:dyDescent="0.2">
      <c r="A256" s="35" t="s">
        <v>2676</v>
      </c>
      <c r="B256" s="35">
        <v>0</v>
      </c>
      <c r="C256" s="35">
        <v>0.31</v>
      </c>
      <c r="D256" s="35">
        <v>0.08</v>
      </c>
      <c r="E256" s="36">
        <f t="shared" si="6"/>
        <v>0.13</v>
      </c>
      <c r="F256" s="35">
        <v>0.89</v>
      </c>
      <c r="G256" s="35">
        <v>1.38</v>
      </c>
      <c r="H256" s="35">
        <v>0.65</v>
      </c>
      <c r="I256" s="36">
        <f t="shared" si="7"/>
        <v>0.97333333333333327</v>
      </c>
      <c r="J256" s="35" t="s">
        <v>607</v>
      </c>
      <c r="K256" s="35"/>
      <c r="L256" s="35">
        <v>0</v>
      </c>
      <c r="M256" s="35" t="b">
        <v>0</v>
      </c>
      <c r="N256" s="35">
        <v>1</v>
      </c>
      <c r="O256" s="35" t="b">
        <v>0</v>
      </c>
      <c r="P256" s="35" t="s">
        <v>3043</v>
      </c>
      <c r="Q256" s="35"/>
    </row>
    <row r="257" spans="1:17" x14ac:dyDescent="0.2">
      <c r="A257" s="35" t="s">
        <v>2677</v>
      </c>
      <c r="B257" s="35">
        <v>0.28000000000000003</v>
      </c>
      <c r="C257" s="35">
        <v>0.66</v>
      </c>
      <c r="D257" s="35">
        <v>0.54</v>
      </c>
      <c r="E257" s="36">
        <f t="shared" si="6"/>
        <v>0.49333333333333335</v>
      </c>
      <c r="F257" s="35">
        <v>0.51</v>
      </c>
      <c r="G257" s="35">
        <v>0.41</v>
      </c>
      <c r="H257" s="35">
        <v>1.08</v>
      </c>
      <c r="I257" s="36">
        <f t="shared" si="7"/>
        <v>0.66666666666666663</v>
      </c>
      <c r="J257" s="35" t="s">
        <v>1612</v>
      </c>
      <c r="K257" s="35"/>
      <c r="L257" s="35">
        <v>0</v>
      </c>
      <c r="M257" s="35" t="b">
        <v>0</v>
      </c>
      <c r="N257" s="35">
        <v>1</v>
      </c>
      <c r="O257" s="35" t="b">
        <v>0</v>
      </c>
      <c r="P257" s="35" t="s">
        <v>3043</v>
      </c>
      <c r="Q257" s="35"/>
    </row>
    <row r="258" spans="1:17" x14ac:dyDescent="0.2">
      <c r="A258" s="35" t="s">
        <v>2680</v>
      </c>
      <c r="B258" s="35">
        <v>1.29</v>
      </c>
      <c r="C258" s="35">
        <v>2.77</v>
      </c>
      <c r="D258" s="35">
        <v>2.38</v>
      </c>
      <c r="E258" s="36">
        <f t="shared" si="6"/>
        <v>2.1466666666666669</v>
      </c>
      <c r="F258" s="35">
        <v>2.56</v>
      </c>
      <c r="G258" s="35">
        <v>4.2</v>
      </c>
      <c r="H258" s="35">
        <v>3.92</v>
      </c>
      <c r="I258" s="36">
        <f t="shared" si="7"/>
        <v>3.56</v>
      </c>
      <c r="J258" s="35" t="s">
        <v>1705</v>
      </c>
      <c r="K258" s="35"/>
      <c r="L258" s="35">
        <v>3</v>
      </c>
      <c r="M258" s="35" t="b">
        <v>1</v>
      </c>
      <c r="N258" s="35">
        <v>3</v>
      </c>
      <c r="O258" s="35" t="b">
        <v>1</v>
      </c>
      <c r="P258" s="35" t="s">
        <v>3042</v>
      </c>
      <c r="Q258" s="35"/>
    </row>
    <row r="259" spans="1:17" x14ac:dyDescent="0.2">
      <c r="A259" s="35" t="s">
        <v>2681</v>
      </c>
      <c r="B259" s="35">
        <v>0.2</v>
      </c>
      <c r="C259" s="35">
        <v>1.25</v>
      </c>
      <c r="D259" s="35">
        <v>3.64</v>
      </c>
      <c r="E259" s="36">
        <f t="shared" si="6"/>
        <v>1.6966666666666665</v>
      </c>
      <c r="F259" s="35">
        <v>1.56</v>
      </c>
      <c r="G259" s="35">
        <v>4.5599999999999996</v>
      </c>
      <c r="H259" s="35">
        <v>0.95</v>
      </c>
      <c r="I259" s="36">
        <f t="shared" si="7"/>
        <v>2.3566666666666665</v>
      </c>
      <c r="J259" s="35" t="s">
        <v>1264</v>
      </c>
      <c r="K259" s="35"/>
      <c r="L259" s="35">
        <v>2</v>
      </c>
      <c r="M259" s="35" t="b">
        <v>1</v>
      </c>
      <c r="N259" s="35">
        <v>2</v>
      </c>
      <c r="O259" s="35" t="b">
        <v>1</v>
      </c>
      <c r="P259" s="35" t="s">
        <v>3042</v>
      </c>
      <c r="Q259" s="35"/>
    </row>
    <row r="260" spans="1:17" x14ac:dyDescent="0.2">
      <c r="A260" s="35" t="s">
        <v>2684</v>
      </c>
      <c r="B260" s="35">
        <v>1.98</v>
      </c>
      <c r="C260" s="35">
        <v>7.94</v>
      </c>
      <c r="D260" s="35">
        <v>5.89</v>
      </c>
      <c r="E260" s="36">
        <f t="shared" si="6"/>
        <v>5.27</v>
      </c>
      <c r="F260" s="35">
        <v>3.56</v>
      </c>
      <c r="G260" s="35">
        <v>8.6999999999999993</v>
      </c>
      <c r="H260" s="35">
        <v>4.32</v>
      </c>
      <c r="I260" s="36">
        <f t="shared" si="7"/>
        <v>5.5266666666666664</v>
      </c>
      <c r="J260" s="35" t="s">
        <v>265</v>
      </c>
      <c r="K260" s="35"/>
      <c r="L260" s="35">
        <v>3</v>
      </c>
      <c r="M260" s="35" t="b">
        <v>1</v>
      </c>
      <c r="N260" s="35">
        <v>3</v>
      </c>
      <c r="O260" s="35" t="b">
        <v>1</v>
      </c>
      <c r="P260" s="35" t="s">
        <v>3042</v>
      </c>
      <c r="Q260" s="35"/>
    </row>
    <row r="261" spans="1:17" x14ac:dyDescent="0.2">
      <c r="A261" s="35" t="s">
        <v>2685</v>
      </c>
      <c r="B261" s="35">
        <v>0.38</v>
      </c>
      <c r="C261" s="35">
        <v>0.48</v>
      </c>
      <c r="D261" s="35">
        <v>0.33</v>
      </c>
      <c r="E261" s="36">
        <f t="shared" si="6"/>
        <v>0.39666666666666667</v>
      </c>
      <c r="F261" s="35">
        <v>1.75</v>
      </c>
      <c r="G261" s="35">
        <v>0.68</v>
      </c>
      <c r="H261" s="35">
        <v>0.5</v>
      </c>
      <c r="I261" s="36">
        <f t="shared" si="7"/>
        <v>0.97666666666666668</v>
      </c>
      <c r="J261" s="35" t="s">
        <v>986</v>
      </c>
      <c r="K261" s="35"/>
      <c r="L261" s="35">
        <v>0</v>
      </c>
      <c r="M261" s="35" t="b">
        <v>0</v>
      </c>
      <c r="N261" s="35">
        <v>1</v>
      </c>
      <c r="O261" s="35" t="b">
        <v>0</v>
      </c>
      <c r="P261" s="35" t="s">
        <v>3043</v>
      </c>
      <c r="Q261" s="35"/>
    </row>
    <row r="262" spans="1:17" x14ac:dyDescent="0.2">
      <c r="A262" s="35" t="s">
        <v>2687</v>
      </c>
      <c r="B262" s="35">
        <v>0.47</v>
      </c>
      <c r="C262" s="35">
        <v>0.47</v>
      </c>
      <c r="D262" s="35">
        <v>1.7</v>
      </c>
      <c r="E262" s="36">
        <f t="shared" si="6"/>
        <v>0.87999999999999989</v>
      </c>
      <c r="F262" s="35">
        <v>1.89</v>
      </c>
      <c r="G262" s="35">
        <v>0.71</v>
      </c>
      <c r="H262" s="35">
        <v>0.98</v>
      </c>
      <c r="I262" s="36">
        <f t="shared" si="7"/>
        <v>1.1933333333333331</v>
      </c>
      <c r="J262" s="35" t="s">
        <v>879</v>
      </c>
      <c r="K262" s="35"/>
      <c r="L262" s="35">
        <v>1</v>
      </c>
      <c r="M262" s="35" t="b">
        <v>0</v>
      </c>
      <c r="N262" s="35">
        <v>1</v>
      </c>
      <c r="O262" s="35" t="b">
        <v>0</v>
      </c>
      <c r="P262" s="35" t="s">
        <v>3043</v>
      </c>
      <c r="Q262" s="35"/>
    </row>
    <row r="263" spans="1:17" x14ac:dyDescent="0.2">
      <c r="A263" s="35" t="s">
        <v>2689</v>
      </c>
      <c r="B263" s="35">
        <v>5.83</v>
      </c>
      <c r="C263" s="35">
        <v>18.91</v>
      </c>
      <c r="D263" s="35">
        <v>15.67</v>
      </c>
      <c r="E263" s="36">
        <f t="shared" si="6"/>
        <v>13.47</v>
      </c>
      <c r="F263" s="35">
        <v>11.09</v>
      </c>
      <c r="G263" s="35">
        <v>25.93</v>
      </c>
      <c r="H263" s="35">
        <v>18.16</v>
      </c>
      <c r="I263" s="36">
        <f t="shared" si="7"/>
        <v>18.393333333333331</v>
      </c>
      <c r="J263" s="35" t="s">
        <v>1741</v>
      </c>
      <c r="K263" s="35"/>
      <c r="L263" s="35">
        <v>3</v>
      </c>
      <c r="M263" s="35" t="b">
        <v>1</v>
      </c>
      <c r="N263" s="35">
        <v>3</v>
      </c>
      <c r="O263" s="35" t="b">
        <v>1</v>
      </c>
      <c r="P263" s="35" t="s">
        <v>3042</v>
      </c>
      <c r="Q263" s="35"/>
    </row>
    <row r="264" spans="1:17" x14ac:dyDescent="0.2">
      <c r="A264" s="35" t="s">
        <v>2695</v>
      </c>
      <c r="B264" s="35">
        <v>11.91</v>
      </c>
      <c r="C264" s="35">
        <v>14.91</v>
      </c>
      <c r="D264" s="35">
        <v>17.07</v>
      </c>
      <c r="E264" s="36">
        <f t="shared" si="6"/>
        <v>14.63</v>
      </c>
      <c r="F264" s="35">
        <v>14.47</v>
      </c>
      <c r="G264" s="35">
        <v>10.64</v>
      </c>
      <c r="H264" s="35">
        <v>19.239999999999998</v>
      </c>
      <c r="I264" s="36">
        <f t="shared" si="7"/>
        <v>14.783333333333331</v>
      </c>
      <c r="J264" s="35" t="s">
        <v>309</v>
      </c>
      <c r="K264" s="35"/>
      <c r="L264" s="35">
        <v>3</v>
      </c>
      <c r="M264" s="35" t="b">
        <v>1</v>
      </c>
      <c r="N264" s="35">
        <v>3</v>
      </c>
      <c r="O264" s="35" t="b">
        <v>1</v>
      </c>
      <c r="P264" s="35" t="s">
        <v>3042</v>
      </c>
      <c r="Q264" s="35"/>
    </row>
    <row r="265" spans="1:17" x14ac:dyDescent="0.2">
      <c r="A265" s="35" t="s">
        <v>2696</v>
      </c>
      <c r="B265" s="35">
        <v>5.23</v>
      </c>
      <c r="C265" s="35">
        <v>6.74</v>
      </c>
      <c r="D265" s="35">
        <v>6.25</v>
      </c>
      <c r="E265" s="36">
        <f t="shared" si="6"/>
        <v>6.0733333333333333</v>
      </c>
      <c r="F265" s="35">
        <v>5.19</v>
      </c>
      <c r="G265" s="35">
        <v>4.96</v>
      </c>
      <c r="H265" s="35">
        <v>6.92</v>
      </c>
      <c r="I265" s="36">
        <f t="shared" si="7"/>
        <v>5.69</v>
      </c>
      <c r="J265" s="35" t="s">
        <v>309</v>
      </c>
      <c r="K265" s="35"/>
      <c r="L265" s="35">
        <v>3</v>
      </c>
      <c r="M265" s="35" t="b">
        <v>1</v>
      </c>
      <c r="N265" s="35">
        <v>3</v>
      </c>
      <c r="O265" s="35" t="b">
        <v>1</v>
      </c>
      <c r="P265" s="35" t="s">
        <v>3042</v>
      </c>
      <c r="Q265" s="35"/>
    </row>
    <row r="266" spans="1:17" x14ac:dyDescent="0.2">
      <c r="A266" s="35" t="s">
        <v>2697</v>
      </c>
      <c r="B266" s="35">
        <v>0</v>
      </c>
      <c r="C266" s="35">
        <v>0.26</v>
      </c>
      <c r="D266" s="35">
        <v>0</v>
      </c>
      <c r="E266" s="36">
        <f t="shared" si="6"/>
        <v>8.666666666666667E-2</v>
      </c>
      <c r="F266" s="35">
        <v>0</v>
      </c>
      <c r="G266" s="35">
        <v>0.28999999999999998</v>
      </c>
      <c r="H266" s="35">
        <v>0</v>
      </c>
      <c r="I266" s="36">
        <f t="shared" si="7"/>
        <v>9.6666666666666665E-2</v>
      </c>
      <c r="J266" s="35" t="s">
        <v>309</v>
      </c>
      <c r="K266" s="35"/>
      <c r="L266" s="35">
        <v>0</v>
      </c>
      <c r="M266" s="35" t="b">
        <v>0</v>
      </c>
      <c r="N266" s="35">
        <v>0</v>
      </c>
      <c r="O266" s="35" t="b">
        <v>0</v>
      </c>
      <c r="P266" s="35" t="s">
        <v>3043</v>
      </c>
      <c r="Q266" s="35"/>
    </row>
    <row r="267" spans="1:17" x14ac:dyDescent="0.2">
      <c r="A267" s="35" t="s">
        <v>2699</v>
      </c>
      <c r="B267" s="35">
        <v>7.0000000000000007E-2</v>
      </c>
      <c r="C267" s="35">
        <v>0.11</v>
      </c>
      <c r="D267" s="35">
        <v>0.21</v>
      </c>
      <c r="E267" s="36">
        <f t="shared" si="6"/>
        <v>0.13</v>
      </c>
      <c r="F267" s="35">
        <v>0.13</v>
      </c>
      <c r="G267" s="35">
        <v>0.03</v>
      </c>
      <c r="H267" s="35">
        <v>0.08</v>
      </c>
      <c r="I267" s="36">
        <f t="shared" si="7"/>
        <v>0.08</v>
      </c>
      <c r="J267" s="35" t="s">
        <v>564</v>
      </c>
      <c r="K267" s="35"/>
      <c r="L267" s="35">
        <v>0</v>
      </c>
      <c r="M267" s="35" t="b">
        <v>0</v>
      </c>
      <c r="N267" s="35">
        <v>0</v>
      </c>
      <c r="O267" s="35" t="b">
        <v>0</v>
      </c>
      <c r="P267" s="35" t="s">
        <v>3043</v>
      </c>
      <c r="Q267" s="35"/>
    </row>
    <row r="268" spans="1:17" x14ac:dyDescent="0.2">
      <c r="A268" s="35" t="s">
        <v>2700</v>
      </c>
      <c r="B268" s="35">
        <v>0.38</v>
      </c>
      <c r="C268" s="35">
        <v>0.42</v>
      </c>
      <c r="D268" s="35">
        <v>0.28999999999999998</v>
      </c>
      <c r="E268" s="36">
        <f t="shared" ref="E268:E331" si="8">AVERAGE(B268:D268)</f>
        <v>0.36333333333333334</v>
      </c>
      <c r="F268" s="35">
        <v>0.26</v>
      </c>
      <c r="G268" s="35">
        <v>0.71</v>
      </c>
      <c r="H268" s="35">
        <v>0.56999999999999995</v>
      </c>
      <c r="I268" s="36">
        <f t="shared" ref="I268:I331" si="9">AVERAGE(F268:H268)</f>
        <v>0.51333333333333331</v>
      </c>
      <c r="J268" s="35" t="s">
        <v>1626</v>
      </c>
      <c r="K268" s="35"/>
      <c r="L268" s="35">
        <v>0</v>
      </c>
      <c r="M268" s="35" t="b">
        <v>0</v>
      </c>
      <c r="N268" s="35">
        <v>0</v>
      </c>
      <c r="O268" s="35" t="b">
        <v>0</v>
      </c>
      <c r="P268" s="35" t="s">
        <v>3043</v>
      </c>
      <c r="Q268" s="35"/>
    </row>
    <row r="269" spans="1:17" x14ac:dyDescent="0.2">
      <c r="A269" s="35" t="s">
        <v>2701</v>
      </c>
      <c r="B269" s="35">
        <v>3.68</v>
      </c>
      <c r="C269" s="35">
        <v>2.95</v>
      </c>
      <c r="D269" s="35">
        <v>12.21</v>
      </c>
      <c r="E269" s="36">
        <f t="shared" si="8"/>
        <v>6.2800000000000011</v>
      </c>
      <c r="F269" s="35">
        <v>13.88</v>
      </c>
      <c r="G269" s="35">
        <v>7.3</v>
      </c>
      <c r="H269" s="35">
        <v>5.15</v>
      </c>
      <c r="I269" s="36">
        <f t="shared" si="9"/>
        <v>8.7766666666666655</v>
      </c>
      <c r="J269" s="35" t="s">
        <v>1176</v>
      </c>
      <c r="K269" s="35"/>
      <c r="L269" s="35">
        <v>3</v>
      </c>
      <c r="M269" s="35" t="b">
        <v>1</v>
      </c>
      <c r="N269" s="35">
        <v>3</v>
      </c>
      <c r="O269" s="35" t="b">
        <v>1</v>
      </c>
      <c r="P269" s="35" t="s">
        <v>3042</v>
      </c>
      <c r="Q269" s="35"/>
    </row>
    <row r="270" spans="1:17" x14ac:dyDescent="0.2">
      <c r="A270" s="35" t="s">
        <v>2702</v>
      </c>
      <c r="B270" s="35">
        <v>17.82</v>
      </c>
      <c r="C270" s="35">
        <v>21.13</v>
      </c>
      <c r="D270" s="35">
        <v>20.67</v>
      </c>
      <c r="E270" s="36">
        <f t="shared" si="8"/>
        <v>19.873333333333335</v>
      </c>
      <c r="F270" s="35">
        <v>17.170000000000002</v>
      </c>
      <c r="G270" s="35">
        <v>19.87</v>
      </c>
      <c r="H270" s="35">
        <v>19.63</v>
      </c>
      <c r="I270" s="36">
        <f t="shared" si="9"/>
        <v>18.89</v>
      </c>
      <c r="J270" s="35" t="s">
        <v>1004</v>
      </c>
      <c r="K270" s="35"/>
      <c r="L270" s="35">
        <v>3</v>
      </c>
      <c r="M270" s="35" t="b">
        <v>1</v>
      </c>
      <c r="N270" s="35">
        <v>3</v>
      </c>
      <c r="O270" s="35" t="b">
        <v>1</v>
      </c>
      <c r="P270" s="35" t="s">
        <v>3042</v>
      </c>
      <c r="Q270" s="35"/>
    </row>
    <row r="271" spans="1:17" x14ac:dyDescent="0.2">
      <c r="A271" s="35" t="s">
        <v>2704</v>
      </c>
      <c r="B271" s="35">
        <v>0</v>
      </c>
      <c r="C271" s="35">
        <v>0.16</v>
      </c>
      <c r="D271" s="35">
        <v>0.12</v>
      </c>
      <c r="E271" s="36">
        <f t="shared" si="8"/>
        <v>9.3333333333333338E-2</v>
      </c>
      <c r="F271" s="35">
        <v>7.0000000000000007E-2</v>
      </c>
      <c r="G271" s="35">
        <v>0.19</v>
      </c>
      <c r="H271" s="35">
        <v>0.26</v>
      </c>
      <c r="I271" s="36">
        <f t="shared" si="9"/>
        <v>0.17333333333333334</v>
      </c>
      <c r="J271" s="35" t="s">
        <v>1423</v>
      </c>
      <c r="K271" s="35"/>
      <c r="L271" s="35">
        <v>0</v>
      </c>
      <c r="M271" s="35" t="b">
        <v>0</v>
      </c>
      <c r="N271" s="35">
        <v>0</v>
      </c>
      <c r="O271" s="35" t="b">
        <v>0</v>
      </c>
      <c r="P271" s="35" t="s">
        <v>3043</v>
      </c>
      <c r="Q271" s="35"/>
    </row>
    <row r="272" spans="1:17" x14ac:dyDescent="0.2">
      <c r="A272" s="35" t="s">
        <v>2705</v>
      </c>
      <c r="B272" s="35">
        <v>0.22</v>
      </c>
      <c r="C272" s="35">
        <v>0.45</v>
      </c>
      <c r="D272" s="35">
        <v>0.38</v>
      </c>
      <c r="E272" s="36">
        <f t="shared" si="8"/>
        <v>0.35000000000000003</v>
      </c>
      <c r="F272" s="35">
        <v>0.41</v>
      </c>
      <c r="G272" s="35">
        <v>0.69</v>
      </c>
      <c r="H272" s="35">
        <v>0.57999999999999996</v>
      </c>
      <c r="I272" s="36">
        <f t="shared" si="9"/>
        <v>0.55999999999999994</v>
      </c>
      <c r="J272" s="35" t="s">
        <v>1978</v>
      </c>
      <c r="K272" s="35"/>
      <c r="L272" s="35">
        <v>0</v>
      </c>
      <c r="M272" s="35" t="b">
        <v>0</v>
      </c>
      <c r="N272" s="35">
        <v>0</v>
      </c>
      <c r="O272" s="35" t="b">
        <v>0</v>
      </c>
      <c r="P272" s="35" t="s">
        <v>3043</v>
      </c>
      <c r="Q272" s="35"/>
    </row>
    <row r="273" spans="1:17" x14ac:dyDescent="0.2">
      <c r="A273" s="35" t="s">
        <v>2706</v>
      </c>
      <c r="B273" s="35">
        <v>0</v>
      </c>
      <c r="C273" s="35">
        <v>0.41</v>
      </c>
      <c r="D273" s="35">
        <v>0</v>
      </c>
      <c r="E273" s="36">
        <f t="shared" si="8"/>
        <v>0.13666666666666666</v>
      </c>
      <c r="F273" s="35">
        <v>0</v>
      </c>
      <c r="G273" s="35">
        <v>0.04</v>
      </c>
      <c r="H273" s="35">
        <v>0</v>
      </c>
      <c r="I273" s="36">
        <f t="shared" si="9"/>
        <v>1.3333333333333334E-2</v>
      </c>
      <c r="J273" s="35" t="s">
        <v>1978</v>
      </c>
      <c r="K273" s="35"/>
      <c r="L273" s="35">
        <v>0</v>
      </c>
      <c r="M273" s="35" t="b">
        <v>0</v>
      </c>
      <c r="N273" s="35">
        <v>0</v>
      </c>
      <c r="O273" s="35" t="b">
        <v>0</v>
      </c>
      <c r="P273" s="35" t="s">
        <v>3043</v>
      </c>
      <c r="Q273" s="35"/>
    </row>
    <row r="274" spans="1:17" x14ac:dyDescent="0.2">
      <c r="A274" s="35" t="s">
        <v>2707</v>
      </c>
      <c r="B274" s="35">
        <v>0</v>
      </c>
      <c r="C274" s="35">
        <v>0.04</v>
      </c>
      <c r="D274" s="35">
        <v>0</v>
      </c>
      <c r="E274" s="36">
        <f t="shared" si="8"/>
        <v>1.3333333333333334E-2</v>
      </c>
      <c r="F274" s="35">
        <v>0.05</v>
      </c>
      <c r="G274" s="35">
        <v>0.19</v>
      </c>
      <c r="H274" s="35">
        <v>0</v>
      </c>
      <c r="I274" s="36">
        <f t="shared" si="9"/>
        <v>0.08</v>
      </c>
      <c r="J274" s="35" t="s">
        <v>1978</v>
      </c>
      <c r="K274" s="35"/>
      <c r="L274" s="35">
        <v>0</v>
      </c>
      <c r="M274" s="35" t="b">
        <v>0</v>
      </c>
      <c r="N274" s="35">
        <v>0</v>
      </c>
      <c r="O274" s="35" t="b">
        <v>0</v>
      </c>
      <c r="P274" s="35" t="s">
        <v>3043</v>
      </c>
      <c r="Q274" s="35"/>
    </row>
    <row r="275" spans="1:17" x14ac:dyDescent="0.2">
      <c r="A275" s="35" t="s">
        <v>2711</v>
      </c>
      <c r="B275" s="35">
        <v>0</v>
      </c>
      <c r="C275" s="35">
        <v>0.16</v>
      </c>
      <c r="D275" s="35">
        <v>4.47</v>
      </c>
      <c r="E275" s="36">
        <f t="shared" si="8"/>
        <v>1.5433333333333332</v>
      </c>
      <c r="F275" s="35">
        <v>0</v>
      </c>
      <c r="G275" s="35">
        <v>0</v>
      </c>
      <c r="H275" s="35">
        <v>0.08</v>
      </c>
      <c r="I275" s="36">
        <f t="shared" si="9"/>
        <v>2.6666666666666668E-2</v>
      </c>
      <c r="J275" s="35" t="s">
        <v>326</v>
      </c>
      <c r="K275" s="35"/>
      <c r="L275" s="35">
        <v>1</v>
      </c>
      <c r="M275" s="35" t="b">
        <v>0</v>
      </c>
      <c r="N275" s="35">
        <v>0</v>
      </c>
      <c r="O275" s="35" t="b">
        <v>0</v>
      </c>
      <c r="P275" s="35" t="s">
        <v>3043</v>
      </c>
      <c r="Q275" s="35"/>
    </row>
    <row r="276" spans="1:17" x14ac:dyDescent="0.2">
      <c r="A276" s="35" t="s">
        <v>2712</v>
      </c>
      <c r="B276" s="35">
        <v>0</v>
      </c>
      <c r="C276" s="35">
        <v>0</v>
      </c>
      <c r="D276" s="35">
        <v>0</v>
      </c>
      <c r="E276" s="36">
        <f t="shared" si="8"/>
        <v>0</v>
      </c>
      <c r="F276" s="35">
        <v>0</v>
      </c>
      <c r="G276" s="35">
        <v>0</v>
      </c>
      <c r="H276" s="35">
        <v>0</v>
      </c>
      <c r="I276" s="36">
        <f t="shared" si="9"/>
        <v>0</v>
      </c>
      <c r="J276" s="35" t="s">
        <v>233</v>
      </c>
      <c r="K276" s="35"/>
      <c r="L276" s="35">
        <v>0</v>
      </c>
      <c r="M276" s="35" t="b">
        <v>0</v>
      </c>
      <c r="N276" s="35">
        <v>0</v>
      </c>
      <c r="O276" s="35" t="b">
        <v>0</v>
      </c>
      <c r="P276" s="35" t="s">
        <v>3043</v>
      </c>
      <c r="Q276" s="35"/>
    </row>
    <row r="277" spans="1:17" x14ac:dyDescent="0.2">
      <c r="A277" s="35" t="s">
        <v>2713</v>
      </c>
      <c r="B277" s="35">
        <v>0</v>
      </c>
      <c r="C277" s="35">
        <v>0</v>
      </c>
      <c r="D277" s="35">
        <v>0.06</v>
      </c>
      <c r="E277" s="36">
        <f t="shared" si="8"/>
        <v>0.02</v>
      </c>
      <c r="F277" s="35">
        <v>0</v>
      </c>
      <c r="G277" s="35">
        <v>0.05</v>
      </c>
      <c r="H277" s="35">
        <v>0</v>
      </c>
      <c r="I277" s="36">
        <f t="shared" si="9"/>
        <v>1.6666666666666666E-2</v>
      </c>
      <c r="J277" s="35" t="s">
        <v>233</v>
      </c>
      <c r="K277" s="35"/>
      <c r="L277" s="35">
        <v>0</v>
      </c>
      <c r="M277" s="35" t="b">
        <v>0</v>
      </c>
      <c r="N277" s="35">
        <v>0</v>
      </c>
      <c r="O277" s="35" t="b">
        <v>0</v>
      </c>
      <c r="P277" s="35" t="s">
        <v>3043</v>
      </c>
      <c r="Q277" s="35"/>
    </row>
    <row r="278" spans="1:17" x14ac:dyDescent="0.2">
      <c r="A278" s="35" t="s">
        <v>2726</v>
      </c>
      <c r="B278" s="35">
        <v>29.44</v>
      </c>
      <c r="C278" s="35">
        <v>76.33</v>
      </c>
      <c r="D278" s="35">
        <v>96.45</v>
      </c>
      <c r="E278" s="36">
        <f t="shared" si="8"/>
        <v>67.406666666666666</v>
      </c>
      <c r="F278" s="35">
        <v>12.08</v>
      </c>
      <c r="G278" s="35">
        <v>9.1</v>
      </c>
      <c r="H278" s="35">
        <v>10.91</v>
      </c>
      <c r="I278" s="36">
        <f t="shared" si="9"/>
        <v>10.696666666666667</v>
      </c>
      <c r="J278" s="35" t="s">
        <v>509</v>
      </c>
      <c r="K278" s="35"/>
      <c r="L278" s="35">
        <v>3</v>
      </c>
      <c r="M278" s="35" t="b">
        <v>1</v>
      </c>
      <c r="N278" s="35">
        <v>3</v>
      </c>
      <c r="O278" s="35" t="b">
        <v>1</v>
      </c>
      <c r="P278" s="35" t="s">
        <v>3042</v>
      </c>
      <c r="Q278" s="35"/>
    </row>
    <row r="279" spans="1:17" x14ac:dyDescent="0.2">
      <c r="A279" s="35" t="s">
        <v>2727</v>
      </c>
      <c r="B279" s="35">
        <v>4.08</v>
      </c>
      <c r="C279" s="35">
        <v>5.53</v>
      </c>
      <c r="D279" s="35">
        <v>7.62</v>
      </c>
      <c r="E279" s="36">
        <f t="shared" si="8"/>
        <v>5.7433333333333332</v>
      </c>
      <c r="F279" s="35">
        <v>7.48</v>
      </c>
      <c r="G279" s="35">
        <v>7.01</v>
      </c>
      <c r="H279" s="35">
        <v>5.95</v>
      </c>
      <c r="I279" s="36">
        <f t="shared" si="9"/>
        <v>6.8133333333333335</v>
      </c>
      <c r="J279" s="35" t="s">
        <v>509</v>
      </c>
      <c r="K279" s="35"/>
      <c r="L279" s="35">
        <v>3</v>
      </c>
      <c r="M279" s="35" t="b">
        <v>1</v>
      </c>
      <c r="N279" s="35">
        <v>3</v>
      </c>
      <c r="O279" s="35" t="b">
        <v>1</v>
      </c>
      <c r="P279" s="35" t="s">
        <v>3042</v>
      </c>
      <c r="Q279" s="35"/>
    </row>
    <row r="280" spans="1:17" x14ac:dyDescent="0.2">
      <c r="A280" s="35" t="s">
        <v>2728</v>
      </c>
      <c r="B280" s="35">
        <v>0.7</v>
      </c>
      <c r="C280" s="35">
        <v>0.35</v>
      </c>
      <c r="D280" s="35">
        <v>0.64</v>
      </c>
      <c r="E280" s="36">
        <f t="shared" si="8"/>
        <v>0.56333333333333335</v>
      </c>
      <c r="F280" s="35">
        <v>0.61</v>
      </c>
      <c r="G280" s="35">
        <v>0.39</v>
      </c>
      <c r="H280" s="35">
        <v>0.68</v>
      </c>
      <c r="I280" s="36">
        <f t="shared" si="9"/>
        <v>0.56000000000000005</v>
      </c>
      <c r="J280" s="35" t="s">
        <v>1233</v>
      </c>
      <c r="K280" s="35"/>
      <c r="L280" s="35">
        <v>0</v>
      </c>
      <c r="M280" s="35" t="b">
        <v>0</v>
      </c>
      <c r="N280" s="35">
        <v>0</v>
      </c>
      <c r="O280" s="35" t="b">
        <v>0</v>
      </c>
      <c r="P280" s="35" t="s">
        <v>3043</v>
      </c>
      <c r="Q280" s="35"/>
    </row>
    <row r="281" spans="1:17" x14ac:dyDescent="0.2">
      <c r="A281" s="35" t="s">
        <v>2730</v>
      </c>
      <c r="B281" s="35">
        <v>2.1800000000000002</v>
      </c>
      <c r="C281" s="35">
        <v>2.25</v>
      </c>
      <c r="D281" s="35">
        <v>2.2799999999999998</v>
      </c>
      <c r="E281" s="36">
        <f t="shared" si="8"/>
        <v>2.2366666666666664</v>
      </c>
      <c r="F281" s="35">
        <v>5.9</v>
      </c>
      <c r="G281" s="35">
        <v>2.98</v>
      </c>
      <c r="H281" s="35">
        <v>1.35</v>
      </c>
      <c r="I281" s="36">
        <f t="shared" si="9"/>
        <v>3.41</v>
      </c>
      <c r="J281" s="35" t="s">
        <v>277</v>
      </c>
      <c r="K281" s="35"/>
      <c r="L281" s="35">
        <v>3</v>
      </c>
      <c r="M281" s="35" t="b">
        <v>1</v>
      </c>
      <c r="N281" s="35">
        <v>3</v>
      </c>
      <c r="O281" s="35" t="b">
        <v>1</v>
      </c>
      <c r="P281" s="35" t="s">
        <v>3042</v>
      </c>
      <c r="Q281" s="35"/>
    </row>
    <row r="282" spans="1:17" x14ac:dyDescent="0.2">
      <c r="A282" s="35" t="s">
        <v>2731</v>
      </c>
      <c r="B282" s="35">
        <v>1</v>
      </c>
      <c r="C282" s="35">
        <v>0.84</v>
      </c>
      <c r="D282" s="35">
        <v>1.23</v>
      </c>
      <c r="E282" s="36">
        <f t="shared" si="8"/>
        <v>1.0233333333333332</v>
      </c>
      <c r="F282" s="35">
        <v>0.88</v>
      </c>
      <c r="G282" s="35">
        <v>0.95</v>
      </c>
      <c r="H282" s="35">
        <v>0.87</v>
      </c>
      <c r="I282" s="36">
        <f t="shared" si="9"/>
        <v>0.9</v>
      </c>
      <c r="J282" s="35" t="s">
        <v>277</v>
      </c>
      <c r="K282" s="35"/>
      <c r="L282" s="35">
        <v>1</v>
      </c>
      <c r="M282" s="35" t="b">
        <v>0</v>
      </c>
      <c r="N282" s="35">
        <v>0</v>
      </c>
      <c r="O282" s="35" t="b">
        <v>0</v>
      </c>
      <c r="P282" s="35" t="s">
        <v>3043</v>
      </c>
      <c r="Q282" s="35"/>
    </row>
    <row r="283" spans="1:17" x14ac:dyDescent="0.2">
      <c r="A283" s="35" t="s">
        <v>2732</v>
      </c>
      <c r="B283" s="35">
        <v>0.7</v>
      </c>
      <c r="C283" s="35">
        <v>0.06</v>
      </c>
      <c r="D283" s="35">
        <v>0.22</v>
      </c>
      <c r="E283" s="36">
        <f t="shared" si="8"/>
        <v>0.32666666666666666</v>
      </c>
      <c r="F283" s="35">
        <v>1.5</v>
      </c>
      <c r="G283" s="35">
        <v>0.4</v>
      </c>
      <c r="H283" s="35">
        <v>0.47</v>
      </c>
      <c r="I283" s="36">
        <f t="shared" si="9"/>
        <v>0.79</v>
      </c>
      <c r="J283" s="35" t="s">
        <v>277</v>
      </c>
      <c r="K283" s="35"/>
      <c r="L283" s="35">
        <v>0</v>
      </c>
      <c r="M283" s="35" t="b">
        <v>0</v>
      </c>
      <c r="N283" s="35">
        <v>1</v>
      </c>
      <c r="O283" s="35" t="b">
        <v>0</v>
      </c>
      <c r="P283" s="35" t="s">
        <v>3043</v>
      </c>
      <c r="Q283" s="35"/>
    </row>
    <row r="284" spans="1:17" x14ac:dyDescent="0.2">
      <c r="A284" s="35" t="s">
        <v>2733</v>
      </c>
      <c r="B284" s="35">
        <v>0.18</v>
      </c>
      <c r="C284" s="35">
        <v>0.33</v>
      </c>
      <c r="D284" s="35">
        <v>0.38</v>
      </c>
      <c r="E284" s="36">
        <f t="shared" si="8"/>
        <v>0.29666666666666669</v>
      </c>
      <c r="F284" s="35">
        <v>0.25</v>
      </c>
      <c r="G284" s="35">
        <v>0.37</v>
      </c>
      <c r="H284" s="35">
        <v>0.37</v>
      </c>
      <c r="I284" s="36">
        <f t="shared" si="9"/>
        <v>0.33</v>
      </c>
      <c r="J284" s="35" t="s">
        <v>1697</v>
      </c>
      <c r="K284" s="35"/>
      <c r="L284" s="35">
        <v>0</v>
      </c>
      <c r="M284" s="35" t="b">
        <v>0</v>
      </c>
      <c r="N284" s="35">
        <v>0</v>
      </c>
      <c r="O284" s="35" t="b">
        <v>0</v>
      </c>
      <c r="P284" s="35" t="s">
        <v>3043</v>
      </c>
      <c r="Q284" s="35"/>
    </row>
    <row r="285" spans="1:17" x14ac:dyDescent="0.2">
      <c r="A285" s="35" t="s">
        <v>2735</v>
      </c>
      <c r="B285" s="35">
        <v>0</v>
      </c>
      <c r="C285" s="35">
        <v>0</v>
      </c>
      <c r="D285" s="35">
        <v>0</v>
      </c>
      <c r="E285" s="36">
        <f t="shared" si="8"/>
        <v>0</v>
      </c>
      <c r="F285" s="35">
        <v>0</v>
      </c>
      <c r="G285" s="35">
        <v>0</v>
      </c>
      <c r="H285" s="35">
        <v>0</v>
      </c>
      <c r="I285" s="36">
        <f t="shared" si="9"/>
        <v>0</v>
      </c>
      <c r="J285" s="35" t="s">
        <v>994</v>
      </c>
      <c r="K285" s="35"/>
      <c r="L285" s="35">
        <v>0</v>
      </c>
      <c r="M285" s="35" t="b">
        <v>0</v>
      </c>
      <c r="N285" s="35">
        <v>0</v>
      </c>
      <c r="O285" s="35" t="b">
        <v>0</v>
      </c>
      <c r="P285" s="35" t="s">
        <v>3043</v>
      </c>
      <c r="Q285" s="35"/>
    </row>
    <row r="286" spans="1:17" x14ac:dyDescent="0.2">
      <c r="A286" s="35" t="s">
        <v>2736</v>
      </c>
      <c r="B286" s="35">
        <v>0</v>
      </c>
      <c r="C286" s="35">
        <v>0</v>
      </c>
      <c r="D286" s="35">
        <v>0</v>
      </c>
      <c r="E286" s="36">
        <f t="shared" si="8"/>
        <v>0</v>
      </c>
      <c r="F286" s="35">
        <v>0</v>
      </c>
      <c r="G286" s="35">
        <v>0</v>
      </c>
      <c r="H286" s="35">
        <v>0</v>
      </c>
      <c r="I286" s="36">
        <f t="shared" si="9"/>
        <v>0</v>
      </c>
      <c r="J286" s="35" t="s">
        <v>994</v>
      </c>
      <c r="K286" s="35"/>
      <c r="L286" s="35">
        <v>0</v>
      </c>
      <c r="M286" s="35" t="b">
        <v>0</v>
      </c>
      <c r="N286" s="35">
        <v>0</v>
      </c>
      <c r="O286" s="35" t="b">
        <v>0</v>
      </c>
      <c r="P286" s="35" t="s">
        <v>3043</v>
      </c>
      <c r="Q286" s="35"/>
    </row>
    <row r="287" spans="1:17" x14ac:dyDescent="0.2">
      <c r="A287" s="35" t="s">
        <v>2740</v>
      </c>
      <c r="B287" s="35">
        <v>0</v>
      </c>
      <c r="C287" s="35">
        <v>0.04</v>
      </c>
      <c r="D287" s="35">
        <v>0.03</v>
      </c>
      <c r="E287" s="36">
        <f t="shared" si="8"/>
        <v>2.3333333333333334E-2</v>
      </c>
      <c r="F287" s="35">
        <v>0</v>
      </c>
      <c r="G287" s="35">
        <v>0</v>
      </c>
      <c r="H287" s="35">
        <v>0.01</v>
      </c>
      <c r="I287" s="36">
        <f t="shared" si="9"/>
        <v>3.3333333333333335E-3</v>
      </c>
      <c r="J287" s="35" t="s">
        <v>557</v>
      </c>
      <c r="K287" s="35"/>
      <c r="L287" s="35">
        <v>0</v>
      </c>
      <c r="M287" s="35" t="b">
        <v>0</v>
      </c>
      <c r="N287" s="35">
        <v>0</v>
      </c>
      <c r="O287" s="35" t="b">
        <v>0</v>
      </c>
      <c r="P287" s="35" t="s">
        <v>3043</v>
      </c>
      <c r="Q287" s="35"/>
    </row>
    <row r="288" spans="1:17" x14ac:dyDescent="0.2">
      <c r="A288" s="35" t="s">
        <v>2742</v>
      </c>
      <c r="B288" s="35">
        <v>109.05</v>
      </c>
      <c r="C288" s="35">
        <v>154.21</v>
      </c>
      <c r="D288" s="35">
        <v>194.45</v>
      </c>
      <c r="E288" s="36">
        <f t="shared" si="8"/>
        <v>152.57</v>
      </c>
      <c r="F288" s="35">
        <v>257.23</v>
      </c>
      <c r="G288" s="35">
        <v>157.75</v>
      </c>
      <c r="H288" s="35">
        <v>146.13</v>
      </c>
      <c r="I288" s="36">
        <f t="shared" si="9"/>
        <v>187.03666666666666</v>
      </c>
      <c r="J288" s="35" t="s">
        <v>1781</v>
      </c>
      <c r="K288" s="35"/>
      <c r="L288" s="35">
        <v>3</v>
      </c>
      <c r="M288" s="35" t="b">
        <v>1</v>
      </c>
      <c r="N288" s="35">
        <v>3</v>
      </c>
      <c r="O288" s="35" t="b">
        <v>1</v>
      </c>
      <c r="P288" s="35" t="s">
        <v>3042</v>
      </c>
      <c r="Q288" s="35"/>
    </row>
    <row r="289" spans="1:17" x14ac:dyDescent="0.2">
      <c r="A289" s="35" t="s">
        <v>2743</v>
      </c>
      <c r="B289" s="35">
        <v>36.549999999999997</v>
      </c>
      <c r="C289" s="35">
        <v>19.86</v>
      </c>
      <c r="D289" s="35">
        <v>26.9</v>
      </c>
      <c r="E289" s="36">
        <f t="shared" si="8"/>
        <v>27.77</v>
      </c>
      <c r="F289" s="35">
        <v>40.14</v>
      </c>
      <c r="G289" s="35">
        <v>19.97</v>
      </c>
      <c r="H289" s="35">
        <v>27.85</v>
      </c>
      <c r="I289" s="36">
        <f t="shared" si="9"/>
        <v>29.320000000000004</v>
      </c>
      <c r="J289" s="35" t="s">
        <v>1747</v>
      </c>
      <c r="K289" s="35"/>
      <c r="L289" s="35">
        <v>3</v>
      </c>
      <c r="M289" s="35" t="b">
        <v>1</v>
      </c>
      <c r="N289" s="35">
        <v>3</v>
      </c>
      <c r="O289" s="35" t="b">
        <v>1</v>
      </c>
      <c r="P289" s="35" t="s">
        <v>3042</v>
      </c>
      <c r="Q289" s="35"/>
    </row>
    <row r="290" spans="1:17" x14ac:dyDescent="0.2">
      <c r="A290" s="35" t="s">
        <v>2744</v>
      </c>
      <c r="B290" s="35">
        <v>1.47</v>
      </c>
      <c r="C290" s="35">
        <v>3.42</v>
      </c>
      <c r="D290" s="35">
        <v>2.68</v>
      </c>
      <c r="E290" s="36">
        <f t="shared" si="8"/>
        <v>2.5233333333333334</v>
      </c>
      <c r="F290" s="35">
        <v>2.97</v>
      </c>
      <c r="G290" s="35">
        <v>2.82</v>
      </c>
      <c r="H290" s="35">
        <v>2.13</v>
      </c>
      <c r="I290" s="36">
        <f t="shared" si="9"/>
        <v>2.64</v>
      </c>
      <c r="J290" s="35" t="s">
        <v>1252</v>
      </c>
      <c r="K290" s="35"/>
      <c r="L290" s="35">
        <v>3</v>
      </c>
      <c r="M290" s="35" t="b">
        <v>1</v>
      </c>
      <c r="N290" s="35">
        <v>3</v>
      </c>
      <c r="O290" s="35" t="b">
        <v>1</v>
      </c>
      <c r="P290" s="35" t="s">
        <v>3042</v>
      </c>
      <c r="Q290" s="35"/>
    </row>
    <row r="291" spans="1:17" x14ac:dyDescent="0.2">
      <c r="A291" s="35" t="s">
        <v>2745</v>
      </c>
      <c r="B291" s="35">
        <v>0.65</v>
      </c>
      <c r="C291" s="35">
        <v>1.92</v>
      </c>
      <c r="D291" s="35">
        <v>1.1399999999999999</v>
      </c>
      <c r="E291" s="36">
        <f t="shared" si="8"/>
        <v>1.2366666666666666</v>
      </c>
      <c r="F291" s="35">
        <v>1.53</v>
      </c>
      <c r="G291" s="35">
        <v>1.46</v>
      </c>
      <c r="H291" s="35">
        <v>0.76</v>
      </c>
      <c r="I291" s="36">
        <f t="shared" si="9"/>
        <v>1.25</v>
      </c>
      <c r="J291" s="35" t="s">
        <v>1252</v>
      </c>
      <c r="K291" s="35"/>
      <c r="L291" s="35">
        <v>2</v>
      </c>
      <c r="M291" s="35" t="b">
        <v>1</v>
      </c>
      <c r="N291" s="35">
        <v>2</v>
      </c>
      <c r="O291" s="35" t="b">
        <v>1</v>
      </c>
      <c r="P291" s="35" t="s">
        <v>3042</v>
      </c>
      <c r="Q291" s="35"/>
    </row>
    <row r="292" spans="1:17" x14ac:dyDescent="0.2">
      <c r="A292" s="35" t="s">
        <v>2747</v>
      </c>
      <c r="B292" s="35">
        <v>0.03</v>
      </c>
      <c r="C292" s="35">
        <v>7.0000000000000007E-2</v>
      </c>
      <c r="D292" s="35">
        <v>0</v>
      </c>
      <c r="E292" s="36">
        <f t="shared" si="8"/>
        <v>3.3333333333333333E-2</v>
      </c>
      <c r="F292" s="35">
        <v>0.02</v>
      </c>
      <c r="G292" s="35">
        <v>0.18</v>
      </c>
      <c r="H292" s="35">
        <v>0.03</v>
      </c>
      <c r="I292" s="36">
        <f t="shared" si="9"/>
        <v>7.6666666666666661E-2</v>
      </c>
      <c r="J292" s="35" t="s">
        <v>1913</v>
      </c>
      <c r="K292" s="35"/>
      <c r="L292" s="35">
        <v>0</v>
      </c>
      <c r="M292" s="35" t="b">
        <v>0</v>
      </c>
      <c r="N292" s="35">
        <v>0</v>
      </c>
      <c r="O292" s="35" t="b">
        <v>0</v>
      </c>
      <c r="P292" s="35" t="s">
        <v>3043</v>
      </c>
      <c r="Q292" s="35"/>
    </row>
    <row r="293" spans="1:17" x14ac:dyDescent="0.2">
      <c r="A293" s="35" t="s">
        <v>2748</v>
      </c>
      <c r="B293" s="35">
        <v>85.27</v>
      </c>
      <c r="C293" s="35">
        <v>133.72</v>
      </c>
      <c r="D293" s="35">
        <v>212.23</v>
      </c>
      <c r="E293" s="36">
        <f t="shared" si="8"/>
        <v>143.74</v>
      </c>
      <c r="F293" s="35">
        <v>323.24</v>
      </c>
      <c r="G293" s="35">
        <v>224.02</v>
      </c>
      <c r="H293" s="35">
        <v>127.94</v>
      </c>
      <c r="I293" s="36">
        <f t="shared" si="9"/>
        <v>225.06666666666669</v>
      </c>
      <c r="J293" s="35" t="s">
        <v>1832</v>
      </c>
      <c r="K293" s="35"/>
      <c r="L293" s="35">
        <v>3</v>
      </c>
      <c r="M293" s="35" t="b">
        <v>1</v>
      </c>
      <c r="N293" s="35">
        <v>3</v>
      </c>
      <c r="O293" s="35" t="b">
        <v>1</v>
      </c>
      <c r="P293" s="35" t="s">
        <v>3042</v>
      </c>
      <c r="Q293" s="35"/>
    </row>
    <row r="294" spans="1:17" x14ac:dyDescent="0.2">
      <c r="A294" s="35" t="s">
        <v>2749</v>
      </c>
      <c r="B294" s="35">
        <v>0</v>
      </c>
      <c r="C294" s="35">
        <v>0</v>
      </c>
      <c r="D294" s="35">
        <v>0</v>
      </c>
      <c r="E294" s="36">
        <f t="shared" si="8"/>
        <v>0</v>
      </c>
      <c r="F294" s="35">
        <v>0</v>
      </c>
      <c r="G294" s="35">
        <v>0</v>
      </c>
      <c r="H294" s="35">
        <v>0</v>
      </c>
      <c r="I294" s="36">
        <f t="shared" si="9"/>
        <v>0</v>
      </c>
      <c r="J294" s="35" t="s">
        <v>295</v>
      </c>
      <c r="K294" s="35"/>
      <c r="L294" s="35">
        <v>0</v>
      </c>
      <c r="M294" s="35" t="b">
        <v>0</v>
      </c>
      <c r="N294" s="35">
        <v>0</v>
      </c>
      <c r="O294" s="35" t="b">
        <v>0</v>
      </c>
      <c r="P294" s="35" t="s">
        <v>3043</v>
      </c>
      <c r="Q294" s="35"/>
    </row>
    <row r="295" spans="1:17" x14ac:dyDescent="0.2">
      <c r="A295" s="35" t="s">
        <v>2752</v>
      </c>
      <c r="B295" s="35">
        <v>5.05</v>
      </c>
      <c r="C295" s="35">
        <v>1.52</v>
      </c>
      <c r="D295" s="35">
        <v>1.63</v>
      </c>
      <c r="E295" s="36">
        <f t="shared" si="8"/>
        <v>2.7333333333333329</v>
      </c>
      <c r="F295" s="35">
        <v>3.84</v>
      </c>
      <c r="G295" s="35">
        <v>2.59</v>
      </c>
      <c r="H295" s="35">
        <v>1.77</v>
      </c>
      <c r="I295" s="36">
        <f t="shared" si="9"/>
        <v>2.7333333333333329</v>
      </c>
      <c r="J295" s="35" t="s">
        <v>1370</v>
      </c>
      <c r="K295" s="35"/>
      <c r="L295" s="35">
        <v>3</v>
      </c>
      <c r="M295" s="35" t="b">
        <v>1</v>
      </c>
      <c r="N295" s="35">
        <v>3</v>
      </c>
      <c r="O295" s="35" t="b">
        <v>1</v>
      </c>
      <c r="P295" s="35" t="s">
        <v>3042</v>
      </c>
      <c r="Q295" s="35"/>
    </row>
    <row r="296" spans="1:17" x14ac:dyDescent="0.2">
      <c r="A296" s="35" t="s">
        <v>2758</v>
      </c>
      <c r="B296" s="35">
        <v>0</v>
      </c>
      <c r="C296" s="35">
        <v>0.06</v>
      </c>
      <c r="D296" s="35">
        <v>0</v>
      </c>
      <c r="E296" s="36">
        <f t="shared" si="8"/>
        <v>0.02</v>
      </c>
      <c r="F296" s="35">
        <v>0</v>
      </c>
      <c r="G296" s="35">
        <v>0.27</v>
      </c>
      <c r="H296" s="35">
        <v>0</v>
      </c>
      <c r="I296" s="36">
        <f t="shared" si="9"/>
        <v>9.0000000000000011E-2</v>
      </c>
      <c r="J296" s="35" t="s">
        <v>880</v>
      </c>
      <c r="K296" s="35"/>
      <c r="L296" s="35">
        <v>0</v>
      </c>
      <c r="M296" s="35" t="b">
        <v>0</v>
      </c>
      <c r="N296" s="35">
        <v>0</v>
      </c>
      <c r="O296" s="35" t="b">
        <v>0</v>
      </c>
      <c r="P296" s="35" t="s">
        <v>3043</v>
      </c>
      <c r="Q296" s="35"/>
    </row>
    <row r="297" spans="1:17" x14ac:dyDescent="0.2">
      <c r="A297" s="35" t="s">
        <v>2760</v>
      </c>
      <c r="B297" s="35">
        <v>0.64</v>
      </c>
      <c r="C297" s="35">
        <v>1.31</v>
      </c>
      <c r="D297" s="35">
        <v>1.45</v>
      </c>
      <c r="E297" s="36">
        <f t="shared" si="8"/>
        <v>1.1333333333333335</v>
      </c>
      <c r="F297" s="35">
        <v>2.54</v>
      </c>
      <c r="G297" s="35">
        <v>2.39</v>
      </c>
      <c r="H297" s="35">
        <v>0.68</v>
      </c>
      <c r="I297" s="36">
        <f t="shared" si="9"/>
        <v>1.8699999999999999</v>
      </c>
      <c r="J297" s="35" t="s">
        <v>1512</v>
      </c>
      <c r="K297" s="35"/>
      <c r="L297" s="35">
        <v>2</v>
      </c>
      <c r="M297" s="35" t="b">
        <v>1</v>
      </c>
      <c r="N297" s="35">
        <v>2</v>
      </c>
      <c r="O297" s="35" t="b">
        <v>1</v>
      </c>
      <c r="P297" s="35" t="s">
        <v>3042</v>
      </c>
      <c r="Q297" s="35"/>
    </row>
    <row r="298" spans="1:17" x14ac:dyDescent="0.2">
      <c r="A298" s="35" t="s">
        <v>2761</v>
      </c>
      <c r="B298" s="35">
        <v>0</v>
      </c>
      <c r="C298" s="35">
        <v>0.04</v>
      </c>
      <c r="D298" s="35">
        <v>0.06</v>
      </c>
      <c r="E298" s="36">
        <f t="shared" si="8"/>
        <v>3.3333333333333333E-2</v>
      </c>
      <c r="F298" s="35">
        <v>0.1</v>
      </c>
      <c r="G298" s="35">
        <v>7.0000000000000007E-2</v>
      </c>
      <c r="H298" s="35">
        <v>0.33</v>
      </c>
      <c r="I298" s="36">
        <f t="shared" si="9"/>
        <v>0.16666666666666666</v>
      </c>
      <c r="J298" s="35" t="s">
        <v>1512</v>
      </c>
      <c r="K298" s="35"/>
      <c r="L298" s="35">
        <v>0</v>
      </c>
      <c r="M298" s="35" t="b">
        <v>0</v>
      </c>
      <c r="N298" s="35">
        <v>0</v>
      </c>
      <c r="O298" s="35" t="b">
        <v>0</v>
      </c>
      <c r="P298" s="35" t="s">
        <v>3043</v>
      </c>
      <c r="Q298" s="35"/>
    </row>
    <row r="299" spans="1:17" x14ac:dyDescent="0.2">
      <c r="A299" s="35" t="s">
        <v>2762</v>
      </c>
      <c r="B299" s="35">
        <v>0</v>
      </c>
      <c r="C299" s="35">
        <v>0</v>
      </c>
      <c r="D299" s="35">
        <v>0</v>
      </c>
      <c r="E299" s="36">
        <f t="shared" si="8"/>
        <v>0</v>
      </c>
      <c r="F299" s="35">
        <v>0</v>
      </c>
      <c r="G299" s="35">
        <v>0.05</v>
      </c>
      <c r="H299" s="35">
        <v>0.06</v>
      </c>
      <c r="I299" s="36">
        <f t="shared" si="9"/>
        <v>3.6666666666666667E-2</v>
      </c>
      <c r="J299" s="35" t="s">
        <v>1120</v>
      </c>
      <c r="K299" s="35"/>
      <c r="L299" s="35">
        <v>0</v>
      </c>
      <c r="M299" s="35" t="b">
        <v>0</v>
      </c>
      <c r="N299" s="35">
        <v>0</v>
      </c>
      <c r="O299" s="35" t="b">
        <v>0</v>
      </c>
      <c r="P299" s="35" t="s">
        <v>3043</v>
      </c>
      <c r="Q299" s="35"/>
    </row>
    <row r="300" spans="1:17" x14ac:dyDescent="0.2">
      <c r="A300" s="35" t="s">
        <v>2766</v>
      </c>
      <c r="B300" s="35">
        <v>0.38</v>
      </c>
      <c r="C300" s="35">
        <v>0.97</v>
      </c>
      <c r="D300" s="35">
        <v>0.99</v>
      </c>
      <c r="E300" s="36">
        <f t="shared" si="8"/>
        <v>0.77999999999999992</v>
      </c>
      <c r="F300" s="35">
        <v>0.47</v>
      </c>
      <c r="G300" s="35">
        <v>0.85</v>
      </c>
      <c r="H300" s="35">
        <v>1</v>
      </c>
      <c r="I300" s="36">
        <f t="shared" si="9"/>
        <v>0.77333333333333332</v>
      </c>
      <c r="J300" s="35" t="s">
        <v>522</v>
      </c>
      <c r="K300" s="35"/>
      <c r="L300" s="35">
        <v>0</v>
      </c>
      <c r="M300" s="35" t="b">
        <v>0</v>
      </c>
      <c r="N300" s="35">
        <v>0</v>
      </c>
      <c r="O300" s="35" t="b">
        <v>0</v>
      </c>
      <c r="P300" s="35" t="s">
        <v>3043</v>
      </c>
      <c r="Q300" s="35"/>
    </row>
    <row r="301" spans="1:17" x14ac:dyDescent="0.2">
      <c r="A301" s="35" t="s">
        <v>2769</v>
      </c>
      <c r="B301" s="35">
        <v>2.4900000000000002</v>
      </c>
      <c r="C301" s="35">
        <v>8.69</v>
      </c>
      <c r="D301" s="35">
        <v>8.08</v>
      </c>
      <c r="E301" s="36">
        <f t="shared" si="8"/>
        <v>6.419999999999999</v>
      </c>
      <c r="F301" s="35">
        <v>8.65</v>
      </c>
      <c r="G301" s="35">
        <v>11.14</v>
      </c>
      <c r="H301" s="35">
        <v>7.39</v>
      </c>
      <c r="I301" s="36">
        <f t="shared" si="9"/>
        <v>9.06</v>
      </c>
      <c r="J301" s="35" t="s">
        <v>1461</v>
      </c>
      <c r="K301" s="35"/>
      <c r="L301" s="35">
        <v>3</v>
      </c>
      <c r="M301" s="35" t="b">
        <v>1</v>
      </c>
      <c r="N301" s="35">
        <v>3</v>
      </c>
      <c r="O301" s="35" t="b">
        <v>1</v>
      </c>
      <c r="P301" s="35" t="s">
        <v>3042</v>
      </c>
      <c r="Q301" s="35"/>
    </row>
    <row r="302" spans="1:17" x14ac:dyDescent="0.2">
      <c r="A302" s="35" t="s">
        <v>2775</v>
      </c>
      <c r="B302" s="35">
        <v>0</v>
      </c>
      <c r="C302" s="35">
        <v>0.12</v>
      </c>
      <c r="D302" s="35">
        <v>7.0000000000000007E-2</v>
      </c>
      <c r="E302" s="36">
        <f t="shared" si="8"/>
        <v>6.3333333333333339E-2</v>
      </c>
      <c r="F302" s="35">
        <v>7.0000000000000007E-2</v>
      </c>
      <c r="G302" s="35">
        <v>0</v>
      </c>
      <c r="H302" s="35">
        <v>0</v>
      </c>
      <c r="I302" s="36">
        <f t="shared" si="9"/>
        <v>2.3333333333333334E-2</v>
      </c>
      <c r="J302" s="35" t="s">
        <v>1112</v>
      </c>
      <c r="K302" s="35"/>
      <c r="L302" s="35">
        <v>0</v>
      </c>
      <c r="M302" s="35" t="b">
        <v>0</v>
      </c>
      <c r="N302" s="35">
        <v>0</v>
      </c>
      <c r="O302" s="35" t="b">
        <v>0</v>
      </c>
      <c r="P302" s="35" t="s">
        <v>3043</v>
      </c>
      <c r="Q302" s="35"/>
    </row>
    <row r="303" spans="1:17" x14ac:dyDescent="0.2">
      <c r="A303" s="35" t="s">
        <v>2779</v>
      </c>
      <c r="B303" s="35">
        <v>0</v>
      </c>
      <c r="C303" s="35">
        <v>0</v>
      </c>
      <c r="D303" s="35">
        <v>0</v>
      </c>
      <c r="E303" s="36">
        <f t="shared" si="8"/>
        <v>0</v>
      </c>
      <c r="F303" s="35">
        <v>0</v>
      </c>
      <c r="G303" s="35">
        <v>0</v>
      </c>
      <c r="H303" s="35">
        <v>0</v>
      </c>
      <c r="I303" s="36">
        <f t="shared" si="9"/>
        <v>0</v>
      </c>
      <c r="J303" s="35" t="s">
        <v>1635</v>
      </c>
      <c r="K303" s="35"/>
      <c r="L303" s="35">
        <v>0</v>
      </c>
      <c r="M303" s="35" t="b">
        <v>0</v>
      </c>
      <c r="N303" s="35">
        <v>0</v>
      </c>
      <c r="O303" s="35" t="b">
        <v>0</v>
      </c>
      <c r="P303" s="35" t="s">
        <v>3043</v>
      </c>
      <c r="Q303" s="35"/>
    </row>
    <row r="304" spans="1:17" x14ac:dyDescent="0.2">
      <c r="A304" s="35" t="s">
        <v>2780</v>
      </c>
      <c r="B304" s="35">
        <v>0.47</v>
      </c>
      <c r="C304" s="35">
        <v>1.19</v>
      </c>
      <c r="D304" s="35">
        <v>0.86</v>
      </c>
      <c r="E304" s="36">
        <f t="shared" si="8"/>
        <v>0.84</v>
      </c>
      <c r="F304" s="35">
        <v>0.56000000000000005</v>
      </c>
      <c r="G304" s="35">
        <v>1.1000000000000001</v>
      </c>
      <c r="H304" s="35">
        <v>0.59</v>
      </c>
      <c r="I304" s="36">
        <f t="shared" si="9"/>
        <v>0.75</v>
      </c>
      <c r="J304" s="35" t="s">
        <v>1815</v>
      </c>
      <c r="K304" s="35"/>
      <c r="L304" s="35">
        <v>1</v>
      </c>
      <c r="M304" s="35" t="b">
        <v>0</v>
      </c>
      <c r="N304" s="35">
        <v>1</v>
      </c>
      <c r="O304" s="35" t="b">
        <v>0</v>
      </c>
      <c r="P304" s="35" t="s">
        <v>3043</v>
      </c>
      <c r="Q304" s="35"/>
    </row>
    <row r="305" spans="1:17" x14ac:dyDescent="0.2">
      <c r="A305" s="35" t="s">
        <v>2781</v>
      </c>
      <c r="B305" s="35">
        <v>0.83</v>
      </c>
      <c r="C305" s="35">
        <v>1.42</v>
      </c>
      <c r="D305" s="35">
        <v>1.99</v>
      </c>
      <c r="E305" s="36">
        <f t="shared" si="8"/>
        <v>1.4133333333333333</v>
      </c>
      <c r="F305" s="35">
        <v>2.04</v>
      </c>
      <c r="G305" s="35">
        <v>2.04</v>
      </c>
      <c r="H305" s="35">
        <v>1.71</v>
      </c>
      <c r="I305" s="36">
        <f t="shared" si="9"/>
        <v>1.93</v>
      </c>
      <c r="J305" s="35" t="s">
        <v>1307</v>
      </c>
      <c r="K305" s="35"/>
      <c r="L305" s="35">
        <v>2</v>
      </c>
      <c r="M305" s="35" t="b">
        <v>1</v>
      </c>
      <c r="N305" s="35">
        <v>3</v>
      </c>
      <c r="O305" s="35" t="b">
        <v>1</v>
      </c>
      <c r="P305" s="35" t="s">
        <v>3042</v>
      </c>
      <c r="Q305" s="35"/>
    </row>
    <row r="306" spans="1:17" x14ac:dyDescent="0.2">
      <c r="A306" s="35" t="s">
        <v>2783</v>
      </c>
      <c r="B306" s="35">
        <v>0.15</v>
      </c>
      <c r="C306" s="35">
        <v>0.34</v>
      </c>
      <c r="D306" s="35">
        <v>0.76</v>
      </c>
      <c r="E306" s="36">
        <f t="shared" si="8"/>
        <v>0.41666666666666669</v>
      </c>
      <c r="F306" s="35">
        <v>14.54</v>
      </c>
      <c r="G306" s="35">
        <v>6.17</v>
      </c>
      <c r="H306" s="35">
        <v>5.8</v>
      </c>
      <c r="I306" s="36">
        <f t="shared" si="9"/>
        <v>8.8366666666666678</v>
      </c>
      <c r="J306" s="35" t="s">
        <v>1445</v>
      </c>
      <c r="K306" s="35"/>
      <c r="L306" s="35">
        <v>0</v>
      </c>
      <c r="M306" s="35" t="b">
        <v>0</v>
      </c>
      <c r="N306" s="35">
        <v>3</v>
      </c>
      <c r="O306" s="35" t="b">
        <v>1</v>
      </c>
      <c r="P306" s="35" t="s">
        <v>3044</v>
      </c>
      <c r="Q306" s="35"/>
    </row>
    <row r="307" spans="1:17" x14ac:dyDescent="0.2">
      <c r="A307" s="35" t="s">
        <v>2784</v>
      </c>
      <c r="B307" s="35">
        <v>2.92</v>
      </c>
      <c r="C307" s="35">
        <v>6.13</v>
      </c>
      <c r="D307" s="35">
        <v>4.4800000000000004</v>
      </c>
      <c r="E307" s="36">
        <f t="shared" si="8"/>
        <v>4.5100000000000007</v>
      </c>
      <c r="F307" s="35">
        <v>3.41</v>
      </c>
      <c r="G307" s="35">
        <v>6.35</v>
      </c>
      <c r="H307" s="35">
        <v>5.3</v>
      </c>
      <c r="I307" s="36">
        <f t="shared" si="9"/>
        <v>5.0199999999999996</v>
      </c>
      <c r="J307" s="35" t="s">
        <v>433</v>
      </c>
      <c r="K307" s="35"/>
      <c r="L307" s="35">
        <v>3</v>
      </c>
      <c r="M307" s="35" t="b">
        <v>1</v>
      </c>
      <c r="N307" s="35">
        <v>3</v>
      </c>
      <c r="O307" s="35" t="b">
        <v>1</v>
      </c>
      <c r="P307" s="35" t="s">
        <v>3042</v>
      </c>
      <c r="Q307" s="35"/>
    </row>
    <row r="308" spans="1:17" x14ac:dyDescent="0.2">
      <c r="A308" s="35" t="s">
        <v>2785</v>
      </c>
      <c r="B308" s="35">
        <v>0.05</v>
      </c>
      <c r="C308" s="35">
        <v>0.12</v>
      </c>
      <c r="D308" s="35">
        <v>0.2</v>
      </c>
      <c r="E308" s="36">
        <f t="shared" si="8"/>
        <v>0.12333333333333334</v>
      </c>
      <c r="F308" s="35">
        <v>0.18</v>
      </c>
      <c r="G308" s="35">
        <v>0.38</v>
      </c>
      <c r="H308" s="35">
        <v>0.09</v>
      </c>
      <c r="I308" s="36">
        <f t="shared" si="9"/>
        <v>0.21666666666666667</v>
      </c>
      <c r="J308" s="35" t="s">
        <v>1808</v>
      </c>
      <c r="K308" s="35"/>
      <c r="L308" s="35">
        <v>0</v>
      </c>
      <c r="M308" s="35" t="b">
        <v>0</v>
      </c>
      <c r="N308" s="35">
        <v>0</v>
      </c>
      <c r="O308" s="35" t="b">
        <v>0</v>
      </c>
      <c r="P308" s="35" t="s">
        <v>3043</v>
      </c>
      <c r="Q308" s="35"/>
    </row>
    <row r="309" spans="1:17" x14ac:dyDescent="0.2">
      <c r="A309" s="35" t="s">
        <v>2789</v>
      </c>
      <c r="B309" s="35">
        <v>0.43</v>
      </c>
      <c r="C309" s="35">
        <v>3.14</v>
      </c>
      <c r="D309" s="35">
        <v>1.64</v>
      </c>
      <c r="E309" s="36">
        <f t="shared" si="8"/>
        <v>1.7366666666666666</v>
      </c>
      <c r="F309" s="35">
        <v>2.16</v>
      </c>
      <c r="G309" s="35">
        <v>4.25</v>
      </c>
      <c r="H309" s="35">
        <v>2.67</v>
      </c>
      <c r="I309" s="36">
        <f t="shared" si="9"/>
        <v>3.0266666666666668</v>
      </c>
      <c r="J309" s="35" t="s">
        <v>2004</v>
      </c>
      <c r="K309" s="35"/>
      <c r="L309" s="35">
        <v>2</v>
      </c>
      <c r="M309" s="35" t="b">
        <v>1</v>
      </c>
      <c r="N309" s="35">
        <v>3</v>
      </c>
      <c r="O309" s="35" t="b">
        <v>1</v>
      </c>
      <c r="P309" s="35" t="s">
        <v>3042</v>
      </c>
      <c r="Q309" s="35"/>
    </row>
    <row r="310" spans="1:17" x14ac:dyDescent="0.2">
      <c r="A310" s="35" t="s">
        <v>2790</v>
      </c>
      <c r="B310" s="35">
        <v>0.23</v>
      </c>
      <c r="C310" s="35">
        <v>1.08</v>
      </c>
      <c r="D310" s="35">
        <v>1.21</v>
      </c>
      <c r="E310" s="36">
        <f t="shared" si="8"/>
        <v>0.84</v>
      </c>
      <c r="F310" s="35">
        <v>0.56000000000000005</v>
      </c>
      <c r="G310" s="35">
        <v>1.07</v>
      </c>
      <c r="H310" s="35">
        <v>0.88</v>
      </c>
      <c r="I310" s="36">
        <f t="shared" si="9"/>
        <v>0.83666666666666678</v>
      </c>
      <c r="J310" s="35" t="s">
        <v>866</v>
      </c>
      <c r="K310" s="35"/>
      <c r="L310" s="35">
        <v>2</v>
      </c>
      <c r="M310" s="35" t="b">
        <v>1</v>
      </c>
      <c r="N310" s="35">
        <v>1</v>
      </c>
      <c r="O310" s="35" t="b">
        <v>0</v>
      </c>
      <c r="P310" s="35" t="s">
        <v>3045</v>
      </c>
      <c r="Q310" s="35"/>
    </row>
    <row r="311" spans="1:17" x14ac:dyDescent="0.2">
      <c r="A311" s="35" t="s">
        <v>2791</v>
      </c>
      <c r="B311" s="35">
        <v>0</v>
      </c>
      <c r="C311" s="35">
        <v>0</v>
      </c>
      <c r="D311" s="35">
        <v>0</v>
      </c>
      <c r="E311" s="36">
        <f t="shared" si="8"/>
        <v>0</v>
      </c>
      <c r="F311" s="35">
        <v>0.01</v>
      </c>
      <c r="G311" s="35">
        <v>0</v>
      </c>
      <c r="H311" s="35">
        <v>0.02</v>
      </c>
      <c r="I311" s="36">
        <f t="shared" si="9"/>
        <v>0.01</v>
      </c>
      <c r="J311" s="35" t="s">
        <v>1661</v>
      </c>
      <c r="K311" s="35"/>
      <c r="L311" s="35">
        <v>0</v>
      </c>
      <c r="M311" s="35" t="b">
        <v>0</v>
      </c>
      <c r="N311" s="35">
        <v>0</v>
      </c>
      <c r="O311" s="35" t="b">
        <v>0</v>
      </c>
      <c r="P311" s="35" t="s">
        <v>3043</v>
      </c>
      <c r="Q311" s="35"/>
    </row>
    <row r="312" spans="1:17" x14ac:dyDescent="0.2">
      <c r="A312" s="35" t="s">
        <v>2794</v>
      </c>
      <c r="B312" s="35">
        <v>2.17</v>
      </c>
      <c r="C312" s="35">
        <v>4.5999999999999996</v>
      </c>
      <c r="D312" s="35">
        <v>4.5599999999999996</v>
      </c>
      <c r="E312" s="36">
        <f t="shared" si="8"/>
        <v>3.776666666666666</v>
      </c>
      <c r="F312" s="35">
        <v>3.08</v>
      </c>
      <c r="G312" s="35">
        <v>5.62</v>
      </c>
      <c r="H312" s="35">
        <v>4.01</v>
      </c>
      <c r="I312" s="36">
        <f t="shared" si="9"/>
        <v>4.2366666666666664</v>
      </c>
      <c r="J312" s="35" t="s">
        <v>1644</v>
      </c>
      <c r="K312" s="35"/>
      <c r="L312" s="35">
        <v>3</v>
      </c>
      <c r="M312" s="35" t="b">
        <v>1</v>
      </c>
      <c r="N312" s="35">
        <v>3</v>
      </c>
      <c r="O312" s="35" t="b">
        <v>1</v>
      </c>
      <c r="P312" s="35" t="s">
        <v>3042</v>
      </c>
      <c r="Q312" s="35"/>
    </row>
    <row r="313" spans="1:17" x14ac:dyDescent="0.2">
      <c r="A313" s="35" t="s">
        <v>2796</v>
      </c>
      <c r="B313" s="35">
        <v>0</v>
      </c>
      <c r="C313" s="35">
        <v>0</v>
      </c>
      <c r="D313" s="35">
        <v>0</v>
      </c>
      <c r="E313" s="36">
        <f t="shared" si="8"/>
        <v>0</v>
      </c>
      <c r="F313" s="35">
        <v>0</v>
      </c>
      <c r="G313" s="35">
        <v>0</v>
      </c>
      <c r="H313" s="35">
        <v>0</v>
      </c>
      <c r="I313" s="36">
        <f t="shared" si="9"/>
        <v>0</v>
      </c>
      <c r="J313" s="35" t="s">
        <v>472</v>
      </c>
      <c r="K313" s="35"/>
      <c r="L313" s="35">
        <v>0</v>
      </c>
      <c r="M313" s="35" t="b">
        <v>0</v>
      </c>
      <c r="N313" s="35">
        <v>0</v>
      </c>
      <c r="O313" s="35" t="b">
        <v>0</v>
      </c>
      <c r="P313" s="35" t="s">
        <v>3043</v>
      </c>
      <c r="Q313" s="35"/>
    </row>
    <row r="314" spans="1:17" x14ac:dyDescent="0.2">
      <c r="A314" s="35" t="s">
        <v>2797</v>
      </c>
      <c r="B314" s="35">
        <v>0</v>
      </c>
      <c r="C314" s="35">
        <v>0</v>
      </c>
      <c r="D314" s="35">
        <v>0</v>
      </c>
      <c r="E314" s="36">
        <f t="shared" si="8"/>
        <v>0</v>
      </c>
      <c r="F314" s="35">
        <v>0</v>
      </c>
      <c r="G314" s="35">
        <v>0.03</v>
      </c>
      <c r="H314" s="35">
        <v>0.02</v>
      </c>
      <c r="I314" s="36">
        <f t="shared" si="9"/>
        <v>1.6666666666666666E-2</v>
      </c>
      <c r="J314" s="35" t="s">
        <v>1389</v>
      </c>
      <c r="K314" s="35"/>
      <c r="L314" s="35">
        <v>0</v>
      </c>
      <c r="M314" s="35" t="b">
        <v>0</v>
      </c>
      <c r="N314" s="35">
        <v>0</v>
      </c>
      <c r="O314" s="35" t="b">
        <v>0</v>
      </c>
      <c r="P314" s="35" t="s">
        <v>3043</v>
      </c>
      <c r="Q314" s="35"/>
    </row>
    <row r="315" spans="1:17" x14ac:dyDescent="0.2">
      <c r="A315" s="35" t="s">
        <v>2800</v>
      </c>
      <c r="B315" s="35">
        <v>0</v>
      </c>
      <c r="C315" s="35">
        <v>0</v>
      </c>
      <c r="D315" s="35">
        <v>0</v>
      </c>
      <c r="E315" s="36">
        <f t="shared" si="8"/>
        <v>0</v>
      </c>
      <c r="F315" s="35">
        <v>0</v>
      </c>
      <c r="G315" s="35">
        <v>0</v>
      </c>
      <c r="H315" s="35">
        <v>0</v>
      </c>
      <c r="I315" s="36">
        <f t="shared" si="9"/>
        <v>0</v>
      </c>
      <c r="J315" s="35" t="s">
        <v>1575</v>
      </c>
      <c r="K315" s="35"/>
      <c r="L315" s="35">
        <v>0</v>
      </c>
      <c r="M315" s="35" t="b">
        <v>0</v>
      </c>
      <c r="N315" s="35">
        <v>0</v>
      </c>
      <c r="O315" s="35" t="b">
        <v>0</v>
      </c>
      <c r="P315" s="35" t="s">
        <v>3043</v>
      </c>
      <c r="Q315" s="35"/>
    </row>
    <row r="316" spans="1:17" x14ac:dyDescent="0.2">
      <c r="A316" s="35" t="s">
        <v>2803</v>
      </c>
      <c r="B316" s="35">
        <v>0</v>
      </c>
      <c r="C316" s="35">
        <v>0.03</v>
      </c>
      <c r="D316" s="35">
        <v>0</v>
      </c>
      <c r="E316" s="36">
        <f t="shared" si="8"/>
        <v>0.01</v>
      </c>
      <c r="F316" s="35">
        <v>0</v>
      </c>
      <c r="G316" s="35">
        <v>0.03</v>
      </c>
      <c r="H316" s="35">
        <v>0.03</v>
      </c>
      <c r="I316" s="36">
        <f t="shared" si="9"/>
        <v>0.02</v>
      </c>
      <c r="J316" s="35" t="s">
        <v>1562</v>
      </c>
      <c r="K316" s="35"/>
      <c r="L316" s="35">
        <v>0</v>
      </c>
      <c r="M316" s="35" t="b">
        <v>0</v>
      </c>
      <c r="N316" s="35">
        <v>0</v>
      </c>
      <c r="O316" s="35" t="b">
        <v>0</v>
      </c>
      <c r="P316" s="35" t="s">
        <v>3043</v>
      </c>
      <c r="Q316" s="35"/>
    </row>
    <row r="317" spans="1:17" x14ac:dyDescent="0.2">
      <c r="A317" s="35" t="s">
        <v>2804</v>
      </c>
      <c r="B317" s="35">
        <v>0.03</v>
      </c>
      <c r="C317" s="35">
        <v>0.12</v>
      </c>
      <c r="D317" s="35">
        <v>0.1</v>
      </c>
      <c r="E317" s="36">
        <f t="shared" si="8"/>
        <v>8.3333333333333329E-2</v>
      </c>
      <c r="F317" s="35">
        <v>0.04</v>
      </c>
      <c r="G317" s="35">
        <v>0.48</v>
      </c>
      <c r="H317" s="35">
        <v>0.28000000000000003</v>
      </c>
      <c r="I317" s="36">
        <f t="shared" si="9"/>
        <v>0.26666666666666666</v>
      </c>
      <c r="J317" s="35" t="s">
        <v>1562</v>
      </c>
      <c r="K317" s="35"/>
      <c r="L317" s="35">
        <v>0</v>
      </c>
      <c r="M317" s="35" t="b">
        <v>0</v>
      </c>
      <c r="N317" s="35">
        <v>0</v>
      </c>
      <c r="O317" s="35" t="b">
        <v>0</v>
      </c>
      <c r="P317" s="35" t="s">
        <v>3043</v>
      </c>
      <c r="Q317" s="35"/>
    </row>
    <row r="318" spans="1:17" x14ac:dyDescent="0.2">
      <c r="A318" s="35" t="s">
        <v>2811</v>
      </c>
      <c r="B318" s="35">
        <v>1198.3399999999999</v>
      </c>
      <c r="C318" s="35">
        <v>952.89</v>
      </c>
      <c r="D318" s="35">
        <v>1264.69</v>
      </c>
      <c r="E318" s="36">
        <f t="shared" si="8"/>
        <v>1138.6400000000001</v>
      </c>
      <c r="F318" s="35">
        <v>1549.62</v>
      </c>
      <c r="G318" s="35">
        <v>1003.28</v>
      </c>
      <c r="H318" s="35">
        <v>1039.81</v>
      </c>
      <c r="I318" s="36">
        <f t="shared" si="9"/>
        <v>1197.57</v>
      </c>
      <c r="J318" s="35" t="s">
        <v>1523</v>
      </c>
      <c r="K318" s="35"/>
      <c r="L318" s="35">
        <v>3</v>
      </c>
      <c r="M318" s="35" t="b">
        <v>1</v>
      </c>
      <c r="N318" s="35">
        <v>3</v>
      </c>
      <c r="O318" s="35" t="b">
        <v>1</v>
      </c>
      <c r="P318" s="35" t="s">
        <v>3042</v>
      </c>
      <c r="Q318" s="35"/>
    </row>
    <row r="319" spans="1:17" x14ac:dyDescent="0.2">
      <c r="A319" s="35" t="s">
        <v>2812</v>
      </c>
      <c r="B319" s="35">
        <v>0</v>
      </c>
      <c r="C319" s="35">
        <v>0.24</v>
      </c>
      <c r="D319" s="35">
        <v>0</v>
      </c>
      <c r="E319" s="36">
        <f t="shared" si="8"/>
        <v>0.08</v>
      </c>
      <c r="F319" s="35">
        <v>0</v>
      </c>
      <c r="G319" s="35">
        <v>0.78</v>
      </c>
      <c r="H319" s="35">
        <v>0.08</v>
      </c>
      <c r="I319" s="36">
        <f t="shared" si="9"/>
        <v>0.28666666666666668</v>
      </c>
      <c r="J319" s="35" t="s">
        <v>659</v>
      </c>
      <c r="K319" s="35"/>
      <c r="L319" s="35">
        <v>0</v>
      </c>
      <c r="M319" s="35" t="b">
        <v>0</v>
      </c>
      <c r="N319" s="35">
        <v>0</v>
      </c>
      <c r="O319" s="35" t="b">
        <v>0</v>
      </c>
      <c r="P319" s="35" t="s">
        <v>3043</v>
      </c>
      <c r="Q319" s="35"/>
    </row>
    <row r="320" spans="1:17" x14ac:dyDescent="0.2">
      <c r="A320" s="35" t="s">
        <v>2813</v>
      </c>
      <c r="B320" s="35">
        <v>0</v>
      </c>
      <c r="C320" s="35">
        <v>0</v>
      </c>
      <c r="D320" s="35">
        <v>0.46</v>
      </c>
      <c r="E320" s="36">
        <f t="shared" si="8"/>
        <v>0.15333333333333335</v>
      </c>
      <c r="F320" s="35">
        <v>0.16</v>
      </c>
      <c r="G320" s="35">
        <v>0.41</v>
      </c>
      <c r="H320" s="35">
        <v>0.21</v>
      </c>
      <c r="I320" s="36">
        <f t="shared" si="9"/>
        <v>0.25999999999999995</v>
      </c>
      <c r="J320" s="35" t="s">
        <v>1932</v>
      </c>
      <c r="K320" s="35"/>
      <c r="L320" s="35">
        <v>0</v>
      </c>
      <c r="M320" s="35" t="b">
        <v>0</v>
      </c>
      <c r="N320" s="35">
        <v>0</v>
      </c>
      <c r="O320" s="35" t="b">
        <v>0</v>
      </c>
      <c r="P320" s="35" t="s">
        <v>3043</v>
      </c>
      <c r="Q320" s="35"/>
    </row>
    <row r="321" spans="1:17" x14ac:dyDescent="0.2">
      <c r="A321" s="35" t="s">
        <v>2814</v>
      </c>
      <c r="B321" s="35">
        <v>0</v>
      </c>
      <c r="C321" s="35">
        <v>0</v>
      </c>
      <c r="D321" s="35">
        <v>0.28999999999999998</v>
      </c>
      <c r="E321" s="36">
        <f t="shared" si="8"/>
        <v>9.6666666666666665E-2</v>
      </c>
      <c r="F321" s="35">
        <v>0.15</v>
      </c>
      <c r="G321" s="35">
        <v>0</v>
      </c>
      <c r="H321" s="35">
        <v>0.26</v>
      </c>
      <c r="I321" s="36">
        <f t="shared" si="9"/>
        <v>0.13666666666666669</v>
      </c>
      <c r="J321" s="35" t="s">
        <v>1932</v>
      </c>
      <c r="K321" s="35"/>
      <c r="L321" s="35">
        <v>0</v>
      </c>
      <c r="M321" s="35" t="b">
        <v>0</v>
      </c>
      <c r="N321" s="35">
        <v>0</v>
      </c>
      <c r="O321" s="35" t="b">
        <v>0</v>
      </c>
      <c r="P321" s="35" t="s">
        <v>3043</v>
      </c>
      <c r="Q321" s="35"/>
    </row>
    <row r="322" spans="1:17" x14ac:dyDescent="0.2">
      <c r="A322" s="35" t="s">
        <v>2815</v>
      </c>
      <c r="B322" s="35">
        <v>11.11</v>
      </c>
      <c r="C322" s="35">
        <v>26.21</v>
      </c>
      <c r="D322" s="35">
        <v>16.34</v>
      </c>
      <c r="E322" s="36">
        <f t="shared" si="8"/>
        <v>17.886666666666667</v>
      </c>
      <c r="F322" s="35">
        <v>19.12</v>
      </c>
      <c r="G322" s="35">
        <v>23.81</v>
      </c>
      <c r="H322" s="35">
        <v>21.96</v>
      </c>
      <c r="I322" s="36">
        <f t="shared" si="9"/>
        <v>21.63</v>
      </c>
      <c r="J322" s="35" t="s">
        <v>1227</v>
      </c>
      <c r="K322" s="35"/>
      <c r="L322" s="35">
        <v>3</v>
      </c>
      <c r="M322" s="35" t="b">
        <v>1</v>
      </c>
      <c r="N322" s="35">
        <v>3</v>
      </c>
      <c r="O322" s="35" t="b">
        <v>1</v>
      </c>
      <c r="P322" s="35" t="s">
        <v>3042</v>
      </c>
      <c r="Q322" s="35"/>
    </row>
    <row r="323" spans="1:17" x14ac:dyDescent="0.2">
      <c r="A323" s="35" t="s">
        <v>2816</v>
      </c>
      <c r="B323" s="35">
        <v>4.03</v>
      </c>
      <c r="C323" s="35">
        <v>4.8</v>
      </c>
      <c r="D323" s="35">
        <v>5.3</v>
      </c>
      <c r="E323" s="36">
        <f t="shared" si="8"/>
        <v>4.71</v>
      </c>
      <c r="F323" s="35">
        <v>7.19</v>
      </c>
      <c r="G323" s="35">
        <v>7.06</v>
      </c>
      <c r="H323" s="35">
        <v>7.09</v>
      </c>
      <c r="I323" s="36">
        <f t="shared" si="9"/>
        <v>7.1133333333333333</v>
      </c>
      <c r="J323" s="35" t="s">
        <v>418</v>
      </c>
      <c r="K323" s="35"/>
      <c r="L323" s="35">
        <v>3</v>
      </c>
      <c r="M323" s="35" t="b">
        <v>1</v>
      </c>
      <c r="N323" s="35">
        <v>3</v>
      </c>
      <c r="O323" s="35" t="b">
        <v>1</v>
      </c>
      <c r="P323" s="35" t="s">
        <v>3042</v>
      </c>
      <c r="Q323" s="35"/>
    </row>
    <row r="324" spans="1:17" x14ac:dyDescent="0.2">
      <c r="A324" s="35" t="s">
        <v>2818</v>
      </c>
      <c r="B324" s="35">
        <v>277.8</v>
      </c>
      <c r="C324" s="35">
        <v>339.58</v>
      </c>
      <c r="D324" s="35">
        <v>461.06</v>
      </c>
      <c r="E324" s="36">
        <f t="shared" si="8"/>
        <v>359.48</v>
      </c>
      <c r="F324" s="35">
        <v>405.33</v>
      </c>
      <c r="G324" s="35">
        <v>407.47</v>
      </c>
      <c r="H324" s="35">
        <v>368.99</v>
      </c>
      <c r="I324" s="36">
        <f t="shared" si="9"/>
        <v>393.93</v>
      </c>
      <c r="J324" s="35" t="s">
        <v>1912</v>
      </c>
      <c r="K324" s="35"/>
      <c r="L324" s="35">
        <v>3</v>
      </c>
      <c r="M324" s="35" t="b">
        <v>1</v>
      </c>
      <c r="N324" s="35">
        <v>3</v>
      </c>
      <c r="O324" s="35" t="b">
        <v>1</v>
      </c>
      <c r="P324" s="35" t="s">
        <v>3042</v>
      </c>
      <c r="Q324" s="35"/>
    </row>
    <row r="325" spans="1:17" x14ac:dyDescent="0.2">
      <c r="A325" s="35" t="s">
        <v>2823</v>
      </c>
      <c r="B325" s="35">
        <v>0</v>
      </c>
      <c r="C325" s="35">
        <v>0.3</v>
      </c>
      <c r="D325" s="35">
        <v>0.43</v>
      </c>
      <c r="E325" s="36">
        <f t="shared" si="8"/>
        <v>0.24333333333333332</v>
      </c>
      <c r="F325" s="35">
        <v>0</v>
      </c>
      <c r="G325" s="35">
        <v>0.2</v>
      </c>
      <c r="H325" s="35">
        <v>0.08</v>
      </c>
      <c r="I325" s="36">
        <f t="shared" si="9"/>
        <v>9.3333333333333338E-2</v>
      </c>
      <c r="J325" s="35" t="s">
        <v>1432</v>
      </c>
      <c r="K325" s="35"/>
      <c r="L325" s="35">
        <v>0</v>
      </c>
      <c r="M325" s="35" t="b">
        <v>0</v>
      </c>
      <c r="N325" s="35">
        <v>0</v>
      </c>
      <c r="O325" s="35" t="b">
        <v>0</v>
      </c>
      <c r="P325" s="35" t="s">
        <v>3043</v>
      </c>
      <c r="Q325" s="35"/>
    </row>
    <row r="326" spans="1:17" x14ac:dyDescent="0.2">
      <c r="A326" s="35" t="s">
        <v>2824</v>
      </c>
      <c r="B326" s="35">
        <v>0.27</v>
      </c>
      <c r="C326" s="35">
        <v>2.08</v>
      </c>
      <c r="D326" s="35">
        <v>2.5499999999999998</v>
      </c>
      <c r="E326" s="36">
        <f t="shared" si="8"/>
        <v>1.6333333333333335</v>
      </c>
      <c r="F326" s="35">
        <v>1.18</v>
      </c>
      <c r="G326" s="35">
        <v>3.86</v>
      </c>
      <c r="H326" s="35">
        <v>1.73</v>
      </c>
      <c r="I326" s="36">
        <f t="shared" si="9"/>
        <v>2.2566666666666664</v>
      </c>
      <c r="J326" s="35" t="s">
        <v>1432</v>
      </c>
      <c r="K326" s="35"/>
      <c r="L326" s="35">
        <v>2</v>
      </c>
      <c r="M326" s="35" t="b">
        <v>1</v>
      </c>
      <c r="N326" s="35">
        <v>3</v>
      </c>
      <c r="O326" s="35" t="b">
        <v>1</v>
      </c>
      <c r="P326" s="35" t="s">
        <v>3042</v>
      </c>
      <c r="Q326" s="35"/>
    </row>
    <row r="327" spans="1:17" x14ac:dyDescent="0.2">
      <c r="A327" s="35" t="s">
        <v>2835</v>
      </c>
      <c r="B327" s="35">
        <v>5.67</v>
      </c>
      <c r="C327" s="35">
        <v>18.98</v>
      </c>
      <c r="D327" s="35">
        <v>23.28</v>
      </c>
      <c r="E327" s="36">
        <f t="shared" si="8"/>
        <v>15.976666666666667</v>
      </c>
      <c r="F327" s="35">
        <v>8.57</v>
      </c>
      <c r="G327" s="35">
        <v>16.420000000000002</v>
      </c>
      <c r="H327" s="35">
        <v>18.04</v>
      </c>
      <c r="I327" s="36">
        <f t="shared" si="9"/>
        <v>14.343333333333334</v>
      </c>
      <c r="J327" s="35" t="s">
        <v>278</v>
      </c>
      <c r="K327" s="35"/>
      <c r="L327" s="35">
        <v>3</v>
      </c>
      <c r="M327" s="35" t="b">
        <v>1</v>
      </c>
      <c r="N327" s="35">
        <v>3</v>
      </c>
      <c r="O327" s="35" t="b">
        <v>1</v>
      </c>
      <c r="P327" s="35" t="s">
        <v>3042</v>
      </c>
      <c r="Q327" s="35"/>
    </row>
    <row r="328" spans="1:17" x14ac:dyDescent="0.2">
      <c r="A328" s="35" t="s">
        <v>2838</v>
      </c>
      <c r="B328" s="35">
        <v>0.36</v>
      </c>
      <c r="C328" s="35">
        <v>1.52</v>
      </c>
      <c r="D328" s="35">
        <v>1.38</v>
      </c>
      <c r="E328" s="36">
        <f t="shared" si="8"/>
        <v>1.0866666666666667</v>
      </c>
      <c r="F328" s="35">
        <v>1.08</v>
      </c>
      <c r="G328" s="35">
        <v>1.42</v>
      </c>
      <c r="H328" s="35">
        <v>1.08</v>
      </c>
      <c r="I328" s="36">
        <f t="shared" si="9"/>
        <v>1.1933333333333334</v>
      </c>
      <c r="J328" s="35" t="s">
        <v>723</v>
      </c>
      <c r="K328" s="35"/>
      <c r="L328" s="35">
        <v>2</v>
      </c>
      <c r="M328" s="35" t="b">
        <v>1</v>
      </c>
      <c r="N328" s="35">
        <v>3</v>
      </c>
      <c r="O328" s="35" t="b">
        <v>1</v>
      </c>
      <c r="P328" s="35" t="s">
        <v>3042</v>
      </c>
      <c r="Q328" s="35"/>
    </row>
    <row r="329" spans="1:17" x14ac:dyDescent="0.2">
      <c r="A329" s="35" t="s">
        <v>2840</v>
      </c>
      <c r="B329" s="35">
        <v>0.04</v>
      </c>
      <c r="C329" s="35">
        <v>0.21</v>
      </c>
      <c r="D329" s="35">
        <v>0</v>
      </c>
      <c r="E329" s="36">
        <f t="shared" si="8"/>
        <v>8.3333333333333329E-2</v>
      </c>
      <c r="F329" s="35">
        <v>0.1</v>
      </c>
      <c r="G329" s="35">
        <v>0.15</v>
      </c>
      <c r="H329" s="35">
        <v>0.22</v>
      </c>
      <c r="I329" s="36">
        <f t="shared" si="9"/>
        <v>0.15666666666666665</v>
      </c>
      <c r="J329" s="35" t="s">
        <v>1728</v>
      </c>
      <c r="K329" s="35"/>
      <c r="L329" s="35">
        <v>0</v>
      </c>
      <c r="M329" s="35" t="b">
        <v>0</v>
      </c>
      <c r="N329" s="35">
        <v>0</v>
      </c>
      <c r="O329" s="35" t="b">
        <v>0</v>
      </c>
      <c r="P329" s="35" t="s">
        <v>3043</v>
      </c>
      <c r="Q329" s="35"/>
    </row>
    <row r="330" spans="1:17" x14ac:dyDescent="0.2">
      <c r="A330" s="35" t="s">
        <v>2844</v>
      </c>
      <c r="B330" s="35">
        <v>0.03</v>
      </c>
      <c r="C330" s="35">
        <v>7.0000000000000007E-2</v>
      </c>
      <c r="D330" s="35">
        <v>0.04</v>
      </c>
      <c r="E330" s="36">
        <f t="shared" si="8"/>
        <v>4.6666666666666669E-2</v>
      </c>
      <c r="F330" s="35">
        <v>0.08</v>
      </c>
      <c r="G330" s="35">
        <v>0.14000000000000001</v>
      </c>
      <c r="H330" s="35">
        <v>0.27</v>
      </c>
      <c r="I330" s="36">
        <f t="shared" si="9"/>
        <v>0.16333333333333336</v>
      </c>
      <c r="J330" s="35" t="s">
        <v>2003</v>
      </c>
      <c r="K330" s="35"/>
      <c r="L330" s="35">
        <v>0</v>
      </c>
      <c r="M330" s="35" t="b">
        <v>0</v>
      </c>
      <c r="N330" s="35">
        <v>0</v>
      </c>
      <c r="O330" s="35" t="b">
        <v>0</v>
      </c>
      <c r="P330" s="35" t="s">
        <v>3043</v>
      </c>
      <c r="Q330" s="35"/>
    </row>
    <row r="331" spans="1:17" x14ac:dyDescent="0.2">
      <c r="A331" s="35" t="s">
        <v>2845</v>
      </c>
      <c r="B331" s="35">
        <v>2.27</v>
      </c>
      <c r="C331" s="35">
        <v>9</v>
      </c>
      <c r="D331" s="35">
        <v>7.41</v>
      </c>
      <c r="E331" s="36">
        <f t="shared" si="8"/>
        <v>6.2266666666666666</v>
      </c>
      <c r="F331" s="35">
        <v>2.7</v>
      </c>
      <c r="G331" s="35">
        <v>8.9600000000000009</v>
      </c>
      <c r="H331" s="35">
        <v>7.82</v>
      </c>
      <c r="I331" s="36">
        <f t="shared" si="9"/>
        <v>6.4933333333333332</v>
      </c>
      <c r="J331" s="35" t="s">
        <v>636</v>
      </c>
      <c r="K331" s="35"/>
      <c r="L331" s="35">
        <v>3</v>
      </c>
      <c r="M331" s="35" t="b">
        <v>1</v>
      </c>
      <c r="N331" s="35">
        <v>3</v>
      </c>
      <c r="O331" s="35" t="b">
        <v>1</v>
      </c>
      <c r="P331" s="35" t="s">
        <v>3042</v>
      </c>
      <c r="Q331" s="35"/>
    </row>
    <row r="332" spans="1:17" x14ac:dyDescent="0.2">
      <c r="A332" s="35" t="s">
        <v>2848</v>
      </c>
      <c r="B332" s="35">
        <v>0</v>
      </c>
      <c r="C332" s="35">
        <v>0.05</v>
      </c>
      <c r="D332" s="35">
        <v>0.16</v>
      </c>
      <c r="E332" s="36">
        <f t="shared" ref="E332:E395" si="10">AVERAGE(B332:D332)</f>
        <v>7.0000000000000007E-2</v>
      </c>
      <c r="F332" s="35">
        <v>0.03</v>
      </c>
      <c r="G332" s="35">
        <v>0.12</v>
      </c>
      <c r="H332" s="35">
        <v>0.06</v>
      </c>
      <c r="I332" s="36">
        <f t="shared" ref="I332:I395" si="11">AVERAGE(F332:H332)</f>
        <v>6.9999999999999993E-2</v>
      </c>
      <c r="J332" s="35" t="s">
        <v>1118</v>
      </c>
      <c r="K332" s="35"/>
      <c r="L332" s="35">
        <v>0</v>
      </c>
      <c r="M332" s="35" t="b">
        <v>0</v>
      </c>
      <c r="N332" s="35">
        <v>0</v>
      </c>
      <c r="O332" s="35" t="b">
        <v>0</v>
      </c>
      <c r="P332" s="35" t="s">
        <v>3043</v>
      </c>
      <c r="Q332" s="35"/>
    </row>
    <row r="333" spans="1:17" x14ac:dyDescent="0.2">
      <c r="A333" s="35" t="s">
        <v>2850</v>
      </c>
      <c r="B333" s="35">
        <v>1.88</v>
      </c>
      <c r="C333" s="35">
        <v>1.53</v>
      </c>
      <c r="D333" s="35">
        <v>3.3</v>
      </c>
      <c r="E333" s="36">
        <f t="shared" si="10"/>
        <v>2.2366666666666668</v>
      </c>
      <c r="F333" s="35">
        <v>3.89</v>
      </c>
      <c r="G333" s="35">
        <v>1.51</v>
      </c>
      <c r="H333" s="35">
        <v>2.23</v>
      </c>
      <c r="I333" s="36">
        <f t="shared" si="11"/>
        <v>2.5433333333333334</v>
      </c>
      <c r="J333" s="35" t="s">
        <v>1759</v>
      </c>
      <c r="K333" s="35"/>
      <c r="L333" s="35">
        <v>3</v>
      </c>
      <c r="M333" s="35" t="b">
        <v>1</v>
      </c>
      <c r="N333" s="35">
        <v>3</v>
      </c>
      <c r="O333" s="35" t="b">
        <v>1</v>
      </c>
      <c r="P333" s="35" t="s">
        <v>3042</v>
      </c>
      <c r="Q333" s="35"/>
    </row>
    <row r="334" spans="1:17" x14ac:dyDescent="0.2">
      <c r="A334" s="35" t="s">
        <v>2854</v>
      </c>
      <c r="B334" s="35">
        <v>10.86</v>
      </c>
      <c r="C334" s="35">
        <v>5.34</v>
      </c>
      <c r="D334" s="35">
        <v>15.38</v>
      </c>
      <c r="E334" s="36">
        <f t="shared" si="10"/>
        <v>10.526666666666666</v>
      </c>
      <c r="F334" s="35">
        <v>24.29</v>
      </c>
      <c r="G334" s="35">
        <v>7.34</v>
      </c>
      <c r="H334" s="35">
        <v>10.84</v>
      </c>
      <c r="I334" s="36">
        <f t="shared" si="11"/>
        <v>14.156666666666666</v>
      </c>
      <c r="J334" s="35" t="s">
        <v>1529</v>
      </c>
      <c r="K334" s="35"/>
      <c r="L334" s="35">
        <v>3</v>
      </c>
      <c r="M334" s="35" t="b">
        <v>1</v>
      </c>
      <c r="N334" s="35">
        <v>3</v>
      </c>
      <c r="O334" s="35" t="b">
        <v>1</v>
      </c>
      <c r="P334" s="35" t="s">
        <v>3042</v>
      </c>
      <c r="Q334" s="35"/>
    </row>
    <row r="335" spans="1:17" x14ac:dyDescent="0.2">
      <c r="A335" s="35" t="s">
        <v>2855</v>
      </c>
      <c r="B335" s="35">
        <v>77.239999999999995</v>
      </c>
      <c r="C335" s="35">
        <v>51.66</v>
      </c>
      <c r="D335" s="35">
        <v>44.85</v>
      </c>
      <c r="E335" s="36">
        <f t="shared" si="10"/>
        <v>57.916666666666657</v>
      </c>
      <c r="F335" s="35">
        <v>60.86</v>
      </c>
      <c r="G335" s="35">
        <v>60.68</v>
      </c>
      <c r="H335" s="35">
        <v>49.26</v>
      </c>
      <c r="I335" s="36">
        <f t="shared" si="11"/>
        <v>56.93333333333333</v>
      </c>
      <c r="J335" s="35" t="s">
        <v>995</v>
      </c>
      <c r="K335" s="35"/>
      <c r="L335" s="35">
        <v>3</v>
      </c>
      <c r="M335" s="35" t="b">
        <v>1</v>
      </c>
      <c r="N335" s="35">
        <v>3</v>
      </c>
      <c r="O335" s="35" t="b">
        <v>1</v>
      </c>
      <c r="P335" s="35" t="s">
        <v>3042</v>
      </c>
      <c r="Q335" s="35"/>
    </row>
    <row r="336" spans="1:17" x14ac:dyDescent="0.2">
      <c r="A336" s="35" t="s">
        <v>2856</v>
      </c>
      <c r="B336" s="35">
        <v>0.06</v>
      </c>
      <c r="C336" s="35">
        <v>0.06</v>
      </c>
      <c r="D336" s="35">
        <v>0.13</v>
      </c>
      <c r="E336" s="36">
        <f t="shared" si="10"/>
        <v>8.3333333333333329E-2</v>
      </c>
      <c r="F336" s="35">
        <v>0.1</v>
      </c>
      <c r="G336" s="35">
        <v>0.12</v>
      </c>
      <c r="H336" s="35">
        <v>0.12</v>
      </c>
      <c r="I336" s="36">
        <f t="shared" si="11"/>
        <v>0.11333333333333333</v>
      </c>
      <c r="J336" s="35" t="s">
        <v>677</v>
      </c>
      <c r="K336" s="35"/>
      <c r="L336" s="35">
        <v>0</v>
      </c>
      <c r="M336" s="35" t="b">
        <v>0</v>
      </c>
      <c r="N336" s="35">
        <v>0</v>
      </c>
      <c r="O336" s="35" t="b">
        <v>0</v>
      </c>
      <c r="P336" s="35" t="s">
        <v>3043</v>
      </c>
      <c r="Q336" s="35"/>
    </row>
    <row r="337" spans="1:17" x14ac:dyDescent="0.2">
      <c r="A337" s="35" t="s">
        <v>2857</v>
      </c>
      <c r="B337" s="35">
        <v>0.1</v>
      </c>
      <c r="C337" s="35">
        <v>0.11</v>
      </c>
      <c r="D337" s="35">
        <v>0.06</v>
      </c>
      <c r="E337" s="36">
        <f t="shared" si="10"/>
        <v>9.0000000000000011E-2</v>
      </c>
      <c r="F337" s="35">
        <v>0.16</v>
      </c>
      <c r="G337" s="35">
        <v>0.1</v>
      </c>
      <c r="H337" s="35">
        <v>0.08</v>
      </c>
      <c r="I337" s="36">
        <f t="shared" si="11"/>
        <v>0.11333333333333334</v>
      </c>
      <c r="J337" s="35" t="s">
        <v>677</v>
      </c>
      <c r="K337" s="35"/>
      <c r="L337" s="35">
        <v>0</v>
      </c>
      <c r="M337" s="35" t="b">
        <v>0</v>
      </c>
      <c r="N337" s="35">
        <v>0</v>
      </c>
      <c r="O337" s="35" t="b">
        <v>0</v>
      </c>
      <c r="P337" s="35" t="s">
        <v>3043</v>
      </c>
      <c r="Q337" s="35"/>
    </row>
    <row r="338" spans="1:17" x14ac:dyDescent="0.2">
      <c r="A338" s="35" t="s">
        <v>2858</v>
      </c>
      <c r="B338" s="35">
        <v>1.46</v>
      </c>
      <c r="C338" s="35">
        <v>4.1900000000000004</v>
      </c>
      <c r="D338" s="35">
        <v>3.56</v>
      </c>
      <c r="E338" s="36">
        <f t="shared" si="10"/>
        <v>3.0700000000000003</v>
      </c>
      <c r="F338" s="35">
        <v>2.59</v>
      </c>
      <c r="G338" s="35">
        <v>3.9</v>
      </c>
      <c r="H338" s="35">
        <v>3.59</v>
      </c>
      <c r="I338" s="36">
        <f t="shared" si="11"/>
        <v>3.36</v>
      </c>
      <c r="J338" s="35" t="s">
        <v>2018</v>
      </c>
      <c r="K338" s="35"/>
      <c r="L338" s="35">
        <v>3</v>
      </c>
      <c r="M338" s="35" t="b">
        <v>1</v>
      </c>
      <c r="N338" s="35">
        <v>3</v>
      </c>
      <c r="O338" s="35" t="b">
        <v>1</v>
      </c>
      <c r="P338" s="35" t="s">
        <v>3042</v>
      </c>
      <c r="Q338" s="35"/>
    </row>
    <row r="339" spans="1:17" x14ac:dyDescent="0.2">
      <c r="A339" s="35" t="s">
        <v>2859</v>
      </c>
      <c r="B339" s="35">
        <v>10.02</v>
      </c>
      <c r="C339" s="35">
        <v>21.29</v>
      </c>
      <c r="D339" s="35">
        <v>19.91</v>
      </c>
      <c r="E339" s="36">
        <f t="shared" si="10"/>
        <v>17.073333333333334</v>
      </c>
      <c r="F339" s="35">
        <v>10.31</v>
      </c>
      <c r="G339" s="35">
        <v>20.78</v>
      </c>
      <c r="H339" s="35">
        <v>22.72</v>
      </c>
      <c r="I339" s="36">
        <f t="shared" si="11"/>
        <v>17.936666666666667</v>
      </c>
      <c r="J339" s="35" t="s">
        <v>2860</v>
      </c>
      <c r="K339" s="35"/>
      <c r="L339" s="35">
        <v>3</v>
      </c>
      <c r="M339" s="35" t="b">
        <v>1</v>
      </c>
      <c r="N339" s="35">
        <v>3</v>
      </c>
      <c r="O339" s="35" t="b">
        <v>1</v>
      </c>
      <c r="P339" s="35" t="s">
        <v>3042</v>
      </c>
      <c r="Q339" s="35"/>
    </row>
    <row r="340" spans="1:17" x14ac:dyDescent="0.2">
      <c r="A340" s="35" t="s">
        <v>2861</v>
      </c>
      <c r="B340" s="35">
        <v>3.08</v>
      </c>
      <c r="C340" s="35">
        <v>5.25</v>
      </c>
      <c r="D340" s="35">
        <v>3.42</v>
      </c>
      <c r="E340" s="36">
        <f t="shared" si="10"/>
        <v>3.9166666666666665</v>
      </c>
      <c r="F340" s="35">
        <v>3.93</v>
      </c>
      <c r="G340" s="35">
        <v>5.63</v>
      </c>
      <c r="H340" s="35">
        <v>3.65</v>
      </c>
      <c r="I340" s="36">
        <f t="shared" si="11"/>
        <v>4.4033333333333333</v>
      </c>
      <c r="J340" s="35" t="s">
        <v>2862</v>
      </c>
      <c r="K340" s="35"/>
      <c r="L340" s="35">
        <v>3</v>
      </c>
      <c r="M340" s="35" t="b">
        <v>1</v>
      </c>
      <c r="N340" s="35">
        <v>3</v>
      </c>
      <c r="O340" s="35" t="b">
        <v>1</v>
      </c>
      <c r="P340" s="35" t="s">
        <v>3042</v>
      </c>
      <c r="Q340" s="35"/>
    </row>
    <row r="341" spans="1:17" x14ac:dyDescent="0.2">
      <c r="A341" s="35" t="s">
        <v>2863</v>
      </c>
      <c r="B341" s="35">
        <v>3.08</v>
      </c>
      <c r="C341" s="35">
        <v>10.89</v>
      </c>
      <c r="D341" s="35">
        <v>8.0299999999999994</v>
      </c>
      <c r="E341" s="36">
        <f t="shared" si="10"/>
        <v>7.333333333333333</v>
      </c>
      <c r="F341" s="35">
        <v>10.62</v>
      </c>
      <c r="G341" s="35">
        <v>13.06</v>
      </c>
      <c r="H341" s="35">
        <v>6.16</v>
      </c>
      <c r="I341" s="36">
        <f t="shared" si="11"/>
        <v>9.9466666666666672</v>
      </c>
      <c r="J341" s="35" t="s">
        <v>1279</v>
      </c>
      <c r="K341" s="35"/>
      <c r="L341" s="35">
        <v>3</v>
      </c>
      <c r="M341" s="35" t="b">
        <v>1</v>
      </c>
      <c r="N341" s="35">
        <v>3</v>
      </c>
      <c r="O341" s="35" t="b">
        <v>1</v>
      </c>
      <c r="P341" s="35" t="s">
        <v>3042</v>
      </c>
      <c r="Q341" s="35"/>
    </row>
    <row r="342" spans="1:17" x14ac:dyDescent="0.2">
      <c r="A342" s="35" t="s">
        <v>2866</v>
      </c>
      <c r="B342" s="35">
        <v>0</v>
      </c>
      <c r="C342" s="35">
        <v>0</v>
      </c>
      <c r="D342" s="35">
        <v>0</v>
      </c>
      <c r="E342" s="36">
        <f t="shared" si="10"/>
        <v>0</v>
      </c>
      <c r="F342" s="35">
        <v>0</v>
      </c>
      <c r="G342" s="35">
        <v>0</v>
      </c>
      <c r="H342" s="35">
        <v>0</v>
      </c>
      <c r="I342" s="36">
        <f t="shared" si="11"/>
        <v>0</v>
      </c>
      <c r="J342" s="35" t="s">
        <v>355</v>
      </c>
      <c r="K342" s="35"/>
      <c r="L342" s="35">
        <v>0</v>
      </c>
      <c r="M342" s="35" t="b">
        <v>0</v>
      </c>
      <c r="N342" s="35">
        <v>0</v>
      </c>
      <c r="O342" s="35" t="b">
        <v>0</v>
      </c>
      <c r="P342" s="35" t="s">
        <v>3043</v>
      </c>
      <c r="Q342" s="35"/>
    </row>
    <row r="343" spans="1:17" x14ac:dyDescent="0.2">
      <c r="A343" s="35" t="s">
        <v>2868</v>
      </c>
      <c r="B343" s="35">
        <v>4.01</v>
      </c>
      <c r="C343" s="35">
        <v>4.93</v>
      </c>
      <c r="D343" s="35">
        <v>5.77</v>
      </c>
      <c r="E343" s="36">
        <f t="shared" si="10"/>
        <v>4.9033333333333333</v>
      </c>
      <c r="F343" s="35">
        <v>8.52</v>
      </c>
      <c r="G343" s="35">
        <v>4.6399999999999997</v>
      </c>
      <c r="H343" s="35">
        <v>4.6100000000000003</v>
      </c>
      <c r="I343" s="36">
        <f t="shared" si="11"/>
        <v>5.9233333333333329</v>
      </c>
      <c r="J343" s="35" t="s">
        <v>375</v>
      </c>
      <c r="K343" s="35"/>
      <c r="L343" s="35">
        <v>3</v>
      </c>
      <c r="M343" s="35" t="b">
        <v>1</v>
      </c>
      <c r="N343" s="35">
        <v>3</v>
      </c>
      <c r="O343" s="35" t="b">
        <v>1</v>
      </c>
      <c r="P343" s="35" t="s">
        <v>3042</v>
      </c>
      <c r="Q343" s="35"/>
    </row>
    <row r="344" spans="1:17" x14ac:dyDescent="0.2">
      <c r="A344" s="35" t="s">
        <v>2870</v>
      </c>
      <c r="B344" s="35">
        <v>33.47</v>
      </c>
      <c r="C344" s="35">
        <v>47.55</v>
      </c>
      <c r="D344" s="35">
        <v>65.31</v>
      </c>
      <c r="E344" s="36">
        <f t="shared" si="10"/>
        <v>48.776666666666664</v>
      </c>
      <c r="F344" s="35">
        <v>92.35</v>
      </c>
      <c r="G344" s="35">
        <v>58.68</v>
      </c>
      <c r="H344" s="35">
        <v>50.39</v>
      </c>
      <c r="I344" s="36">
        <f t="shared" si="11"/>
        <v>67.14</v>
      </c>
      <c r="J344" s="35" t="s">
        <v>1968</v>
      </c>
      <c r="K344" s="35"/>
      <c r="L344" s="35">
        <v>3</v>
      </c>
      <c r="M344" s="35" t="b">
        <v>1</v>
      </c>
      <c r="N344" s="35">
        <v>3</v>
      </c>
      <c r="O344" s="35" t="b">
        <v>1</v>
      </c>
      <c r="P344" s="35" t="s">
        <v>3042</v>
      </c>
      <c r="Q344" s="35"/>
    </row>
    <row r="345" spans="1:17" x14ac:dyDescent="0.2">
      <c r="A345" s="35" t="s">
        <v>2871</v>
      </c>
      <c r="B345" s="35">
        <v>8.93</v>
      </c>
      <c r="C345" s="35">
        <v>18.309999999999999</v>
      </c>
      <c r="D345" s="35">
        <v>24.2</v>
      </c>
      <c r="E345" s="36">
        <f t="shared" si="10"/>
        <v>17.146666666666665</v>
      </c>
      <c r="F345" s="35">
        <v>37.450000000000003</v>
      </c>
      <c r="G345" s="35">
        <v>17.29</v>
      </c>
      <c r="H345" s="35">
        <v>15.51</v>
      </c>
      <c r="I345" s="36">
        <f t="shared" si="11"/>
        <v>23.416666666666668</v>
      </c>
      <c r="J345" s="35" t="s">
        <v>1969</v>
      </c>
      <c r="K345" s="35"/>
      <c r="L345" s="35">
        <v>3</v>
      </c>
      <c r="M345" s="35" t="b">
        <v>1</v>
      </c>
      <c r="N345" s="35">
        <v>3</v>
      </c>
      <c r="O345" s="35" t="b">
        <v>1</v>
      </c>
      <c r="P345" s="35" t="s">
        <v>3042</v>
      </c>
      <c r="Q345" s="35"/>
    </row>
    <row r="346" spans="1:17" x14ac:dyDescent="0.2">
      <c r="A346" s="35" t="s">
        <v>2872</v>
      </c>
      <c r="B346" s="35">
        <v>0</v>
      </c>
      <c r="C346" s="35">
        <v>0</v>
      </c>
      <c r="D346" s="35">
        <v>0</v>
      </c>
      <c r="E346" s="36">
        <f t="shared" si="10"/>
        <v>0</v>
      </c>
      <c r="F346" s="35">
        <v>0</v>
      </c>
      <c r="G346" s="35">
        <v>0</v>
      </c>
      <c r="H346" s="35">
        <v>0</v>
      </c>
      <c r="I346" s="36">
        <f t="shared" si="11"/>
        <v>0</v>
      </c>
      <c r="J346" s="35" t="s">
        <v>1969</v>
      </c>
      <c r="K346" s="35"/>
      <c r="L346" s="35">
        <v>0</v>
      </c>
      <c r="M346" s="35" t="b">
        <v>0</v>
      </c>
      <c r="N346" s="35">
        <v>0</v>
      </c>
      <c r="O346" s="35" t="b">
        <v>0</v>
      </c>
      <c r="P346" s="35" t="s">
        <v>3043</v>
      </c>
      <c r="Q346" s="35"/>
    </row>
    <row r="347" spans="1:17" x14ac:dyDescent="0.2">
      <c r="A347" s="35" t="s">
        <v>2873</v>
      </c>
      <c r="B347" s="35">
        <v>61.21</v>
      </c>
      <c r="C347" s="35">
        <v>31.81</v>
      </c>
      <c r="D347" s="35">
        <v>35.17</v>
      </c>
      <c r="E347" s="36">
        <f t="shared" si="10"/>
        <v>42.73</v>
      </c>
      <c r="F347" s="35">
        <v>52.37</v>
      </c>
      <c r="G347" s="35">
        <v>36.04</v>
      </c>
      <c r="H347" s="35">
        <v>41.14</v>
      </c>
      <c r="I347" s="36">
        <f t="shared" si="11"/>
        <v>43.183333333333337</v>
      </c>
      <c r="J347" s="35" t="s">
        <v>523</v>
      </c>
      <c r="K347" s="35"/>
      <c r="L347" s="35">
        <v>3</v>
      </c>
      <c r="M347" s="35" t="b">
        <v>1</v>
      </c>
      <c r="N347" s="35">
        <v>3</v>
      </c>
      <c r="O347" s="35" t="b">
        <v>1</v>
      </c>
      <c r="P347" s="35" t="s">
        <v>3042</v>
      </c>
      <c r="Q347" s="35"/>
    </row>
    <row r="348" spans="1:17" x14ac:dyDescent="0.2">
      <c r="A348" s="35" t="s">
        <v>2874</v>
      </c>
      <c r="B348" s="35">
        <v>0.18</v>
      </c>
      <c r="C348" s="35">
        <v>0.45</v>
      </c>
      <c r="D348" s="35">
        <v>0</v>
      </c>
      <c r="E348" s="36">
        <f t="shared" si="10"/>
        <v>0.21</v>
      </c>
      <c r="F348" s="35">
        <v>0.98</v>
      </c>
      <c r="G348" s="35">
        <v>1.19</v>
      </c>
      <c r="H348" s="35">
        <v>0</v>
      </c>
      <c r="I348" s="36">
        <f t="shared" si="11"/>
        <v>0.72333333333333327</v>
      </c>
      <c r="J348" s="35" t="s">
        <v>1250</v>
      </c>
      <c r="K348" s="35"/>
      <c r="L348" s="35">
        <v>0</v>
      </c>
      <c r="M348" s="35" t="b">
        <v>0</v>
      </c>
      <c r="N348" s="35">
        <v>1</v>
      </c>
      <c r="O348" s="35" t="b">
        <v>0</v>
      </c>
      <c r="P348" s="35" t="s">
        <v>3043</v>
      </c>
      <c r="Q348" s="35"/>
    </row>
    <row r="349" spans="1:17" x14ac:dyDescent="0.2">
      <c r="A349" s="35" t="s">
        <v>2875</v>
      </c>
      <c r="B349" s="35">
        <v>55.24</v>
      </c>
      <c r="C349" s="35">
        <v>91.49</v>
      </c>
      <c r="D349" s="35">
        <v>54.02</v>
      </c>
      <c r="E349" s="36">
        <f t="shared" si="10"/>
        <v>66.916666666666671</v>
      </c>
      <c r="F349" s="35">
        <v>55.05</v>
      </c>
      <c r="G349" s="35">
        <v>81.56</v>
      </c>
      <c r="H349" s="35">
        <v>52.68</v>
      </c>
      <c r="I349" s="36">
        <f t="shared" si="11"/>
        <v>63.096666666666671</v>
      </c>
      <c r="J349" s="35" t="s">
        <v>865</v>
      </c>
      <c r="K349" s="35"/>
      <c r="L349" s="35">
        <v>3</v>
      </c>
      <c r="M349" s="35" t="b">
        <v>1</v>
      </c>
      <c r="N349" s="35">
        <v>3</v>
      </c>
      <c r="O349" s="35" t="b">
        <v>1</v>
      </c>
      <c r="P349" s="35" t="s">
        <v>3042</v>
      </c>
      <c r="Q349" s="35"/>
    </row>
    <row r="350" spans="1:17" x14ac:dyDescent="0.2">
      <c r="A350" s="35" t="s">
        <v>2876</v>
      </c>
      <c r="B350" s="35">
        <v>0.28999999999999998</v>
      </c>
      <c r="C350" s="35">
        <v>1.67</v>
      </c>
      <c r="D350" s="35">
        <v>0.83</v>
      </c>
      <c r="E350" s="36">
        <f t="shared" si="10"/>
        <v>0.93</v>
      </c>
      <c r="F350" s="35">
        <v>0.88</v>
      </c>
      <c r="G350" s="35">
        <v>1.28</v>
      </c>
      <c r="H350" s="35">
        <v>0.76</v>
      </c>
      <c r="I350" s="36">
        <f t="shared" si="11"/>
        <v>0.97333333333333327</v>
      </c>
      <c r="J350" s="35" t="s">
        <v>864</v>
      </c>
      <c r="K350" s="35"/>
      <c r="L350" s="35">
        <v>1</v>
      </c>
      <c r="M350" s="35" t="b">
        <v>0</v>
      </c>
      <c r="N350" s="35">
        <v>1</v>
      </c>
      <c r="O350" s="35" t="b">
        <v>0</v>
      </c>
      <c r="P350" s="35" t="s">
        <v>3043</v>
      </c>
      <c r="Q350" s="35"/>
    </row>
    <row r="351" spans="1:17" x14ac:dyDescent="0.2">
      <c r="A351" s="35" t="s">
        <v>2880</v>
      </c>
      <c r="B351" s="35">
        <v>0.04</v>
      </c>
      <c r="C351" s="35">
        <v>0.13</v>
      </c>
      <c r="D351" s="35">
        <v>0.15</v>
      </c>
      <c r="E351" s="36">
        <f t="shared" si="10"/>
        <v>0.10666666666666667</v>
      </c>
      <c r="F351" s="35">
        <v>0</v>
      </c>
      <c r="G351" s="35">
        <v>0.16</v>
      </c>
      <c r="H351" s="35">
        <v>0.19</v>
      </c>
      <c r="I351" s="36">
        <f t="shared" si="11"/>
        <v>0.11666666666666665</v>
      </c>
      <c r="J351" s="35" t="s">
        <v>1674</v>
      </c>
      <c r="K351" s="35"/>
      <c r="L351" s="35">
        <v>0</v>
      </c>
      <c r="M351" s="35" t="b">
        <v>0</v>
      </c>
      <c r="N351" s="35">
        <v>0</v>
      </c>
      <c r="O351" s="35" t="b">
        <v>0</v>
      </c>
      <c r="P351" s="35" t="s">
        <v>3043</v>
      </c>
      <c r="Q351" s="35"/>
    </row>
    <row r="352" spans="1:17" x14ac:dyDescent="0.2">
      <c r="A352" s="35" t="s">
        <v>2881</v>
      </c>
      <c r="B352" s="35">
        <v>1.55</v>
      </c>
      <c r="C352" s="35">
        <v>30.33</v>
      </c>
      <c r="D352" s="35">
        <v>33.74</v>
      </c>
      <c r="E352" s="36">
        <f t="shared" si="10"/>
        <v>21.873333333333335</v>
      </c>
      <c r="F352" s="35">
        <v>3.47</v>
      </c>
      <c r="G352" s="35">
        <v>30.84</v>
      </c>
      <c r="H352" s="35">
        <v>24.37</v>
      </c>
      <c r="I352" s="36">
        <f t="shared" si="11"/>
        <v>19.560000000000002</v>
      </c>
      <c r="J352" s="35" t="s">
        <v>1674</v>
      </c>
      <c r="K352" s="35"/>
      <c r="L352" s="35">
        <v>3</v>
      </c>
      <c r="M352" s="35" t="b">
        <v>1</v>
      </c>
      <c r="N352" s="35">
        <v>3</v>
      </c>
      <c r="O352" s="35" t="b">
        <v>1</v>
      </c>
      <c r="P352" s="35" t="s">
        <v>3042</v>
      </c>
      <c r="Q352" s="35"/>
    </row>
    <row r="353" spans="1:17" x14ac:dyDescent="0.2">
      <c r="A353" s="35" t="s">
        <v>2885</v>
      </c>
      <c r="B353" s="35">
        <v>0.13</v>
      </c>
      <c r="C353" s="35">
        <v>0.66</v>
      </c>
      <c r="D353" s="35">
        <v>0.9</v>
      </c>
      <c r="E353" s="36">
        <f t="shared" si="10"/>
        <v>0.56333333333333335</v>
      </c>
      <c r="F353" s="35">
        <v>0.96</v>
      </c>
      <c r="G353" s="35">
        <v>1.28</v>
      </c>
      <c r="H353" s="35">
        <v>0.14000000000000001</v>
      </c>
      <c r="I353" s="36">
        <f t="shared" si="11"/>
        <v>0.79333333333333345</v>
      </c>
      <c r="J353" s="35" t="s">
        <v>551</v>
      </c>
      <c r="K353" s="35"/>
      <c r="L353" s="35">
        <v>0</v>
      </c>
      <c r="M353" s="35" t="b">
        <v>0</v>
      </c>
      <c r="N353" s="35">
        <v>1</v>
      </c>
      <c r="O353" s="35" t="b">
        <v>0</v>
      </c>
      <c r="P353" s="35" t="s">
        <v>3043</v>
      </c>
      <c r="Q353" s="35"/>
    </row>
    <row r="354" spans="1:17" x14ac:dyDescent="0.2">
      <c r="A354" s="35" t="s">
        <v>2886</v>
      </c>
      <c r="B354" s="35">
        <v>13.56</v>
      </c>
      <c r="C354" s="35">
        <v>28.76</v>
      </c>
      <c r="D354" s="35">
        <v>39.26</v>
      </c>
      <c r="E354" s="36">
        <f t="shared" si="10"/>
        <v>27.193333333333332</v>
      </c>
      <c r="F354" s="35">
        <v>27.24</v>
      </c>
      <c r="G354" s="35">
        <v>40.25</v>
      </c>
      <c r="H354" s="35">
        <v>33.57</v>
      </c>
      <c r="I354" s="36">
        <f t="shared" si="11"/>
        <v>33.686666666666667</v>
      </c>
      <c r="J354" s="35" t="s">
        <v>551</v>
      </c>
      <c r="K354" s="35"/>
      <c r="L354" s="35">
        <v>3</v>
      </c>
      <c r="M354" s="35" t="b">
        <v>1</v>
      </c>
      <c r="N354" s="35">
        <v>3</v>
      </c>
      <c r="O354" s="35" t="b">
        <v>1</v>
      </c>
      <c r="P354" s="35" t="s">
        <v>3042</v>
      </c>
      <c r="Q354" s="35"/>
    </row>
    <row r="355" spans="1:17" x14ac:dyDescent="0.2">
      <c r="A355" s="35" t="s">
        <v>2889</v>
      </c>
      <c r="B355" s="35">
        <v>48.89</v>
      </c>
      <c r="C355" s="35">
        <v>119.22</v>
      </c>
      <c r="D355" s="35">
        <v>146.08000000000001</v>
      </c>
      <c r="E355" s="36">
        <f t="shared" si="10"/>
        <v>104.73000000000002</v>
      </c>
      <c r="F355" s="35">
        <v>178.31</v>
      </c>
      <c r="G355" s="35">
        <v>145.68</v>
      </c>
      <c r="H355" s="35">
        <v>89.5</v>
      </c>
      <c r="I355" s="36">
        <f t="shared" si="11"/>
        <v>137.83000000000001</v>
      </c>
      <c r="J355" s="35" t="s">
        <v>1550</v>
      </c>
      <c r="K355" s="35"/>
      <c r="L355" s="35">
        <v>3</v>
      </c>
      <c r="M355" s="35" t="b">
        <v>1</v>
      </c>
      <c r="N355" s="35">
        <v>3</v>
      </c>
      <c r="O355" s="35" t="b">
        <v>1</v>
      </c>
      <c r="P355" s="35" t="s">
        <v>3042</v>
      </c>
      <c r="Q355" s="35"/>
    </row>
    <row r="356" spans="1:17" x14ac:dyDescent="0.2">
      <c r="A356" s="35" t="s">
        <v>2894</v>
      </c>
      <c r="B356" s="35">
        <v>35.1</v>
      </c>
      <c r="C356" s="35">
        <v>27.52</v>
      </c>
      <c r="D356" s="35">
        <v>30.02</v>
      </c>
      <c r="E356" s="36">
        <f t="shared" si="10"/>
        <v>30.88</v>
      </c>
      <c r="F356" s="35">
        <v>29.2</v>
      </c>
      <c r="G356" s="35">
        <v>28.18</v>
      </c>
      <c r="H356" s="35">
        <v>32.01</v>
      </c>
      <c r="I356" s="36">
        <f t="shared" si="11"/>
        <v>29.796666666666663</v>
      </c>
      <c r="J356" s="35" t="s">
        <v>796</v>
      </c>
      <c r="K356" s="35"/>
      <c r="L356" s="35">
        <v>3</v>
      </c>
      <c r="M356" s="35" t="b">
        <v>1</v>
      </c>
      <c r="N356" s="35">
        <v>3</v>
      </c>
      <c r="O356" s="35" t="b">
        <v>1</v>
      </c>
      <c r="P356" s="35" t="s">
        <v>3042</v>
      </c>
      <c r="Q356" s="35"/>
    </row>
    <row r="357" spans="1:17" x14ac:dyDescent="0.2">
      <c r="A357" s="35" t="s">
        <v>2895</v>
      </c>
      <c r="B357" s="35">
        <v>17.41</v>
      </c>
      <c r="C357" s="35">
        <v>33.61</v>
      </c>
      <c r="D357" s="35">
        <v>17.059999999999999</v>
      </c>
      <c r="E357" s="36">
        <f t="shared" si="10"/>
        <v>22.693333333333332</v>
      </c>
      <c r="F357" s="35">
        <v>27.94</v>
      </c>
      <c r="G357" s="35">
        <v>31.4</v>
      </c>
      <c r="H357" s="35">
        <v>19.46</v>
      </c>
      <c r="I357" s="36">
        <f t="shared" si="11"/>
        <v>26.266666666666669</v>
      </c>
      <c r="J357" s="35" t="s">
        <v>1071</v>
      </c>
      <c r="K357" s="35"/>
      <c r="L357" s="35">
        <v>3</v>
      </c>
      <c r="M357" s="35" t="b">
        <v>1</v>
      </c>
      <c r="N357" s="35">
        <v>3</v>
      </c>
      <c r="O357" s="35" t="b">
        <v>1</v>
      </c>
      <c r="P357" s="35" t="s">
        <v>3042</v>
      </c>
      <c r="Q357" s="35"/>
    </row>
    <row r="358" spans="1:17" x14ac:dyDescent="0.2">
      <c r="A358" s="35" t="s">
        <v>2896</v>
      </c>
      <c r="B358" s="35">
        <v>0.56000000000000005</v>
      </c>
      <c r="C358" s="35">
        <v>1.31</v>
      </c>
      <c r="D358" s="35">
        <v>1.57</v>
      </c>
      <c r="E358" s="36">
        <f t="shared" si="10"/>
        <v>1.1466666666666667</v>
      </c>
      <c r="F358" s="35">
        <v>1.21</v>
      </c>
      <c r="G358" s="35">
        <v>1.36</v>
      </c>
      <c r="H358" s="35">
        <v>0.8</v>
      </c>
      <c r="I358" s="36">
        <f t="shared" si="11"/>
        <v>1.1233333333333333</v>
      </c>
      <c r="J358" s="35" t="s">
        <v>1320</v>
      </c>
      <c r="K358" s="35"/>
      <c r="L358" s="35">
        <v>2</v>
      </c>
      <c r="M358" s="35" t="b">
        <v>1</v>
      </c>
      <c r="N358" s="35">
        <v>2</v>
      </c>
      <c r="O358" s="35" t="b">
        <v>1</v>
      </c>
      <c r="P358" s="35" t="s">
        <v>3042</v>
      </c>
      <c r="Q358" s="35"/>
    </row>
    <row r="359" spans="1:17" x14ac:dyDescent="0.2">
      <c r="A359" s="35" t="s">
        <v>2897</v>
      </c>
      <c r="B359" s="35">
        <v>6.28</v>
      </c>
      <c r="C359" s="35">
        <v>29.58</v>
      </c>
      <c r="D359" s="35">
        <v>32.71</v>
      </c>
      <c r="E359" s="36">
        <f t="shared" si="10"/>
        <v>22.856666666666666</v>
      </c>
      <c r="F359" s="35">
        <v>9.42</v>
      </c>
      <c r="G359" s="35">
        <v>17.18</v>
      </c>
      <c r="H359" s="35">
        <v>24.78</v>
      </c>
      <c r="I359" s="36">
        <f t="shared" si="11"/>
        <v>17.126666666666669</v>
      </c>
      <c r="J359" s="35" t="s">
        <v>1320</v>
      </c>
      <c r="K359" s="35"/>
      <c r="L359" s="35">
        <v>3</v>
      </c>
      <c r="M359" s="35" t="b">
        <v>1</v>
      </c>
      <c r="N359" s="35">
        <v>3</v>
      </c>
      <c r="O359" s="35" t="b">
        <v>1</v>
      </c>
      <c r="P359" s="35" t="s">
        <v>3042</v>
      </c>
      <c r="Q359" s="35"/>
    </row>
    <row r="360" spans="1:17" x14ac:dyDescent="0.2">
      <c r="A360" s="35" t="s">
        <v>2898</v>
      </c>
      <c r="B360" s="35">
        <v>0</v>
      </c>
      <c r="C360" s="35">
        <v>0</v>
      </c>
      <c r="D360" s="35">
        <v>0</v>
      </c>
      <c r="E360" s="36">
        <f t="shared" si="10"/>
        <v>0</v>
      </c>
      <c r="F360" s="35">
        <v>0</v>
      </c>
      <c r="G360" s="35">
        <v>0</v>
      </c>
      <c r="H360" s="35">
        <v>0</v>
      </c>
      <c r="I360" s="36">
        <f t="shared" si="11"/>
        <v>0</v>
      </c>
      <c r="J360" s="35" t="s">
        <v>1645</v>
      </c>
      <c r="K360" s="35"/>
      <c r="L360" s="35">
        <v>0</v>
      </c>
      <c r="M360" s="35" t="b">
        <v>0</v>
      </c>
      <c r="N360" s="35">
        <v>0</v>
      </c>
      <c r="O360" s="35" t="b">
        <v>0</v>
      </c>
      <c r="P360" s="35" t="s">
        <v>3043</v>
      </c>
      <c r="Q360" s="35"/>
    </row>
    <row r="361" spans="1:17" x14ac:dyDescent="0.2">
      <c r="A361" s="35" t="s">
        <v>2900</v>
      </c>
      <c r="B361" s="35">
        <v>12.41</v>
      </c>
      <c r="C361" s="35">
        <v>26.15</v>
      </c>
      <c r="D361" s="35">
        <v>20.59</v>
      </c>
      <c r="E361" s="36">
        <f t="shared" si="10"/>
        <v>19.716666666666669</v>
      </c>
      <c r="F361" s="35">
        <v>22.51</v>
      </c>
      <c r="G361" s="35">
        <v>28.35</v>
      </c>
      <c r="H361" s="35">
        <v>15.74</v>
      </c>
      <c r="I361" s="36">
        <f t="shared" si="11"/>
        <v>22.2</v>
      </c>
      <c r="J361" s="35" t="s">
        <v>1426</v>
      </c>
      <c r="K361" s="35"/>
      <c r="L361" s="35">
        <v>3</v>
      </c>
      <c r="M361" s="35" t="b">
        <v>1</v>
      </c>
      <c r="N361" s="35">
        <v>3</v>
      </c>
      <c r="O361" s="35" t="b">
        <v>1</v>
      </c>
      <c r="P361" s="35" t="s">
        <v>3042</v>
      </c>
      <c r="Q361" s="35"/>
    </row>
    <row r="362" spans="1:17" x14ac:dyDescent="0.2">
      <c r="A362" s="35" t="s">
        <v>2902</v>
      </c>
      <c r="B362" s="35">
        <v>32.54</v>
      </c>
      <c r="C362" s="35">
        <v>24.07</v>
      </c>
      <c r="D362" s="35">
        <v>27.27</v>
      </c>
      <c r="E362" s="36">
        <f t="shared" si="10"/>
        <v>27.959999999999997</v>
      </c>
      <c r="F362" s="35">
        <v>55.94</v>
      </c>
      <c r="G362" s="35">
        <v>26.35</v>
      </c>
      <c r="H362" s="35">
        <v>29.58</v>
      </c>
      <c r="I362" s="36">
        <f t="shared" si="11"/>
        <v>37.29</v>
      </c>
      <c r="J362" s="35" t="s">
        <v>1574</v>
      </c>
      <c r="K362" s="35"/>
      <c r="L362" s="35">
        <v>3</v>
      </c>
      <c r="M362" s="35" t="b">
        <v>1</v>
      </c>
      <c r="N362" s="35">
        <v>3</v>
      </c>
      <c r="O362" s="35" t="b">
        <v>1</v>
      </c>
      <c r="P362" s="35" t="s">
        <v>3042</v>
      </c>
      <c r="Q362" s="35"/>
    </row>
    <row r="363" spans="1:17" x14ac:dyDescent="0.2">
      <c r="A363" s="35" t="s">
        <v>2902</v>
      </c>
      <c r="B363" s="35">
        <v>32.54</v>
      </c>
      <c r="C363" s="35">
        <v>24.07</v>
      </c>
      <c r="D363" s="35">
        <v>27.27</v>
      </c>
      <c r="E363" s="36">
        <f t="shared" si="10"/>
        <v>27.959999999999997</v>
      </c>
      <c r="F363" s="35">
        <v>55.94</v>
      </c>
      <c r="G363" s="35">
        <v>26.35</v>
      </c>
      <c r="H363" s="35">
        <v>29.58</v>
      </c>
      <c r="I363" s="36">
        <f t="shared" si="11"/>
        <v>37.29</v>
      </c>
      <c r="J363" s="35" t="s">
        <v>1574</v>
      </c>
      <c r="K363" s="35"/>
      <c r="L363" s="35">
        <v>3</v>
      </c>
      <c r="M363" s="35" t="b">
        <v>1</v>
      </c>
      <c r="N363" s="35">
        <v>3</v>
      </c>
      <c r="O363" s="35" t="b">
        <v>1</v>
      </c>
      <c r="P363" s="35" t="s">
        <v>3042</v>
      </c>
      <c r="Q363" s="35"/>
    </row>
    <row r="364" spans="1:17" x14ac:dyDescent="0.2">
      <c r="A364" s="35" t="s">
        <v>2905</v>
      </c>
      <c r="B364" s="35">
        <v>0</v>
      </c>
      <c r="C364" s="35">
        <v>0</v>
      </c>
      <c r="D364" s="35">
        <v>0</v>
      </c>
      <c r="E364" s="36">
        <f t="shared" si="10"/>
        <v>0</v>
      </c>
      <c r="F364" s="35">
        <v>0</v>
      </c>
      <c r="G364" s="35">
        <v>0</v>
      </c>
      <c r="H364" s="35">
        <v>0</v>
      </c>
      <c r="I364" s="36">
        <f t="shared" si="11"/>
        <v>0</v>
      </c>
      <c r="J364" s="35" t="s">
        <v>1558</v>
      </c>
      <c r="K364" s="35"/>
      <c r="L364" s="35">
        <v>0</v>
      </c>
      <c r="M364" s="35" t="b">
        <v>0</v>
      </c>
      <c r="N364" s="35">
        <v>0</v>
      </c>
      <c r="O364" s="35" t="b">
        <v>0</v>
      </c>
      <c r="P364" s="35" t="s">
        <v>3043</v>
      </c>
      <c r="Q364" s="35"/>
    </row>
    <row r="365" spans="1:17" x14ac:dyDescent="0.2">
      <c r="A365" s="35" t="s">
        <v>2906</v>
      </c>
      <c r="B365" s="35">
        <v>0</v>
      </c>
      <c r="C365" s="35">
        <v>0.06</v>
      </c>
      <c r="D365" s="35">
        <v>0</v>
      </c>
      <c r="E365" s="36">
        <f t="shared" si="10"/>
        <v>0.02</v>
      </c>
      <c r="F365" s="35">
        <v>0.04</v>
      </c>
      <c r="G365" s="35">
        <v>0.06</v>
      </c>
      <c r="H365" s="35">
        <v>0</v>
      </c>
      <c r="I365" s="36">
        <f t="shared" si="11"/>
        <v>3.3333333333333333E-2</v>
      </c>
      <c r="J365" s="35" t="s">
        <v>1558</v>
      </c>
      <c r="K365" s="35"/>
      <c r="L365" s="35">
        <v>0</v>
      </c>
      <c r="M365" s="35" t="b">
        <v>0</v>
      </c>
      <c r="N365" s="35">
        <v>0</v>
      </c>
      <c r="O365" s="35" t="b">
        <v>0</v>
      </c>
      <c r="P365" s="35" t="s">
        <v>3043</v>
      </c>
      <c r="Q365" s="35"/>
    </row>
    <row r="366" spans="1:17" x14ac:dyDescent="0.2">
      <c r="A366" s="35" t="s">
        <v>2907</v>
      </c>
      <c r="B366" s="35">
        <v>0.12</v>
      </c>
      <c r="C366" s="35">
        <v>0.25</v>
      </c>
      <c r="D366" s="35">
        <v>0.14000000000000001</v>
      </c>
      <c r="E366" s="36">
        <f t="shared" si="10"/>
        <v>0.17</v>
      </c>
      <c r="F366" s="35">
        <v>0.04</v>
      </c>
      <c r="G366" s="35">
        <v>0.5</v>
      </c>
      <c r="H366" s="35">
        <v>0.13</v>
      </c>
      <c r="I366" s="36">
        <f t="shared" si="11"/>
        <v>0.22333333333333336</v>
      </c>
      <c r="J366" s="35" t="s">
        <v>1558</v>
      </c>
      <c r="K366" s="35"/>
      <c r="L366" s="35">
        <v>0</v>
      </c>
      <c r="M366" s="35" t="b">
        <v>0</v>
      </c>
      <c r="N366" s="35">
        <v>0</v>
      </c>
      <c r="O366" s="35" t="b">
        <v>0</v>
      </c>
      <c r="P366" s="35" t="s">
        <v>3043</v>
      </c>
      <c r="Q366" s="35"/>
    </row>
    <row r="367" spans="1:17" x14ac:dyDescent="0.2">
      <c r="A367" s="35" t="s">
        <v>2909</v>
      </c>
      <c r="B367" s="35">
        <v>0.28999999999999998</v>
      </c>
      <c r="C367" s="35">
        <v>0</v>
      </c>
      <c r="D367" s="35">
        <v>0.13</v>
      </c>
      <c r="E367" s="36">
        <f t="shared" si="10"/>
        <v>0.13999999999999999</v>
      </c>
      <c r="F367" s="35">
        <v>0.11</v>
      </c>
      <c r="G367" s="35">
        <v>0.03</v>
      </c>
      <c r="H367" s="35">
        <v>3.75</v>
      </c>
      <c r="I367" s="36">
        <f t="shared" si="11"/>
        <v>1.2966666666666666</v>
      </c>
      <c r="J367" s="35" t="s">
        <v>1868</v>
      </c>
      <c r="K367" s="35"/>
      <c r="L367" s="35">
        <v>0</v>
      </c>
      <c r="M367" s="35" t="b">
        <v>0</v>
      </c>
      <c r="N367" s="35">
        <v>1</v>
      </c>
      <c r="O367" s="35" t="b">
        <v>0</v>
      </c>
      <c r="P367" s="35" t="s">
        <v>3043</v>
      </c>
      <c r="Q367" s="35"/>
    </row>
    <row r="368" spans="1:17" x14ac:dyDescent="0.2">
      <c r="A368" s="35" t="s">
        <v>2911</v>
      </c>
      <c r="B368" s="35">
        <v>0</v>
      </c>
      <c r="C368" s="35">
        <v>0.03</v>
      </c>
      <c r="D368" s="35">
        <v>0.09</v>
      </c>
      <c r="E368" s="36">
        <f t="shared" si="10"/>
        <v>0.04</v>
      </c>
      <c r="F368" s="35">
        <v>0</v>
      </c>
      <c r="G368" s="35">
        <v>0.05</v>
      </c>
      <c r="H368" s="35">
        <v>0.11</v>
      </c>
      <c r="I368" s="36">
        <f t="shared" si="11"/>
        <v>5.3333333333333337E-2</v>
      </c>
      <c r="J368" s="35" t="s">
        <v>1922</v>
      </c>
      <c r="K368" s="35"/>
      <c r="L368" s="35">
        <v>0</v>
      </c>
      <c r="M368" s="35" t="b">
        <v>0</v>
      </c>
      <c r="N368" s="35">
        <v>0</v>
      </c>
      <c r="O368" s="35" t="b">
        <v>0</v>
      </c>
      <c r="P368" s="35" t="s">
        <v>3043</v>
      </c>
      <c r="Q368" s="35"/>
    </row>
    <row r="369" spans="1:17" x14ac:dyDescent="0.2">
      <c r="A369" s="35" t="s">
        <v>2913</v>
      </c>
      <c r="B369" s="35">
        <v>2.0699999999999998</v>
      </c>
      <c r="C369" s="35">
        <v>5.88</v>
      </c>
      <c r="D369" s="35">
        <v>6</v>
      </c>
      <c r="E369" s="36">
        <f t="shared" si="10"/>
        <v>4.6499999999999995</v>
      </c>
      <c r="F369" s="35">
        <v>4.29</v>
      </c>
      <c r="G369" s="35">
        <v>5.46</v>
      </c>
      <c r="H369" s="35">
        <v>4.66</v>
      </c>
      <c r="I369" s="36">
        <f t="shared" si="11"/>
        <v>4.8033333333333337</v>
      </c>
      <c r="J369" s="35" t="s">
        <v>1134</v>
      </c>
      <c r="K369" s="35"/>
      <c r="L369" s="35">
        <v>3</v>
      </c>
      <c r="M369" s="35" t="b">
        <v>1</v>
      </c>
      <c r="N369" s="35">
        <v>3</v>
      </c>
      <c r="O369" s="35" t="b">
        <v>1</v>
      </c>
      <c r="P369" s="35" t="s">
        <v>3042</v>
      </c>
      <c r="Q369" s="35"/>
    </row>
    <row r="370" spans="1:17" x14ac:dyDescent="0.2">
      <c r="A370" s="35" t="s">
        <v>2913</v>
      </c>
      <c r="B370" s="35">
        <v>2.0699999999999998</v>
      </c>
      <c r="C370" s="35">
        <v>5.88</v>
      </c>
      <c r="D370" s="35">
        <v>6</v>
      </c>
      <c r="E370" s="36">
        <f t="shared" si="10"/>
        <v>4.6499999999999995</v>
      </c>
      <c r="F370" s="35">
        <v>4.29</v>
      </c>
      <c r="G370" s="35">
        <v>5.46</v>
      </c>
      <c r="H370" s="35">
        <v>4.66</v>
      </c>
      <c r="I370" s="36">
        <f t="shared" si="11"/>
        <v>4.8033333333333337</v>
      </c>
      <c r="J370" s="35" t="s">
        <v>1134</v>
      </c>
      <c r="K370" s="35"/>
      <c r="L370" s="35">
        <v>3</v>
      </c>
      <c r="M370" s="35" t="b">
        <v>1</v>
      </c>
      <c r="N370" s="35">
        <v>3</v>
      </c>
      <c r="O370" s="35" t="b">
        <v>1</v>
      </c>
      <c r="P370" s="35" t="s">
        <v>3042</v>
      </c>
      <c r="Q370" s="35"/>
    </row>
    <row r="371" spans="1:17" x14ac:dyDescent="0.2">
      <c r="A371" s="35" t="s">
        <v>2915</v>
      </c>
      <c r="B371" s="35">
        <v>0.03</v>
      </c>
      <c r="C371" s="35">
        <v>0.9</v>
      </c>
      <c r="D371" s="35">
        <v>0.52</v>
      </c>
      <c r="E371" s="36">
        <f t="shared" si="10"/>
        <v>0.48333333333333339</v>
      </c>
      <c r="F371" s="35">
        <v>0.12</v>
      </c>
      <c r="G371" s="35">
        <v>0.97</v>
      </c>
      <c r="H371" s="35">
        <v>0.55000000000000004</v>
      </c>
      <c r="I371" s="36">
        <f t="shared" si="11"/>
        <v>0.54666666666666663</v>
      </c>
      <c r="J371" s="35" t="s">
        <v>1971</v>
      </c>
      <c r="K371" s="35"/>
      <c r="L371" s="35">
        <v>0</v>
      </c>
      <c r="M371" s="35" t="b">
        <v>0</v>
      </c>
      <c r="N371" s="35">
        <v>0</v>
      </c>
      <c r="O371" s="35" t="b">
        <v>0</v>
      </c>
      <c r="P371" s="35" t="s">
        <v>3043</v>
      </c>
      <c r="Q371" s="35"/>
    </row>
    <row r="372" spans="1:17" x14ac:dyDescent="0.2">
      <c r="A372" s="35" t="s">
        <v>2916</v>
      </c>
      <c r="B372" s="35">
        <v>4.07</v>
      </c>
      <c r="C372" s="35">
        <v>4.1900000000000004</v>
      </c>
      <c r="D372" s="35">
        <v>6.16</v>
      </c>
      <c r="E372" s="36">
        <f t="shared" si="10"/>
        <v>4.8066666666666675</v>
      </c>
      <c r="F372" s="35">
        <v>15.77</v>
      </c>
      <c r="G372" s="35">
        <v>11.58</v>
      </c>
      <c r="H372" s="35">
        <v>10.61</v>
      </c>
      <c r="I372" s="36">
        <f t="shared" si="11"/>
        <v>12.653333333333334</v>
      </c>
      <c r="J372" s="35" t="s">
        <v>252</v>
      </c>
      <c r="K372" s="35"/>
      <c r="L372" s="35">
        <v>3</v>
      </c>
      <c r="M372" s="35" t="b">
        <v>1</v>
      </c>
      <c r="N372" s="35">
        <v>3</v>
      </c>
      <c r="O372" s="35" t="b">
        <v>1</v>
      </c>
      <c r="P372" s="35" t="s">
        <v>3042</v>
      </c>
      <c r="Q372" s="35"/>
    </row>
    <row r="373" spans="1:17" x14ac:dyDescent="0.2">
      <c r="A373" s="35" t="s">
        <v>2932</v>
      </c>
      <c r="B373" s="35">
        <v>31.43</v>
      </c>
      <c r="C373" s="35">
        <v>55.08</v>
      </c>
      <c r="D373" s="35">
        <v>59.67</v>
      </c>
      <c r="E373" s="36">
        <f t="shared" si="10"/>
        <v>48.726666666666667</v>
      </c>
      <c r="F373" s="35">
        <v>55.14</v>
      </c>
      <c r="G373" s="35">
        <v>54.82</v>
      </c>
      <c r="H373" s="35">
        <v>57.87</v>
      </c>
      <c r="I373" s="36">
        <f t="shared" si="11"/>
        <v>55.943333333333335</v>
      </c>
      <c r="J373" s="35" t="s">
        <v>788</v>
      </c>
      <c r="K373" s="35"/>
      <c r="L373" s="35">
        <v>3</v>
      </c>
      <c r="M373" s="35" t="b">
        <v>1</v>
      </c>
      <c r="N373" s="35">
        <v>3</v>
      </c>
      <c r="O373" s="35" t="b">
        <v>1</v>
      </c>
      <c r="P373" s="35" t="s">
        <v>3042</v>
      </c>
      <c r="Q373" s="35"/>
    </row>
    <row r="374" spans="1:17" x14ac:dyDescent="0.2">
      <c r="A374" s="35" t="s">
        <v>2937</v>
      </c>
      <c r="B374" s="35">
        <v>35.53</v>
      </c>
      <c r="C374" s="35">
        <v>50.71</v>
      </c>
      <c r="D374" s="35">
        <v>46.75</v>
      </c>
      <c r="E374" s="36">
        <f t="shared" si="10"/>
        <v>44.330000000000005</v>
      </c>
      <c r="F374" s="35">
        <v>42.52</v>
      </c>
      <c r="G374" s="35">
        <v>49.94</v>
      </c>
      <c r="H374" s="35">
        <v>47.23</v>
      </c>
      <c r="I374" s="36">
        <f t="shared" si="11"/>
        <v>46.563333333333333</v>
      </c>
      <c r="J374" s="35" t="s">
        <v>1577</v>
      </c>
      <c r="K374" s="35"/>
      <c r="L374" s="35">
        <v>3</v>
      </c>
      <c r="M374" s="35" t="b">
        <v>1</v>
      </c>
      <c r="N374" s="35">
        <v>3</v>
      </c>
      <c r="O374" s="35" t="b">
        <v>1</v>
      </c>
      <c r="P374" s="35" t="s">
        <v>3042</v>
      </c>
      <c r="Q374" s="35"/>
    </row>
    <row r="375" spans="1:17" x14ac:dyDescent="0.2">
      <c r="A375" s="35" t="s">
        <v>2938</v>
      </c>
      <c r="B375" s="35">
        <v>4.43</v>
      </c>
      <c r="C375" s="35">
        <v>1.46</v>
      </c>
      <c r="D375" s="35">
        <v>0.84</v>
      </c>
      <c r="E375" s="36">
        <f t="shared" si="10"/>
        <v>2.2433333333333332</v>
      </c>
      <c r="F375" s="35">
        <v>6.96</v>
      </c>
      <c r="G375" s="35">
        <v>1.77</v>
      </c>
      <c r="H375" s="35">
        <v>4.93</v>
      </c>
      <c r="I375" s="36">
        <f t="shared" si="11"/>
        <v>4.5533333333333337</v>
      </c>
      <c r="J375" s="35" t="s">
        <v>1958</v>
      </c>
      <c r="K375" s="35"/>
      <c r="L375" s="35">
        <v>2</v>
      </c>
      <c r="M375" s="35" t="b">
        <v>1</v>
      </c>
      <c r="N375" s="35">
        <v>3</v>
      </c>
      <c r="O375" s="35" t="b">
        <v>1</v>
      </c>
      <c r="P375" s="35" t="s">
        <v>3042</v>
      </c>
      <c r="Q375" s="35"/>
    </row>
    <row r="376" spans="1:17" x14ac:dyDescent="0.2">
      <c r="A376" s="35" t="s">
        <v>2939</v>
      </c>
      <c r="B376" s="35">
        <v>1.83</v>
      </c>
      <c r="C376" s="35">
        <v>4.8600000000000003</v>
      </c>
      <c r="D376" s="35">
        <v>4.7300000000000004</v>
      </c>
      <c r="E376" s="36">
        <f t="shared" si="10"/>
        <v>3.8066666666666671</v>
      </c>
      <c r="F376" s="35">
        <v>2.46</v>
      </c>
      <c r="G376" s="35">
        <v>3.99</v>
      </c>
      <c r="H376" s="35">
        <v>4.33</v>
      </c>
      <c r="I376" s="36">
        <f t="shared" si="11"/>
        <v>3.5933333333333337</v>
      </c>
      <c r="J376" s="35" t="s">
        <v>1958</v>
      </c>
      <c r="K376" s="35"/>
      <c r="L376" s="35">
        <v>3</v>
      </c>
      <c r="M376" s="35" t="b">
        <v>1</v>
      </c>
      <c r="N376" s="35">
        <v>3</v>
      </c>
      <c r="O376" s="35" t="b">
        <v>1</v>
      </c>
      <c r="P376" s="35" t="s">
        <v>3042</v>
      </c>
      <c r="Q376" s="35"/>
    </row>
    <row r="377" spans="1:17" x14ac:dyDescent="0.2">
      <c r="A377" s="35" t="s">
        <v>2940</v>
      </c>
      <c r="B377" s="35">
        <v>56.85</v>
      </c>
      <c r="C377" s="35">
        <v>92.54</v>
      </c>
      <c r="D377" s="35">
        <v>118.68</v>
      </c>
      <c r="E377" s="36">
        <f t="shared" si="10"/>
        <v>89.356666666666683</v>
      </c>
      <c r="F377" s="35">
        <v>100.98</v>
      </c>
      <c r="G377" s="35">
        <v>81.650000000000006</v>
      </c>
      <c r="H377" s="35">
        <v>116.63</v>
      </c>
      <c r="I377" s="36">
        <f t="shared" si="11"/>
        <v>99.75333333333333</v>
      </c>
      <c r="J377" s="35" t="s">
        <v>1958</v>
      </c>
      <c r="K377" s="35"/>
      <c r="L377" s="35">
        <v>3</v>
      </c>
      <c r="M377" s="35" t="b">
        <v>1</v>
      </c>
      <c r="N377" s="35">
        <v>3</v>
      </c>
      <c r="O377" s="35" t="b">
        <v>1</v>
      </c>
      <c r="P377" s="35" t="s">
        <v>3042</v>
      </c>
      <c r="Q377" s="35"/>
    </row>
    <row r="378" spans="1:17" x14ac:dyDescent="0.2">
      <c r="A378" s="35" t="s">
        <v>2941</v>
      </c>
      <c r="B378" s="35">
        <v>3.53</v>
      </c>
      <c r="C378" s="35">
        <v>15.21</v>
      </c>
      <c r="D378" s="35">
        <v>13.8</v>
      </c>
      <c r="E378" s="36">
        <f t="shared" si="10"/>
        <v>10.846666666666669</v>
      </c>
      <c r="F378" s="35">
        <v>9.56</v>
      </c>
      <c r="G378" s="35">
        <v>20.54</v>
      </c>
      <c r="H378" s="35">
        <v>15.47</v>
      </c>
      <c r="I378" s="36">
        <f t="shared" si="11"/>
        <v>15.19</v>
      </c>
      <c r="J378" s="35" t="s">
        <v>1958</v>
      </c>
      <c r="K378" s="35"/>
      <c r="L378" s="35">
        <v>3</v>
      </c>
      <c r="M378" s="35" t="b">
        <v>1</v>
      </c>
      <c r="N378" s="35">
        <v>3</v>
      </c>
      <c r="O378" s="35" t="b">
        <v>1</v>
      </c>
      <c r="P378" s="35" t="s">
        <v>3042</v>
      </c>
      <c r="Q378" s="35"/>
    </row>
    <row r="379" spans="1:17" x14ac:dyDescent="0.2">
      <c r="A379" s="35" t="s">
        <v>2942</v>
      </c>
      <c r="B379" s="35">
        <v>5</v>
      </c>
      <c r="C379" s="35">
        <v>2.1</v>
      </c>
      <c r="D379" s="35">
        <v>3.71</v>
      </c>
      <c r="E379" s="36">
        <f t="shared" si="10"/>
        <v>3.6033333333333331</v>
      </c>
      <c r="F379" s="35">
        <v>7.33</v>
      </c>
      <c r="G379" s="35">
        <v>3.58</v>
      </c>
      <c r="H379" s="35">
        <v>2.52</v>
      </c>
      <c r="I379" s="36">
        <f t="shared" si="11"/>
        <v>4.4766666666666666</v>
      </c>
      <c r="J379" s="35" t="s">
        <v>1958</v>
      </c>
      <c r="K379" s="35"/>
      <c r="L379" s="35">
        <v>3</v>
      </c>
      <c r="M379" s="35" t="b">
        <v>1</v>
      </c>
      <c r="N379" s="35">
        <v>3</v>
      </c>
      <c r="O379" s="35" t="b">
        <v>1</v>
      </c>
      <c r="P379" s="35" t="s">
        <v>3042</v>
      </c>
      <c r="Q379" s="35"/>
    </row>
    <row r="380" spans="1:17" x14ac:dyDescent="0.2">
      <c r="A380" s="35" t="s">
        <v>2943</v>
      </c>
      <c r="B380" s="35">
        <v>4.05</v>
      </c>
      <c r="C380" s="35">
        <v>4.96</v>
      </c>
      <c r="D380" s="35">
        <v>4.3099999999999996</v>
      </c>
      <c r="E380" s="36">
        <f t="shared" si="10"/>
        <v>4.4400000000000004</v>
      </c>
      <c r="F380" s="35">
        <v>4.72</v>
      </c>
      <c r="G380" s="35">
        <v>5.75</v>
      </c>
      <c r="H380" s="35">
        <v>4.87</v>
      </c>
      <c r="I380" s="36">
        <f t="shared" si="11"/>
        <v>5.1133333333333333</v>
      </c>
      <c r="J380" s="35" t="s">
        <v>790</v>
      </c>
      <c r="K380" s="35"/>
      <c r="L380" s="35">
        <v>3</v>
      </c>
      <c r="M380" s="35" t="b">
        <v>1</v>
      </c>
      <c r="N380" s="35">
        <v>3</v>
      </c>
      <c r="O380" s="35" t="b">
        <v>1</v>
      </c>
      <c r="P380" s="35" t="s">
        <v>3042</v>
      </c>
      <c r="Q380" s="35"/>
    </row>
    <row r="381" spans="1:17" x14ac:dyDescent="0.2">
      <c r="A381" s="35" t="s">
        <v>2944</v>
      </c>
      <c r="B381" s="35">
        <v>1586.48</v>
      </c>
      <c r="C381" s="35">
        <v>614.11</v>
      </c>
      <c r="D381" s="35">
        <v>753.29</v>
      </c>
      <c r="E381" s="36">
        <f t="shared" si="10"/>
        <v>984.62666666666667</v>
      </c>
      <c r="F381" s="35">
        <v>1000.07</v>
      </c>
      <c r="G381" s="35">
        <v>624.67999999999995</v>
      </c>
      <c r="H381" s="35">
        <v>816.88</v>
      </c>
      <c r="I381" s="36">
        <f t="shared" si="11"/>
        <v>813.87666666666667</v>
      </c>
      <c r="J381" s="35" t="s">
        <v>1750</v>
      </c>
      <c r="K381" s="35"/>
      <c r="L381" s="35">
        <v>3</v>
      </c>
      <c r="M381" s="35" t="b">
        <v>1</v>
      </c>
      <c r="N381" s="35">
        <v>3</v>
      </c>
      <c r="O381" s="35" t="b">
        <v>1</v>
      </c>
      <c r="P381" s="35" t="s">
        <v>3042</v>
      </c>
      <c r="Q381" s="35"/>
    </row>
    <row r="382" spans="1:17" x14ac:dyDescent="0.2">
      <c r="A382" s="35" t="s">
        <v>2944</v>
      </c>
      <c r="B382" s="35">
        <v>1586.48</v>
      </c>
      <c r="C382" s="35">
        <v>614.11</v>
      </c>
      <c r="D382" s="35">
        <v>753.29</v>
      </c>
      <c r="E382" s="36">
        <f t="shared" si="10"/>
        <v>984.62666666666667</v>
      </c>
      <c r="F382" s="35">
        <v>1000.07</v>
      </c>
      <c r="G382" s="35">
        <v>624.67999999999995</v>
      </c>
      <c r="H382" s="35">
        <v>816.88</v>
      </c>
      <c r="I382" s="36">
        <f t="shared" si="11"/>
        <v>813.87666666666667</v>
      </c>
      <c r="J382" s="35" t="s">
        <v>1750</v>
      </c>
      <c r="K382" s="35"/>
      <c r="L382" s="35">
        <v>3</v>
      </c>
      <c r="M382" s="35" t="b">
        <v>1</v>
      </c>
      <c r="N382" s="35">
        <v>3</v>
      </c>
      <c r="O382" s="35" t="b">
        <v>1</v>
      </c>
      <c r="P382" s="35" t="s">
        <v>3042</v>
      </c>
      <c r="Q382" s="35"/>
    </row>
    <row r="383" spans="1:17" x14ac:dyDescent="0.2">
      <c r="A383" s="35" t="s">
        <v>2945</v>
      </c>
      <c r="B383" s="35">
        <v>9.16</v>
      </c>
      <c r="C383" s="35">
        <v>5.81</v>
      </c>
      <c r="D383" s="35">
        <v>5.61</v>
      </c>
      <c r="E383" s="36">
        <f t="shared" si="10"/>
        <v>6.8599999999999994</v>
      </c>
      <c r="F383" s="35">
        <v>4.71</v>
      </c>
      <c r="G383" s="35">
        <v>2.73</v>
      </c>
      <c r="H383" s="35">
        <v>4.16</v>
      </c>
      <c r="I383" s="36">
        <f t="shared" si="11"/>
        <v>3.8666666666666667</v>
      </c>
      <c r="J383" s="35" t="s">
        <v>1750</v>
      </c>
      <c r="K383" s="35"/>
      <c r="L383" s="35">
        <v>3</v>
      </c>
      <c r="M383" s="35" t="b">
        <v>1</v>
      </c>
      <c r="N383" s="35">
        <v>3</v>
      </c>
      <c r="O383" s="35" t="b">
        <v>1</v>
      </c>
      <c r="P383" s="35" t="s">
        <v>3042</v>
      </c>
      <c r="Q383" s="35"/>
    </row>
    <row r="384" spans="1:17" x14ac:dyDescent="0.2">
      <c r="A384" s="35" t="s">
        <v>2945</v>
      </c>
      <c r="B384" s="35">
        <v>9.16</v>
      </c>
      <c r="C384" s="35">
        <v>5.81</v>
      </c>
      <c r="D384" s="35">
        <v>5.61</v>
      </c>
      <c r="E384" s="36">
        <f t="shared" si="10"/>
        <v>6.8599999999999994</v>
      </c>
      <c r="F384" s="35">
        <v>4.71</v>
      </c>
      <c r="G384" s="35">
        <v>2.73</v>
      </c>
      <c r="H384" s="35">
        <v>4.16</v>
      </c>
      <c r="I384" s="36">
        <f t="shared" si="11"/>
        <v>3.8666666666666667</v>
      </c>
      <c r="J384" s="35" t="s">
        <v>1750</v>
      </c>
      <c r="K384" s="35"/>
      <c r="L384" s="35">
        <v>3</v>
      </c>
      <c r="M384" s="35" t="b">
        <v>1</v>
      </c>
      <c r="N384" s="35">
        <v>3</v>
      </c>
      <c r="O384" s="35" t="b">
        <v>1</v>
      </c>
      <c r="P384" s="35" t="s">
        <v>3042</v>
      </c>
      <c r="Q384" s="35"/>
    </row>
    <row r="385" spans="1:17" x14ac:dyDescent="0.2">
      <c r="A385" s="35" t="s">
        <v>2948</v>
      </c>
      <c r="B385" s="35">
        <v>10.57</v>
      </c>
      <c r="C385" s="35">
        <v>18.63</v>
      </c>
      <c r="D385" s="35">
        <v>14.34</v>
      </c>
      <c r="E385" s="36">
        <f t="shared" si="10"/>
        <v>14.513333333333334</v>
      </c>
      <c r="F385" s="35">
        <v>16.73</v>
      </c>
      <c r="G385" s="35">
        <v>20.04</v>
      </c>
      <c r="H385" s="35">
        <v>17.22</v>
      </c>
      <c r="I385" s="36">
        <f t="shared" si="11"/>
        <v>17.996666666666666</v>
      </c>
      <c r="J385" s="35" t="s">
        <v>1121</v>
      </c>
      <c r="K385" s="35"/>
      <c r="L385" s="35">
        <v>3</v>
      </c>
      <c r="M385" s="35" t="b">
        <v>1</v>
      </c>
      <c r="N385" s="35">
        <v>3</v>
      </c>
      <c r="O385" s="35" t="b">
        <v>1</v>
      </c>
      <c r="P385" s="35" t="s">
        <v>3042</v>
      </c>
      <c r="Q385" s="35"/>
    </row>
    <row r="386" spans="1:17" x14ac:dyDescent="0.2">
      <c r="A386" s="35" t="s">
        <v>2949</v>
      </c>
      <c r="B386" s="35">
        <v>9.2899999999999991</v>
      </c>
      <c r="C386" s="35">
        <v>6.89</v>
      </c>
      <c r="D386" s="35">
        <v>7.17</v>
      </c>
      <c r="E386" s="36">
        <f t="shared" si="10"/>
        <v>7.7833333333333341</v>
      </c>
      <c r="F386" s="35">
        <v>8.75</v>
      </c>
      <c r="G386" s="35">
        <v>7.21</v>
      </c>
      <c r="H386" s="35">
        <v>6.44</v>
      </c>
      <c r="I386" s="36">
        <f t="shared" si="11"/>
        <v>7.4666666666666677</v>
      </c>
      <c r="J386" s="35" t="s">
        <v>1657</v>
      </c>
      <c r="K386" s="35"/>
      <c r="L386" s="35">
        <v>3</v>
      </c>
      <c r="M386" s="35" t="b">
        <v>1</v>
      </c>
      <c r="N386" s="35">
        <v>3</v>
      </c>
      <c r="O386" s="35" t="b">
        <v>1</v>
      </c>
      <c r="P386" s="35" t="s">
        <v>3042</v>
      </c>
      <c r="Q386" s="35"/>
    </row>
    <row r="387" spans="1:17" x14ac:dyDescent="0.2">
      <c r="A387" s="35" t="s">
        <v>2950</v>
      </c>
      <c r="B387" s="35">
        <v>532.65</v>
      </c>
      <c r="C387" s="35">
        <v>3051.71</v>
      </c>
      <c r="D387" s="35">
        <v>973.06</v>
      </c>
      <c r="E387" s="36">
        <f t="shared" si="10"/>
        <v>1519.14</v>
      </c>
      <c r="F387" s="35">
        <v>557.08000000000004</v>
      </c>
      <c r="G387" s="35">
        <v>4008.63</v>
      </c>
      <c r="H387" s="35">
        <v>1967.75</v>
      </c>
      <c r="I387" s="36">
        <f t="shared" si="11"/>
        <v>2177.8200000000002</v>
      </c>
      <c r="J387" s="35" t="s">
        <v>1064</v>
      </c>
      <c r="K387" s="35"/>
      <c r="L387" s="35">
        <v>3</v>
      </c>
      <c r="M387" s="35" t="b">
        <v>1</v>
      </c>
      <c r="N387" s="35">
        <v>3</v>
      </c>
      <c r="O387" s="35" t="b">
        <v>1</v>
      </c>
      <c r="P387" s="35" t="s">
        <v>3042</v>
      </c>
      <c r="Q387" s="35"/>
    </row>
    <row r="388" spans="1:17" x14ac:dyDescent="0.2">
      <c r="A388" s="35" t="s">
        <v>2951</v>
      </c>
      <c r="B388" s="35">
        <v>849.45</v>
      </c>
      <c r="C388" s="35">
        <v>5407.88</v>
      </c>
      <c r="D388" s="35">
        <v>1827.89</v>
      </c>
      <c r="E388" s="36">
        <f t="shared" si="10"/>
        <v>2695.0733333333333</v>
      </c>
      <c r="F388" s="35">
        <v>992.87</v>
      </c>
      <c r="G388" s="35">
        <v>6938.98</v>
      </c>
      <c r="H388" s="35">
        <v>3210.52</v>
      </c>
      <c r="I388" s="36">
        <f t="shared" si="11"/>
        <v>3714.123333333333</v>
      </c>
      <c r="J388" s="35" t="s">
        <v>1064</v>
      </c>
      <c r="K388" s="35"/>
      <c r="L388" s="35">
        <v>3</v>
      </c>
      <c r="M388" s="35" t="b">
        <v>1</v>
      </c>
      <c r="N388" s="35">
        <v>3</v>
      </c>
      <c r="O388" s="35" t="b">
        <v>1</v>
      </c>
      <c r="P388" s="35" t="s">
        <v>3042</v>
      </c>
      <c r="Q388" s="35"/>
    </row>
    <row r="389" spans="1:17" x14ac:dyDescent="0.2">
      <c r="A389" s="35" t="s">
        <v>2952</v>
      </c>
      <c r="B389" s="35">
        <v>2.57</v>
      </c>
      <c r="C389" s="35">
        <v>1.64</v>
      </c>
      <c r="D389" s="35">
        <v>0.7</v>
      </c>
      <c r="E389" s="36">
        <f t="shared" si="10"/>
        <v>1.6366666666666667</v>
      </c>
      <c r="F389" s="35">
        <v>1.99</v>
      </c>
      <c r="G389" s="35">
        <v>9.56</v>
      </c>
      <c r="H389" s="35">
        <v>0.8</v>
      </c>
      <c r="I389" s="36">
        <f t="shared" si="11"/>
        <v>4.1166666666666671</v>
      </c>
      <c r="J389" s="35" t="s">
        <v>775</v>
      </c>
      <c r="K389" s="35"/>
      <c r="L389" s="35">
        <v>2</v>
      </c>
      <c r="M389" s="35" t="b">
        <v>1</v>
      </c>
      <c r="N389" s="35">
        <v>2</v>
      </c>
      <c r="O389" s="35" t="b">
        <v>1</v>
      </c>
      <c r="P389" s="35" t="s">
        <v>3042</v>
      </c>
      <c r="Q389" s="35"/>
    </row>
    <row r="390" spans="1:17" x14ac:dyDescent="0.2">
      <c r="A390" s="35" t="s">
        <v>2953</v>
      </c>
      <c r="B390" s="35">
        <v>0.18</v>
      </c>
      <c r="C390" s="35">
        <v>0.31</v>
      </c>
      <c r="D390" s="35">
        <v>0.21</v>
      </c>
      <c r="E390" s="36">
        <f t="shared" si="10"/>
        <v>0.23333333333333331</v>
      </c>
      <c r="F390" s="35">
        <v>0.15</v>
      </c>
      <c r="G390" s="35">
        <v>0.59</v>
      </c>
      <c r="H390" s="35">
        <v>0.51</v>
      </c>
      <c r="I390" s="36">
        <f t="shared" si="11"/>
        <v>0.41666666666666669</v>
      </c>
      <c r="J390" s="35" t="s">
        <v>738</v>
      </c>
      <c r="K390" s="35"/>
      <c r="L390" s="35">
        <v>0</v>
      </c>
      <c r="M390" s="35" t="b">
        <v>0</v>
      </c>
      <c r="N390" s="35">
        <v>0</v>
      </c>
      <c r="O390" s="35" t="b">
        <v>0</v>
      </c>
      <c r="P390" s="35" t="s">
        <v>3043</v>
      </c>
      <c r="Q390" s="35"/>
    </row>
    <row r="391" spans="1:17" x14ac:dyDescent="0.2">
      <c r="A391" s="35" t="s">
        <v>2954</v>
      </c>
      <c r="B391" s="35">
        <v>11.83</v>
      </c>
      <c r="C391" s="35">
        <v>12.34</v>
      </c>
      <c r="D391" s="35">
        <v>9.94</v>
      </c>
      <c r="E391" s="36">
        <f t="shared" si="10"/>
        <v>11.37</v>
      </c>
      <c r="F391" s="35">
        <v>13.86</v>
      </c>
      <c r="G391" s="35">
        <v>14.92</v>
      </c>
      <c r="H391" s="35">
        <v>13.17</v>
      </c>
      <c r="I391" s="36">
        <f t="shared" si="11"/>
        <v>13.983333333333334</v>
      </c>
      <c r="J391" s="35" t="s">
        <v>1348</v>
      </c>
      <c r="K391" s="35"/>
      <c r="L391" s="35">
        <v>3</v>
      </c>
      <c r="M391" s="35" t="b">
        <v>1</v>
      </c>
      <c r="N391" s="35">
        <v>3</v>
      </c>
      <c r="O391" s="35" t="b">
        <v>1</v>
      </c>
      <c r="P391" s="35" t="s">
        <v>3042</v>
      </c>
      <c r="Q391" s="35"/>
    </row>
    <row r="392" spans="1:17" x14ac:dyDescent="0.2">
      <c r="A392" s="35" t="s">
        <v>2956</v>
      </c>
      <c r="B392" s="35">
        <v>4.38</v>
      </c>
      <c r="C392" s="35">
        <v>26.64</v>
      </c>
      <c r="D392" s="35">
        <v>10.34</v>
      </c>
      <c r="E392" s="36">
        <f t="shared" si="10"/>
        <v>13.786666666666667</v>
      </c>
      <c r="F392" s="35">
        <v>9.1</v>
      </c>
      <c r="G392" s="35">
        <v>27.76</v>
      </c>
      <c r="H392" s="35">
        <v>11.19</v>
      </c>
      <c r="I392" s="36">
        <f t="shared" si="11"/>
        <v>16.016666666666666</v>
      </c>
      <c r="J392" s="35" t="s">
        <v>448</v>
      </c>
      <c r="K392" s="35"/>
      <c r="L392" s="35">
        <v>3</v>
      </c>
      <c r="M392" s="35" t="b">
        <v>1</v>
      </c>
      <c r="N392" s="35">
        <v>3</v>
      </c>
      <c r="O392" s="35" t="b">
        <v>1</v>
      </c>
      <c r="P392" s="35" t="s">
        <v>3042</v>
      </c>
      <c r="Q392" s="35"/>
    </row>
    <row r="393" spans="1:17" x14ac:dyDescent="0.2">
      <c r="A393" s="35" t="s">
        <v>2960</v>
      </c>
      <c r="B393" s="35">
        <v>0.4</v>
      </c>
      <c r="C393" s="35">
        <v>7.7</v>
      </c>
      <c r="D393" s="35">
        <v>2.57</v>
      </c>
      <c r="E393" s="36">
        <f t="shared" si="10"/>
        <v>3.5566666666666666</v>
      </c>
      <c r="F393" s="35">
        <v>0.51</v>
      </c>
      <c r="G393" s="35">
        <v>10.26</v>
      </c>
      <c r="H393" s="35">
        <v>3.45</v>
      </c>
      <c r="I393" s="36">
        <f t="shared" si="11"/>
        <v>4.7399999999999993</v>
      </c>
      <c r="J393" s="35" t="s">
        <v>2961</v>
      </c>
      <c r="K393" s="35"/>
      <c r="L393" s="35">
        <v>2</v>
      </c>
      <c r="M393" s="35" t="b">
        <v>1</v>
      </c>
      <c r="N393" s="35">
        <v>2</v>
      </c>
      <c r="O393" s="35" t="b">
        <v>1</v>
      </c>
      <c r="P393" s="35" t="s">
        <v>3042</v>
      </c>
      <c r="Q393" s="35"/>
    </row>
    <row r="394" spans="1:17" x14ac:dyDescent="0.2">
      <c r="A394" s="35" t="s">
        <v>2966</v>
      </c>
      <c r="B394" s="35">
        <v>0</v>
      </c>
      <c r="C394" s="35">
        <v>0</v>
      </c>
      <c r="D394" s="35">
        <v>0</v>
      </c>
      <c r="E394" s="36">
        <f t="shared" si="10"/>
        <v>0</v>
      </c>
      <c r="F394" s="35">
        <v>0</v>
      </c>
      <c r="G394" s="35">
        <v>0</v>
      </c>
      <c r="H394" s="35">
        <v>0</v>
      </c>
      <c r="I394" s="36">
        <f t="shared" si="11"/>
        <v>0</v>
      </c>
      <c r="J394" s="35" t="s">
        <v>1566</v>
      </c>
      <c r="K394" s="35"/>
      <c r="L394" s="35">
        <v>0</v>
      </c>
      <c r="M394" s="35" t="b">
        <v>0</v>
      </c>
      <c r="N394" s="35">
        <v>0</v>
      </c>
      <c r="O394" s="35" t="b">
        <v>0</v>
      </c>
      <c r="P394" s="35" t="s">
        <v>3043</v>
      </c>
      <c r="Q394" s="35"/>
    </row>
    <row r="395" spans="1:17" x14ac:dyDescent="0.2">
      <c r="A395" s="35" t="s">
        <v>2969</v>
      </c>
      <c r="B395" s="35">
        <v>1.73</v>
      </c>
      <c r="C395" s="35">
        <v>3.05</v>
      </c>
      <c r="D395" s="35">
        <v>4.8899999999999997</v>
      </c>
      <c r="E395" s="36">
        <f t="shared" si="10"/>
        <v>3.2233333333333327</v>
      </c>
      <c r="F395" s="35">
        <v>3.51</v>
      </c>
      <c r="G395" s="35">
        <v>5.0199999999999996</v>
      </c>
      <c r="H395" s="35">
        <v>5.0599999999999996</v>
      </c>
      <c r="I395" s="36">
        <f t="shared" si="11"/>
        <v>4.53</v>
      </c>
      <c r="J395" s="35" t="s">
        <v>751</v>
      </c>
      <c r="K395" s="35"/>
      <c r="L395" s="35">
        <v>3</v>
      </c>
      <c r="M395" s="35" t="b">
        <v>1</v>
      </c>
      <c r="N395" s="35">
        <v>3</v>
      </c>
      <c r="O395" s="35" t="b">
        <v>1</v>
      </c>
      <c r="P395" s="35" t="s">
        <v>3042</v>
      </c>
      <c r="Q395" s="35"/>
    </row>
    <row r="396" spans="1:17" x14ac:dyDescent="0.2">
      <c r="A396" s="35" t="s">
        <v>2970</v>
      </c>
      <c r="B396" s="35">
        <v>17.25</v>
      </c>
      <c r="C396" s="35">
        <v>30.26</v>
      </c>
      <c r="D396" s="35">
        <v>35.840000000000003</v>
      </c>
      <c r="E396" s="36">
        <f t="shared" ref="E396:E424" si="12">AVERAGE(B396:D396)</f>
        <v>27.783333333333335</v>
      </c>
      <c r="F396" s="35">
        <v>38.25</v>
      </c>
      <c r="G396" s="35">
        <v>28.07</v>
      </c>
      <c r="H396" s="35">
        <v>26.96</v>
      </c>
      <c r="I396" s="36">
        <f t="shared" ref="I396:I424" si="13">AVERAGE(F396:H396)</f>
        <v>31.093333333333334</v>
      </c>
      <c r="J396" s="35" t="s">
        <v>1838</v>
      </c>
      <c r="K396" s="35"/>
      <c r="L396" s="35">
        <v>3</v>
      </c>
      <c r="M396" s="35" t="b">
        <v>1</v>
      </c>
      <c r="N396" s="35">
        <v>3</v>
      </c>
      <c r="O396" s="35" t="b">
        <v>1</v>
      </c>
      <c r="P396" s="35" t="s">
        <v>3042</v>
      </c>
      <c r="Q396" s="35"/>
    </row>
    <row r="397" spans="1:17" x14ac:dyDescent="0.2">
      <c r="A397" s="35" t="s">
        <v>2972</v>
      </c>
      <c r="B397" s="35">
        <v>0.05</v>
      </c>
      <c r="C397" s="35">
        <v>0.44</v>
      </c>
      <c r="D397" s="35">
        <v>0.36</v>
      </c>
      <c r="E397" s="36">
        <f t="shared" si="12"/>
        <v>0.28333333333333333</v>
      </c>
      <c r="F397" s="35">
        <v>0.5</v>
      </c>
      <c r="G397" s="35">
        <v>0.43</v>
      </c>
      <c r="H397" s="35">
        <v>0.43</v>
      </c>
      <c r="I397" s="36">
        <f t="shared" si="13"/>
        <v>0.45333333333333331</v>
      </c>
      <c r="J397" s="35" t="s">
        <v>1184</v>
      </c>
      <c r="K397" s="35"/>
      <c r="L397" s="35">
        <v>0</v>
      </c>
      <c r="M397" s="35" t="b">
        <v>0</v>
      </c>
      <c r="N397" s="35">
        <v>0</v>
      </c>
      <c r="O397" s="35" t="b">
        <v>0</v>
      </c>
      <c r="P397" s="35" t="s">
        <v>3043</v>
      </c>
      <c r="Q397" s="35"/>
    </row>
    <row r="398" spans="1:17" x14ac:dyDescent="0.2">
      <c r="A398" s="35" t="s">
        <v>2973</v>
      </c>
      <c r="B398" s="35">
        <v>0</v>
      </c>
      <c r="C398" s="35">
        <v>0.01</v>
      </c>
      <c r="D398" s="35">
        <v>0.03</v>
      </c>
      <c r="E398" s="36">
        <f t="shared" si="12"/>
        <v>1.3333333333333334E-2</v>
      </c>
      <c r="F398" s="35">
        <v>0.04</v>
      </c>
      <c r="G398" s="35">
        <v>0.01</v>
      </c>
      <c r="H398" s="35">
        <v>0</v>
      </c>
      <c r="I398" s="36">
        <f t="shared" si="13"/>
        <v>1.6666666666666666E-2</v>
      </c>
      <c r="J398" s="35" t="s">
        <v>1719</v>
      </c>
      <c r="K398" s="35"/>
      <c r="L398" s="35">
        <v>0</v>
      </c>
      <c r="M398" s="35" t="b">
        <v>0</v>
      </c>
      <c r="N398" s="35">
        <v>0</v>
      </c>
      <c r="O398" s="35" t="b">
        <v>0</v>
      </c>
      <c r="P398" s="35" t="s">
        <v>3043</v>
      </c>
      <c r="Q398" s="35"/>
    </row>
    <row r="399" spans="1:17" x14ac:dyDescent="0.2">
      <c r="A399" s="35" t="s">
        <v>2977</v>
      </c>
      <c r="B399" s="35">
        <v>0</v>
      </c>
      <c r="C399" s="35">
        <v>0</v>
      </c>
      <c r="D399" s="35">
        <v>0</v>
      </c>
      <c r="E399" s="36">
        <f t="shared" si="12"/>
        <v>0</v>
      </c>
      <c r="F399" s="35">
        <v>0</v>
      </c>
      <c r="G399" s="35">
        <v>0</v>
      </c>
      <c r="H399" s="35">
        <v>0</v>
      </c>
      <c r="I399" s="36">
        <f t="shared" si="13"/>
        <v>0</v>
      </c>
      <c r="J399" s="35" t="s">
        <v>766</v>
      </c>
      <c r="K399" s="35"/>
      <c r="L399" s="35">
        <v>0</v>
      </c>
      <c r="M399" s="35" t="b">
        <v>0</v>
      </c>
      <c r="N399" s="35">
        <v>0</v>
      </c>
      <c r="O399" s="35" t="b">
        <v>0</v>
      </c>
      <c r="P399" s="35" t="s">
        <v>3043</v>
      </c>
      <c r="Q399" s="35"/>
    </row>
    <row r="400" spans="1:17" x14ac:dyDescent="0.2">
      <c r="A400" s="35" t="s">
        <v>2978</v>
      </c>
      <c r="B400" s="35">
        <v>0.06</v>
      </c>
      <c r="C400" s="35">
        <v>7.0000000000000007E-2</v>
      </c>
      <c r="D400" s="35">
        <v>0.1</v>
      </c>
      <c r="E400" s="36">
        <f t="shared" si="12"/>
        <v>7.6666666666666675E-2</v>
      </c>
      <c r="F400" s="35">
        <v>0.16</v>
      </c>
      <c r="G400" s="35">
        <v>0.05</v>
      </c>
      <c r="H400" s="35">
        <v>0.04</v>
      </c>
      <c r="I400" s="36">
        <f t="shared" si="13"/>
        <v>8.3333333333333329E-2</v>
      </c>
      <c r="J400" s="35" t="s">
        <v>1801</v>
      </c>
      <c r="K400" s="35"/>
      <c r="L400" s="35">
        <v>0</v>
      </c>
      <c r="M400" s="35" t="b">
        <v>0</v>
      </c>
      <c r="N400" s="35">
        <v>0</v>
      </c>
      <c r="O400" s="35" t="b">
        <v>0</v>
      </c>
      <c r="P400" s="35" t="s">
        <v>3043</v>
      </c>
      <c r="Q400" s="35"/>
    </row>
    <row r="401" spans="1:17" x14ac:dyDescent="0.2">
      <c r="A401" s="35" t="s">
        <v>2979</v>
      </c>
      <c r="B401" s="35">
        <v>0</v>
      </c>
      <c r="C401" s="35">
        <v>0</v>
      </c>
      <c r="D401" s="35">
        <v>0</v>
      </c>
      <c r="E401" s="36">
        <f t="shared" si="12"/>
        <v>0</v>
      </c>
      <c r="F401" s="35">
        <v>0</v>
      </c>
      <c r="G401" s="35">
        <v>7.0000000000000007E-2</v>
      </c>
      <c r="H401" s="35">
        <v>0</v>
      </c>
      <c r="I401" s="36">
        <f t="shared" si="13"/>
        <v>2.3333333333333334E-2</v>
      </c>
      <c r="J401" s="35" t="s">
        <v>1395</v>
      </c>
      <c r="K401" s="35"/>
      <c r="L401" s="35">
        <v>0</v>
      </c>
      <c r="M401" s="35" t="b">
        <v>0</v>
      </c>
      <c r="N401" s="35">
        <v>0</v>
      </c>
      <c r="O401" s="35" t="b">
        <v>0</v>
      </c>
      <c r="P401" s="35" t="s">
        <v>3043</v>
      </c>
      <c r="Q401" s="35"/>
    </row>
    <row r="402" spans="1:17" x14ac:dyDescent="0.2">
      <c r="A402" s="35" t="s">
        <v>2980</v>
      </c>
      <c r="B402" s="35">
        <v>17.11</v>
      </c>
      <c r="C402" s="35">
        <v>16.7</v>
      </c>
      <c r="D402" s="35">
        <v>23.88</v>
      </c>
      <c r="E402" s="36">
        <f t="shared" si="12"/>
        <v>19.23</v>
      </c>
      <c r="F402" s="35">
        <v>15.47</v>
      </c>
      <c r="G402" s="35">
        <v>16.2</v>
      </c>
      <c r="H402" s="35">
        <v>22.16</v>
      </c>
      <c r="I402" s="36">
        <f t="shared" si="13"/>
        <v>17.943333333333332</v>
      </c>
      <c r="J402" s="35" t="s">
        <v>1395</v>
      </c>
      <c r="K402" s="35"/>
      <c r="L402" s="35">
        <v>3</v>
      </c>
      <c r="M402" s="35" t="b">
        <v>1</v>
      </c>
      <c r="N402" s="35">
        <v>3</v>
      </c>
      <c r="O402" s="35" t="b">
        <v>1</v>
      </c>
      <c r="P402" s="35" t="s">
        <v>3042</v>
      </c>
      <c r="Q402" s="35"/>
    </row>
    <row r="403" spans="1:17" x14ac:dyDescent="0.2">
      <c r="A403" s="35" t="s">
        <v>2982</v>
      </c>
      <c r="B403" s="35">
        <v>0.1</v>
      </c>
      <c r="C403" s="35">
        <v>0.04</v>
      </c>
      <c r="D403" s="35">
        <v>0.13</v>
      </c>
      <c r="E403" s="36">
        <f t="shared" si="12"/>
        <v>9.0000000000000011E-2</v>
      </c>
      <c r="F403" s="35">
        <v>0.11</v>
      </c>
      <c r="G403" s="35">
        <v>0.09</v>
      </c>
      <c r="H403" s="35">
        <v>0.12</v>
      </c>
      <c r="I403" s="36">
        <f t="shared" si="13"/>
        <v>0.10666666666666667</v>
      </c>
      <c r="J403" s="35" t="s">
        <v>1505</v>
      </c>
      <c r="K403" s="35"/>
      <c r="L403" s="35">
        <v>0</v>
      </c>
      <c r="M403" s="35" t="b">
        <v>0</v>
      </c>
      <c r="N403" s="35">
        <v>0</v>
      </c>
      <c r="O403" s="35" t="b">
        <v>0</v>
      </c>
      <c r="P403" s="35" t="s">
        <v>3043</v>
      </c>
      <c r="Q403" s="35"/>
    </row>
    <row r="404" spans="1:17" x14ac:dyDescent="0.2">
      <c r="A404" s="35" t="s">
        <v>2985</v>
      </c>
      <c r="B404" s="35">
        <v>6.18</v>
      </c>
      <c r="C404" s="35">
        <v>7.93</v>
      </c>
      <c r="D404" s="35">
        <v>23</v>
      </c>
      <c r="E404" s="36">
        <f t="shared" si="12"/>
        <v>12.37</v>
      </c>
      <c r="F404" s="35">
        <v>11.93</v>
      </c>
      <c r="G404" s="35">
        <v>13.73</v>
      </c>
      <c r="H404" s="35">
        <v>16.5</v>
      </c>
      <c r="I404" s="36">
        <f t="shared" si="13"/>
        <v>14.053333333333333</v>
      </c>
      <c r="J404" s="35" t="s">
        <v>1890</v>
      </c>
      <c r="K404" s="35"/>
      <c r="L404" s="35">
        <v>3</v>
      </c>
      <c r="M404" s="35" t="b">
        <v>1</v>
      </c>
      <c r="N404" s="35">
        <v>3</v>
      </c>
      <c r="O404" s="35" t="b">
        <v>1</v>
      </c>
      <c r="P404" s="35" t="s">
        <v>3042</v>
      </c>
      <c r="Q404" s="35"/>
    </row>
    <row r="405" spans="1:17" x14ac:dyDescent="0.2">
      <c r="A405" s="35" t="s">
        <v>2986</v>
      </c>
      <c r="B405" s="35">
        <v>1.48</v>
      </c>
      <c r="C405" s="35">
        <v>4.13</v>
      </c>
      <c r="D405" s="35">
        <v>2.44</v>
      </c>
      <c r="E405" s="36">
        <f t="shared" si="12"/>
        <v>2.6833333333333331</v>
      </c>
      <c r="F405" s="35">
        <v>1.7</v>
      </c>
      <c r="G405" s="35">
        <v>4.72</v>
      </c>
      <c r="H405" s="35">
        <v>2.56</v>
      </c>
      <c r="I405" s="36">
        <f t="shared" si="13"/>
        <v>2.9933333333333336</v>
      </c>
      <c r="J405" s="35" t="s">
        <v>1563</v>
      </c>
      <c r="K405" s="35"/>
      <c r="L405" s="35">
        <v>3</v>
      </c>
      <c r="M405" s="35" t="b">
        <v>1</v>
      </c>
      <c r="N405" s="35">
        <v>3</v>
      </c>
      <c r="O405" s="35" t="b">
        <v>1</v>
      </c>
      <c r="P405" s="35" t="s">
        <v>3042</v>
      </c>
      <c r="Q405" s="35"/>
    </row>
    <row r="406" spans="1:17" x14ac:dyDescent="0.2">
      <c r="A406" s="35" t="s">
        <v>2987</v>
      </c>
      <c r="B406" s="35">
        <v>0.02</v>
      </c>
      <c r="C406" s="35">
        <v>0.14000000000000001</v>
      </c>
      <c r="D406" s="35">
        <v>0.1</v>
      </c>
      <c r="E406" s="36">
        <f t="shared" si="12"/>
        <v>8.666666666666667E-2</v>
      </c>
      <c r="F406" s="35">
        <v>0.03</v>
      </c>
      <c r="G406" s="35">
        <v>0.1</v>
      </c>
      <c r="H406" s="35">
        <v>0</v>
      </c>
      <c r="I406" s="36">
        <f t="shared" si="13"/>
        <v>4.3333333333333335E-2</v>
      </c>
      <c r="J406" s="35" t="s">
        <v>1563</v>
      </c>
      <c r="K406" s="35"/>
      <c r="L406" s="35">
        <v>0</v>
      </c>
      <c r="M406" s="35" t="b">
        <v>0</v>
      </c>
      <c r="N406" s="35">
        <v>0</v>
      </c>
      <c r="O406" s="35" t="b">
        <v>0</v>
      </c>
      <c r="P406" s="35" t="s">
        <v>3043</v>
      </c>
      <c r="Q406" s="35"/>
    </row>
    <row r="407" spans="1:17" x14ac:dyDescent="0.2">
      <c r="A407" s="35" t="s">
        <v>2988</v>
      </c>
      <c r="B407" s="35">
        <v>1</v>
      </c>
      <c r="C407" s="35">
        <v>2.46</v>
      </c>
      <c r="D407" s="35">
        <v>3</v>
      </c>
      <c r="E407" s="36">
        <f t="shared" si="12"/>
        <v>2.1533333333333333</v>
      </c>
      <c r="F407" s="35">
        <v>2.4700000000000002</v>
      </c>
      <c r="G407" s="35">
        <v>2.91</v>
      </c>
      <c r="H407" s="35">
        <v>2.52</v>
      </c>
      <c r="I407" s="36">
        <f t="shared" si="13"/>
        <v>2.6333333333333333</v>
      </c>
      <c r="J407" s="35" t="s">
        <v>1563</v>
      </c>
      <c r="K407" s="35"/>
      <c r="L407" s="35">
        <v>2</v>
      </c>
      <c r="M407" s="35" t="b">
        <v>1</v>
      </c>
      <c r="N407" s="35">
        <v>3</v>
      </c>
      <c r="O407" s="35" t="b">
        <v>1</v>
      </c>
      <c r="P407" s="35" t="s">
        <v>3042</v>
      </c>
      <c r="Q407" s="35"/>
    </row>
    <row r="408" spans="1:17" x14ac:dyDescent="0.2">
      <c r="A408" s="35" t="s">
        <v>2989</v>
      </c>
      <c r="B408" s="35">
        <v>82.89</v>
      </c>
      <c r="C408" s="35">
        <v>118.34</v>
      </c>
      <c r="D408" s="35">
        <v>97.26</v>
      </c>
      <c r="E408" s="36">
        <f t="shared" si="12"/>
        <v>99.49666666666667</v>
      </c>
      <c r="F408" s="35">
        <v>104.08</v>
      </c>
      <c r="G408" s="35">
        <v>109.51</v>
      </c>
      <c r="H408" s="35">
        <v>99.69</v>
      </c>
      <c r="I408" s="36">
        <f t="shared" si="13"/>
        <v>104.42666666666666</v>
      </c>
      <c r="J408" s="35" t="s">
        <v>686</v>
      </c>
      <c r="K408" s="35"/>
      <c r="L408" s="35">
        <v>3</v>
      </c>
      <c r="M408" s="35" t="b">
        <v>1</v>
      </c>
      <c r="N408" s="35">
        <v>3</v>
      </c>
      <c r="O408" s="35" t="b">
        <v>1</v>
      </c>
      <c r="P408" s="35" t="s">
        <v>3042</v>
      </c>
      <c r="Q408" s="35"/>
    </row>
    <row r="409" spans="1:17" x14ac:dyDescent="0.2">
      <c r="A409" s="35" t="s">
        <v>2990</v>
      </c>
      <c r="B409" s="35">
        <v>7.44</v>
      </c>
      <c r="C409" s="35">
        <v>8.08</v>
      </c>
      <c r="D409" s="35">
        <v>6.43</v>
      </c>
      <c r="E409" s="36">
        <f t="shared" si="12"/>
        <v>7.3166666666666664</v>
      </c>
      <c r="F409" s="35">
        <v>13.04</v>
      </c>
      <c r="G409" s="35">
        <v>7.74</v>
      </c>
      <c r="H409" s="35">
        <v>3.65</v>
      </c>
      <c r="I409" s="36">
        <f t="shared" si="13"/>
        <v>8.1433333333333326</v>
      </c>
      <c r="J409" s="35" t="s">
        <v>223</v>
      </c>
      <c r="K409" s="35"/>
      <c r="L409" s="35">
        <v>3</v>
      </c>
      <c r="M409" s="35" t="b">
        <v>1</v>
      </c>
      <c r="N409" s="35">
        <v>3</v>
      </c>
      <c r="O409" s="35" t="b">
        <v>1</v>
      </c>
      <c r="P409" s="35" t="s">
        <v>3042</v>
      </c>
      <c r="Q409" s="35"/>
    </row>
    <row r="410" spans="1:17" x14ac:dyDescent="0.2">
      <c r="A410" s="35" t="s">
        <v>2991</v>
      </c>
      <c r="B410" s="35">
        <v>9.98</v>
      </c>
      <c r="C410" s="35">
        <v>21.28</v>
      </c>
      <c r="D410" s="35">
        <v>21.3</v>
      </c>
      <c r="E410" s="36">
        <f t="shared" si="12"/>
        <v>17.52</v>
      </c>
      <c r="F410" s="35">
        <v>27.03</v>
      </c>
      <c r="G410" s="35">
        <v>19.02</v>
      </c>
      <c r="H410" s="35">
        <v>18.82</v>
      </c>
      <c r="I410" s="36">
        <f t="shared" si="13"/>
        <v>21.623333333333335</v>
      </c>
      <c r="J410" s="35" t="s">
        <v>1127</v>
      </c>
      <c r="K410" s="35"/>
      <c r="L410" s="35">
        <v>3</v>
      </c>
      <c r="M410" s="35" t="b">
        <v>1</v>
      </c>
      <c r="N410" s="35">
        <v>3</v>
      </c>
      <c r="O410" s="35" t="b">
        <v>1</v>
      </c>
      <c r="P410" s="35" t="s">
        <v>3042</v>
      </c>
      <c r="Q410" s="35"/>
    </row>
    <row r="411" spans="1:17" x14ac:dyDescent="0.2">
      <c r="A411" s="35" t="s">
        <v>2992</v>
      </c>
      <c r="B411" s="35">
        <v>2.33</v>
      </c>
      <c r="C411" s="35">
        <v>11.22</v>
      </c>
      <c r="D411" s="35">
        <v>15.92</v>
      </c>
      <c r="E411" s="36">
        <f t="shared" si="12"/>
        <v>9.8233333333333324</v>
      </c>
      <c r="F411" s="35">
        <v>4.62</v>
      </c>
      <c r="G411" s="35">
        <v>11.01</v>
      </c>
      <c r="H411" s="35">
        <v>12.89</v>
      </c>
      <c r="I411" s="36">
        <f t="shared" si="13"/>
        <v>9.5066666666666659</v>
      </c>
      <c r="J411" s="35" t="s">
        <v>1460</v>
      </c>
      <c r="K411" s="35"/>
      <c r="L411" s="35">
        <v>3</v>
      </c>
      <c r="M411" s="35" t="b">
        <v>1</v>
      </c>
      <c r="N411" s="35">
        <v>3</v>
      </c>
      <c r="O411" s="35" t="b">
        <v>1</v>
      </c>
      <c r="P411" s="35" t="s">
        <v>3042</v>
      </c>
      <c r="Q411" s="35"/>
    </row>
    <row r="412" spans="1:17" x14ac:dyDescent="0.2">
      <c r="A412" s="35" t="s">
        <v>2993</v>
      </c>
      <c r="B412" s="35">
        <v>11.46</v>
      </c>
      <c r="C412" s="35">
        <v>37.130000000000003</v>
      </c>
      <c r="D412" s="35">
        <v>19.739999999999998</v>
      </c>
      <c r="E412" s="36">
        <f t="shared" si="12"/>
        <v>22.776666666666667</v>
      </c>
      <c r="F412" s="35">
        <v>13.72</v>
      </c>
      <c r="G412" s="35">
        <v>40.06</v>
      </c>
      <c r="H412" s="35">
        <v>24.72</v>
      </c>
      <c r="I412" s="36">
        <f t="shared" si="13"/>
        <v>26.166666666666668</v>
      </c>
      <c r="J412" s="35" t="s">
        <v>1314</v>
      </c>
      <c r="K412" s="35"/>
      <c r="L412" s="35">
        <v>3</v>
      </c>
      <c r="M412" s="35" t="b">
        <v>1</v>
      </c>
      <c r="N412" s="35">
        <v>3</v>
      </c>
      <c r="O412" s="35" t="b">
        <v>1</v>
      </c>
      <c r="P412" s="35" t="s">
        <v>3042</v>
      </c>
      <c r="Q412" s="35"/>
    </row>
    <row r="413" spans="1:17" x14ac:dyDescent="0.2">
      <c r="A413" s="35" t="s">
        <v>2994</v>
      </c>
      <c r="B413" s="35">
        <v>3.44</v>
      </c>
      <c r="C413" s="35">
        <v>4.97</v>
      </c>
      <c r="D413" s="35">
        <v>6.18</v>
      </c>
      <c r="E413" s="36">
        <f t="shared" si="12"/>
        <v>4.8633333333333333</v>
      </c>
      <c r="F413" s="35">
        <v>6.38</v>
      </c>
      <c r="G413" s="35">
        <v>5.97</v>
      </c>
      <c r="H413" s="35">
        <v>5.09</v>
      </c>
      <c r="I413" s="36">
        <f t="shared" si="13"/>
        <v>5.8133333333333326</v>
      </c>
      <c r="J413" s="35" t="s">
        <v>1292</v>
      </c>
      <c r="K413" s="35"/>
      <c r="L413" s="35">
        <v>3</v>
      </c>
      <c r="M413" s="35" t="b">
        <v>1</v>
      </c>
      <c r="N413" s="35">
        <v>3</v>
      </c>
      <c r="O413" s="35" t="b">
        <v>1</v>
      </c>
      <c r="P413" s="35" t="s">
        <v>3042</v>
      </c>
      <c r="Q413" s="35"/>
    </row>
    <row r="414" spans="1:17" x14ac:dyDescent="0.2">
      <c r="A414" s="35" t="s">
        <v>2996</v>
      </c>
      <c r="B414" s="35">
        <v>1.31</v>
      </c>
      <c r="C414" s="35">
        <v>4.07</v>
      </c>
      <c r="D414" s="35">
        <v>10.43</v>
      </c>
      <c r="E414" s="36">
        <f t="shared" si="12"/>
        <v>5.2700000000000005</v>
      </c>
      <c r="F414" s="35">
        <v>6.57</v>
      </c>
      <c r="G414" s="35">
        <v>5.61</v>
      </c>
      <c r="H414" s="35">
        <v>5.52</v>
      </c>
      <c r="I414" s="36">
        <f t="shared" si="13"/>
        <v>5.8999999999999995</v>
      </c>
      <c r="J414" s="35" t="s">
        <v>1711</v>
      </c>
      <c r="K414" s="35"/>
      <c r="L414" s="35">
        <v>3</v>
      </c>
      <c r="M414" s="35" t="b">
        <v>1</v>
      </c>
      <c r="N414" s="35">
        <v>3</v>
      </c>
      <c r="O414" s="35" t="b">
        <v>1</v>
      </c>
      <c r="P414" s="35" t="s">
        <v>3042</v>
      </c>
      <c r="Q414" s="35"/>
    </row>
    <row r="415" spans="1:17" x14ac:dyDescent="0.2">
      <c r="A415" s="35" t="s">
        <v>2999</v>
      </c>
      <c r="B415" s="35">
        <v>157.63999999999999</v>
      </c>
      <c r="C415" s="35">
        <v>291.7</v>
      </c>
      <c r="D415" s="35">
        <v>328.63</v>
      </c>
      <c r="E415" s="36">
        <f t="shared" si="12"/>
        <v>259.32333333333332</v>
      </c>
      <c r="F415" s="35">
        <v>307.05</v>
      </c>
      <c r="G415" s="35">
        <v>286.94</v>
      </c>
      <c r="H415" s="35">
        <v>341.43</v>
      </c>
      <c r="I415" s="36">
        <f t="shared" si="13"/>
        <v>311.80666666666667</v>
      </c>
      <c r="J415" s="35" t="s">
        <v>1519</v>
      </c>
      <c r="K415" s="35"/>
      <c r="L415" s="35">
        <v>3</v>
      </c>
      <c r="M415" s="35" t="b">
        <v>1</v>
      </c>
      <c r="N415" s="35">
        <v>3</v>
      </c>
      <c r="O415" s="35" t="b">
        <v>1</v>
      </c>
      <c r="P415" s="35" t="s">
        <v>3042</v>
      </c>
      <c r="Q415" s="35"/>
    </row>
    <row r="416" spans="1:17" x14ac:dyDescent="0.2">
      <c r="A416" s="35" t="s">
        <v>3000</v>
      </c>
      <c r="B416" s="35">
        <v>0</v>
      </c>
      <c r="C416" s="35">
        <v>0.03</v>
      </c>
      <c r="D416" s="35">
        <v>0.06</v>
      </c>
      <c r="E416" s="36">
        <f t="shared" si="12"/>
        <v>0.03</v>
      </c>
      <c r="F416" s="35">
        <v>0.06</v>
      </c>
      <c r="G416" s="35">
        <v>0.09</v>
      </c>
      <c r="H416" s="35">
        <v>0.08</v>
      </c>
      <c r="I416" s="36">
        <f t="shared" si="13"/>
        <v>7.6666666666666661E-2</v>
      </c>
      <c r="J416" s="35" t="s">
        <v>301</v>
      </c>
      <c r="K416" s="35"/>
      <c r="L416" s="35">
        <v>0</v>
      </c>
      <c r="M416" s="35" t="b">
        <v>0</v>
      </c>
      <c r="N416" s="35">
        <v>0</v>
      </c>
      <c r="O416" s="35" t="b">
        <v>0</v>
      </c>
      <c r="P416" s="35" t="s">
        <v>3043</v>
      </c>
      <c r="Q416" s="35"/>
    </row>
    <row r="417" spans="1:17" x14ac:dyDescent="0.2">
      <c r="A417" s="35" t="s">
        <v>3001</v>
      </c>
      <c r="B417" s="35">
        <v>7.18</v>
      </c>
      <c r="C417" s="35">
        <v>8.14</v>
      </c>
      <c r="D417" s="35">
        <v>6.84</v>
      </c>
      <c r="E417" s="36">
        <f t="shared" si="12"/>
        <v>7.3866666666666667</v>
      </c>
      <c r="F417" s="35">
        <v>9.25</v>
      </c>
      <c r="G417" s="35">
        <v>7.78</v>
      </c>
      <c r="H417" s="35">
        <v>7.61</v>
      </c>
      <c r="I417" s="36">
        <f t="shared" si="13"/>
        <v>8.2133333333333329</v>
      </c>
      <c r="J417" s="35" t="s">
        <v>301</v>
      </c>
      <c r="K417" s="35"/>
      <c r="L417" s="35">
        <v>3</v>
      </c>
      <c r="M417" s="35" t="b">
        <v>1</v>
      </c>
      <c r="N417" s="35">
        <v>3</v>
      </c>
      <c r="O417" s="35" t="b">
        <v>1</v>
      </c>
      <c r="P417" s="35" t="s">
        <v>3042</v>
      </c>
      <c r="Q417" s="35"/>
    </row>
    <row r="418" spans="1:17" x14ac:dyDescent="0.2">
      <c r="A418" s="35" t="s">
        <v>3003</v>
      </c>
      <c r="B418" s="35">
        <v>0</v>
      </c>
      <c r="C418" s="35">
        <v>0</v>
      </c>
      <c r="D418" s="35">
        <v>0</v>
      </c>
      <c r="E418" s="36">
        <f t="shared" si="12"/>
        <v>0</v>
      </c>
      <c r="F418" s="35">
        <v>0</v>
      </c>
      <c r="G418" s="35">
        <v>0</v>
      </c>
      <c r="H418" s="35">
        <v>0</v>
      </c>
      <c r="I418" s="36">
        <f t="shared" si="13"/>
        <v>0</v>
      </c>
      <c r="J418" s="35" t="s">
        <v>1649</v>
      </c>
      <c r="K418" s="35"/>
      <c r="L418" s="35">
        <v>0</v>
      </c>
      <c r="M418" s="35" t="b">
        <v>0</v>
      </c>
      <c r="N418" s="35">
        <v>0</v>
      </c>
      <c r="O418" s="35" t="b">
        <v>0</v>
      </c>
      <c r="P418" s="35" t="s">
        <v>3043</v>
      </c>
      <c r="Q418" s="35"/>
    </row>
    <row r="419" spans="1:17" x14ac:dyDescent="0.2">
      <c r="A419" s="35" t="s">
        <v>3004</v>
      </c>
      <c r="B419" s="35">
        <v>0</v>
      </c>
      <c r="C419" s="35">
        <v>0.21</v>
      </c>
      <c r="D419" s="35">
        <v>0</v>
      </c>
      <c r="E419" s="36">
        <f t="shared" si="12"/>
        <v>6.9999999999999993E-2</v>
      </c>
      <c r="F419" s="35">
        <v>0.13</v>
      </c>
      <c r="G419" s="35">
        <v>0.09</v>
      </c>
      <c r="H419" s="35">
        <v>0.11</v>
      </c>
      <c r="I419" s="36">
        <f t="shared" si="13"/>
        <v>0.11</v>
      </c>
      <c r="J419" s="35" t="s">
        <v>1938</v>
      </c>
      <c r="K419" s="35"/>
      <c r="L419" s="35">
        <v>0</v>
      </c>
      <c r="M419" s="35" t="b">
        <v>0</v>
      </c>
      <c r="N419" s="35">
        <v>0</v>
      </c>
      <c r="O419" s="35" t="b">
        <v>0</v>
      </c>
      <c r="P419" s="35" t="s">
        <v>3043</v>
      </c>
      <c r="Q419" s="35"/>
    </row>
    <row r="420" spans="1:17" x14ac:dyDescent="0.2">
      <c r="A420" s="35" t="s">
        <v>3006</v>
      </c>
      <c r="B420" s="35">
        <v>0.16</v>
      </c>
      <c r="C420" s="35">
        <v>0.27</v>
      </c>
      <c r="D420" s="35">
        <v>0.12</v>
      </c>
      <c r="E420" s="36">
        <f t="shared" si="12"/>
        <v>0.18333333333333335</v>
      </c>
      <c r="F420" s="35">
        <v>0.32</v>
      </c>
      <c r="G420" s="35">
        <v>0.05</v>
      </c>
      <c r="H420" s="35">
        <v>0.06</v>
      </c>
      <c r="I420" s="36">
        <f t="shared" si="13"/>
        <v>0.14333333333333334</v>
      </c>
      <c r="J420" s="35" t="s">
        <v>1977</v>
      </c>
      <c r="K420" s="35"/>
      <c r="L420" s="35">
        <v>0</v>
      </c>
      <c r="M420" s="35" t="b">
        <v>0</v>
      </c>
      <c r="N420" s="35">
        <v>0</v>
      </c>
      <c r="O420" s="35" t="b">
        <v>0</v>
      </c>
      <c r="P420" s="35" t="s">
        <v>3043</v>
      </c>
      <c r="Q420" s="35"/>
    </row>
    <row r="421" spans="1:17" x14ac:dyDescent="0.2">
      <c r="A421" s="35" t="s">
        <v>3009</v>
      </c>
      <c r="B421" s="35">
        <v>15.95</v>
      </c>
      <c r="C421" s="35">
        <v>24.82</v>
      </c>
      <c r="D421" s="35">
        <v>17.899999999999999</v>
      </c>
      <c r="E421" s="36">
        <f t="shared" si="12"/>
        <v>19.556666666666665</v>
      </c>
      <c r="F421" s="35">
        <v>12.98</v>
      </c>
      <c r="G421" s="35">
        <v>20.29</v>
      </c>
      <c r="H421" s="35">
        <v>17.87</v>
      </c>
      <c r="I421" s="36">
        <f t="shared" si="13"/>
        <v>17.046666666666667</v>
      </c>
      <c r="J421" s="35" t="s">
        <v>1077</v>
      </c>
      <c r="K421" s="35"/>
      <c r="L421" s="35">
        <v>3</v>
      </c>
      <c r="M421" s="35" t="b">
        <v>1</v>
      </c>
      <c r="N421" s="35">
        <v>3</v>
      </c>
      <c r="O421" s="35" t="b">
        <v>1</v>
      </c>
      <c r="P421" s="35" t="s">
        <v>3042</v>
      </c>
      <c r="Q421" s="35"/>
    </row>
    <row r="422" spans="1:17" x14ac:dyDescent="0.2">
      <c r="A422" s="35" t="s">
        <v>3013</v>
      </c>
      <c r="B422" s="35">
        <v>0</v>
      </c>
      <c r="C422" s="35">
        <v>0</v>
      </c>
      <c r="D422" s="35">
        <v>0</v>
      </c>
      <c r="E422" s="36">
        <f t="shared" si="12"/>
        <v>0</v>
      </c>
      <c r="F422" s="35">
        <v>0</v>
      </c>
      <c r="G422" s="35">
        <v>0</v>
      </c>
      <c r="H422" s="35">
        <v>0</v>
      </c>
      <c r="I422" s="36">
        <f t="shared" si="13"/>
        <v>0</v>
      </c>
      <c r="J422" s="35" t="s">
        <v>1146</v>
      </c>
      <c r="K422" s="35"/>
      <c r="L422" s="35">
        <v>0</v>
      </c>
      <c r="M422" s="35" t="b">
        <v>0</v>
      </c>
      <c r="N422" s="35">
        <v>0</v>
      </c>
      <c r="O422" s="35" t="b">
        <v>0</v>
      </c>
      <c r="P422" s="35" t="s">
        <v>3043</v>
      </c>
      <c r="Q422" s="35"/>
    </row>
    <row r="423" spans="1:17" x14ac:dyDescent="0.2">
      <c r="A423" s="35" t="s">
        <v>3014</v>
      </c>
      <c r="B423" s="35">
        <v>0.32</v>
      </c>
      <c r="C423" s="35">
        <v>5.29</v>
      </c>
      <c r="D423" s="35">
        <v>2.85</v>
      </c>
      <c r="E423" s="36">
        <f t="shared" si="12"/>
        <v>2.8200000000000003</v>
      </c>
      <c r="F423" s="35">
        <v>1.47</v>
      </c>
      <c r="G423" s="35">
        <v>5.59</v>
      </c>
      <c r="H423" s="35">
        <v>2.48</v>
      </c>
      <c r="I423" s="36">
        <f t="shared" si="13"/>
        <v>3.1799999999999997</v>
      </c>
      <c r="J423" s="35" t="s">
        <v>1689</v>
      </c>
      <c r="K423" s="35"/>
      <c r="L423" s="35">
        <v>2</v>
      </c>
      <c r="M423" s="35" t="b">
        <v>1</v>
      </c>
      <c r="N423" s="35">
        <v>3</v>
      </c>
      <c r="O423" s="35" t="b">
        <v>1</v>
      </c>
      <c r="P423" s="35" t="s">
        <v>3042</v>
      </c>
      <c r="Q423" s="35"/>
    </row>
    <row r="424" spans="1:17" x14ac:dyDescent="0.2">
      <c r="A424" s="35" t="s">
        <v>3015</v>
      </c>
      <c r="B424" s="35">
        <v>181.7</v>
      </c>
      <c r="C424" s="35">
        <v>162.22999999999999</v>
      </c>
      <c r="D424" s="35">
        <v>162.26</v>
      </c>
      <c r="E424" s="36">
        <f t="shared" si="12"/>
        <v>168.73</v>
      </c>
      <c r="F424" s="35">
        <v>219.03</v>
      </c>
      <c r="G424" s="35">
        <v>157.88999999999999</v>
      </c>
      <c r="H424" s="35">
        <v>162.44</v>
      </c>
      <c r="I424" s="36">
        <f t="shared" si="13"/>
        <v>179.78666666666663</v>
      </c>
      <c r="J424" s="35" t="s">
        <v>1689</v>
      </c>
      <c r="K424" s="35"/>
      <c r="L424" s="35">
        <v>3</v>
      </c>
      <c r="M424" s="35" t="b">
        <v>1</v>
      </c>
      <c r="N424" s="35">
        <v>3</v>
      </c>
      <c r="O424" s="35" t="b">
        <v>1</v>
      </c>
      <c r="P424" s="35" t="s">
        <v>3042</v>
      </c>
      <c r="Q424" s="35"/>
    </row>
  </sheetData>
  <mergeCells count="2">
    <mergeCell ref="A1:J1"/>
    <mergeCell ref="A7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</vt:lpstr>
      <vt:lpstr>ST2</vt:lpstr>
      <vt:lpstr>ST3</vt:lpstr>
      <vt:lpstr>SF1</vt:lpstr>
      <vt:lpstr>SF2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Fitzgerald</dc:creator>
  <cp:lastModifiedBy>Lucy Fitzgerald</cp:lastModifiedBy>
  <dcterms:created xsi:type="dcterms:W3CDTF">2024-11-14T10:13:06Z</dcterms:created>
  <dcterms:modified xsi:type="dcterms:W3CDTF">2025-10-23T09:35:48Z</dcterms:modified>
</cp:coreProperties>
</file>